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721"/>
  <workbookPr showInkAnnotation="0" autoCompressPictures="0"/>
  <bookViews>
    <workbookView xWindow="0" yWindow="0" windowWidth="24940" windowHeight="15540" tabRatio="746"/>
  </bookViews>
  <sheets>
    <sheet name="logFC 0.5 All BP" sheetId="1" r:id="rId1"/>
    <sheet name="logFC 0.5 All KEGG" sheetId="2" r:id="rId2"/>
    <sheet name="logFC 0.5 UP BP" sheetId="3" r:id="rId3"/>
    <sheet name="log FC 0.5 UP KEGG" sheetId="4" r:id="rId4"/>
    <sheet name="DOWN logFC0.5BP" sheetId="5" r:id="rId5"/>
    <sheet name="DOWN logFC 0.5 KEGG" sheetId="6" r:id="rId6"/>
    <sheet name="Summary" sheetId="7" r:id="rId7"/>
  </sheets>
  <definedNames>
    <definedName name="BP" localSheetId="0">'logFC 0.5 All BP'!$A$1:$M$376</definedName>
    <definedName name="DOWN_BP" localSheetId="4">'DOWN logFC0.5BP'!$A$1:$M$315</definedName>
    <definedName name="DOWN_KEGG" localSheetId="5">'DOWN logFC 0.5 KEGG'!$A$1:$M$32</definedName>
    <definedName name="KEGG" localSheetId="1">'logFC 0.5 All KEGG'!$A$1:$M$35</definedName>
    <definedName name="UP_BP" localSheetId="2">'logFC 0.5 UP BP'!$A$1:$M$119</definedName>
    <definedName name="UP_KEGG" localSheetId="3">'log FC 0.5 UP KEGG'!$A$1:$M$14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64" i="7" l="1"/>
  <c r="G63" i="7"/>
  <c r="G62" i="7"/>
  <c r="G61" i="7"/>
  <c r="G60" i="7"/>
  <c r="G59" i="7"/>
  <c r="G58" i="7"/>
  <c r="G57" i="7"/>
  <c r="G56" i="7"/>
  <c r="G55" i="7"/>
  <c r="G54" i="7"/>
  <c r="G53" i="7"/>
  <c r="G52" i="7"/>
  <c r="G51" i="7"/>
  <c r="G50" i="7"/>
  <c r="G49" i="7"/>
  <c r="G48" i="7"/>
  <c r="G47" i="7"/>
  <c r="G46" i="7"/>
  <c r="G45" i="7"/>
  <c r="G44" i="7"/>
  <c r="G43" i="7"/>
  <c r="G42" i="7"/>
  <c r="G41" i="7"/>
  <c r="G40" i="7"/>
  <c r="G39" i="7"/>
  <c r="G38" i="7"/>
  <c r="G37" i="7"/>
  <c r="G36" i="7"/>
  <c r="G35" i="7"/>
  <c r="G3" i="7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31" i="7"/>
  <c r="G2" i="7"/>
</calcChain>
</file>

<file path=xl/sharedStrings.xml><?xml version="1.0" encoding="utf-8"?>
<sst xmlns="http://schemas.openxmlformats.org/spreadsheetml/2006/main" count="2869" uniqueCount="1279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ALL</t>
  </si>
  <si>
    <t>GO:0007275~multicellular organismal development</t>
  </si>
  <si>
    <t>CDX1, PDLIM7, UTRN, PTGS1, L1CAM, REST, RADIL, SOHLH2, CTNNB1, ATP2B2, GM11808, HTRA2, SERPINE2, CTGF, SEMA7A, NKX6-2, INSIG1, GM12286, WWOX, GM10359, RECK, ICOSL, ARC, RARG, PDPN, MDGA1, EFNB2, KRT17, ROR2, PDGFRB, BIN1, ERBB3, BCL2L1, DNMT3L, MN1, DMBX1, COL18A1, DNMT3A, TCF7, SCD2, LGALS3, EN2, CSRP2, GNAT2, NOTCH3, LAMA1, EPHA4, NOTCH1, CLGN, SFRP1, PKP2, SFRP2, SFRP4, BMP7, RBPJ, NRP2, GPR161, TBX20, ANPEP, GLI1, SEMA3E, NOS3, SEMA3B, SEPP1, HHIP, FGF1, COL11A1, TUBB3, FGF4, ZFP423, MMP14, SLIT2, FMN2, SEMA4G, SEMA4F, GM11223, RIPPLY1, VCAN, ADAM19, SIAH2, GADD45B, MYO5A, SHROOM3, SHROOM4, KIT, SFN, GJC1, IGSF10, XBP1, BCL11B, BCL11A, ETV1, BCL6, KNDC1, CAR2, PHLDA2, NSDHL, TES, PLA2G10, JARID2, PTPRZ1, HSPG2, IGF2, ELAVL3, FZD2, WWTR1, CAPN2, FZD7, WNT7B, GFRA1, AMOT, PBX1, PTCH1, LRP2, FGF18, ENAH, FGF15, PDGFA, PLXNA2, TUFT1, PRTG, TNFSF13, ITPKB, CSPG5, TNFSF12, TTN, TGFB1, GATA2, DAB2, DAB1, ANK1, CDKN2A, ROBO1, GATA4, PDGFC, SPATA24, EGFR, SATB1, SATB2, STMN3, SOCS2, ENC1, RELB, GRHL3, SIX1, STMN1, TRP73, SMARCA1, SLITRK5, FGFR2, IFITM1, ONECUT2, BEX1, ELK3, NHS, SRC, ECE1, PPL, NKX3-1, NDRG2, PCYT1B, SKIL, AXIN2, SLCO4C1, EPAS1, MYLPF, ITGA3, DOCK7, ITGA4, NTN1, CACNA2D2, FOXP4, FOXP1, SHANK3, CDKN1C, TNFSF11, ECSCR, HOXB9, CHRD, BMI1, TTPA, BCAN, PRRX2, ZFP640, LGR4, DLG4, PIWIL1, POU4F2, PIWIL4, BOC, GM8203, PHC1, MT3, PRKCA, CYP11A1, NRXN3, SPINT1, CDK6, LEFTY1, DDR1, ACVR2A, NCOA6, HIPK2, CNTN2, GAP43, NANOS3, IRX2, BRSK1, NR3C1, PRDM16, TCF7L1, SHISA2, MYL6B, POU2F3, POU2F2, TGM2, TNFRSF19, ZFP521, POU3F1, INPP5D, EBP, NES, DTX1, COL13A1, GRSF1, EDA2R, DPYSL3, FIG4, SIRT1, FZD10, ID2, GM15387, ID3, IGFBP3</t>
  </si>
  <si>
    <t>GO:0048856~anatomical structure development</t>
  </si>
  <si>
    <t>PDLIM7, UTRN, PTGS1, L1CAM, REST, CTNNB1, ATP2B2, GM11808, HTRA2, SERPINE2, CTGF, SEMA7A, NKX6-2, INSIG1, WWOX, RECK, ICOSL, ARC, RARG, PDPN, MDGA1, EFNB2, KRT17, ROR2, PDGFRB, BIN1, ERBB3, BCL2L1, MN1, COL18A1, DMBX1, TCF7, SCD2, LGALS3, LGALS1, EN2, CSRP2, GNAT2, NOTCH3, EPHA4, LAMA1, NOTCH1, SFRP1, PKP2, SFRP2, RBPJ, BMP7, NRP2, TBX20, ANPEP, GLI1, SEMA3E, NOS3, SEMA3B, SEPP1, HHIP, FGF1, COL11A1, TUBB3, FGF4, ZFP423, MMP14, SLIT2, SEMA4G, SEMA4F, GM11223, RIPPLY1, VCAN, ADAM19, MYO5A, SHROOM3, SHROOM4, SFN, KIT, GJC1, IGSF10, XBP1, BCL11B, BCL11A, ETV1, BCL6, KNDC1, CAR2, PHLDA2, TES, NSDHL, PLA2G10, JARID2, PTPRZ1, HSPG2, IGF2, ELAVL3, FZD2, WWTR1, CAPN2, WNT7B, GFRA1, AMOT, PBX1, PTCH1, LRP2, FGF18, ENAH, FGF15, PLXNA2, PDGFA, TUFT1, TNFSF13, ITPKB, CSPG5, TNFSF12, TTN, TGFB1, GATA2, DAB2, DAB1, ANK1, CDKN2A, ROBO1, GATA4, PDGFC, EGFR, SATB1, SATB2, SOCS2, STMN3, RELB, GRHL3, SIX1, STMN1, TRP73, SMARCA1, SLITRK5, FGFR2, IFITM1, ONECUT2, BEX1, ELK3, NHS, SRC, ECE1, PPL, NKX3-1, PCYT1B, SKIL, NDRG2, AXIN2, EPAS1, MYLPF, ITGA3, DOCK7, ITGA4, NTN1, CACNA2D2, FOXP4, FOXP1, SHANK3, CDKN1C, TNFSF11, ECSCR, HOXB9, CHRD, BMI1, TTPA, BCAN, PRRX2, ZFP640, LGR4, DLG4, POU4F2, BOC, MT3, PRKCA, CYP11A1, NRXN3, SPINT1, CDK6, LEFTY1, DDR1, ACVR2A, NCOA6, CNTN2, GAP43, IRX2, BRSK1, NR3C1, PRDM16, TCF7L1, MYL6B, POU2F3, POU2F2, TGM2, TNFRSF19, POU3F1, EBP, NES, DTX1, COL13A1, GRSF1, DPYSL3, FIG4, SIRT1, NEB, ID2, GM15387, ID3, IGFBP3</t>
  </si>
  <si>
    <t>GO:0032502~developmental process</t>
  </si>
  <si>
    <t>CDX1, PDLIM7, PTGS1, UTRN, L1CAM, SELENBP1, REST, RADIL, SOHLH2, CTNNB1, ATP2B2, GM11808, HTRA2, SERPINE2, CTGF, SEMA7A, NKX6-2, INSIG1, GM12286, WWOX, GM10359, RAB27A, RECK, ICOSL, ARC, RARG, PDPN, MDGA1, EFNB2, PTPRU, REC8, KRT17, ROR2, PDGFRB, BIN1, ERBB3, BCL2L1, ADRB3, DNMT3L, MN1, DMBX1, COL18A1, DNMT3A, TCF7, SCD2, LGALS3, LGALS1, EN2, CSRP2, GNAT2, NOTCH3, LAMA1, EPHA4, NOTCH1, CLGN, SFRP1, PKP2, SFRP2, SFRP4, BMP7, RBPJ, NRP2, GPR161, TBX20, ANPEP, GLI1, SEMA3E, NOS3, SEMA3B, HHIP, SEPP1, FGF1, COL11A1, TUBB3, FGF4, ZFP423, MMP14, SLIT2, FMN2, SEMA4G, SEMA4F, GM11223, RIPPLY1, VCAN, ADAM19, SIAH2, GADD45B, MYO5A, SHROOM3, SHROOM4, KIT, SFN, GJC1, IGSF10, XBP1, SPEG, BCL11B, BCL11A, ETV1, BCL6, ETV6, KNDC1, CAR2, PHLDA2, NSDHL, TES, PLA2G10, JARID2, PTPRZ1, HSPG2, IGF2, ELAVL3, FZD2, WWTR1, CAPN2, FZD7, WNT7B, GFRA1, AMOT, PBX1, PTCH1, LRP2, FGF18, ENAH, FGF15, PDGFA, PLXNA2, TUFT1, PRTG, TNFSF13, ITPKB, CSPG5, TNFSF12, TTN, TGFB1, GATA2, DAB2, DAB1, ANK1, CDKN2A, ROBO1, GATA4, PDGFC, SPATA24, EGFR, SATB1, SATB2, STMN3, SOCS2, ENC1, RELB, GRHL3, SIX1, STMN1, TRP73, SMARCA1, SLITRK5, FGFR2, IFITM1, ONECUT2, BEX1, ELK3, NHS, SRC, ECE1, PPL, NKX3-1, NDRG2, PCYT1B, SKIL, AXIN2, SLCO4C1, EPAS1, MYLPF, DOCK7, ITGA3, ITGA4, FOXP4, NTN1, CACNA2D2, FOXP1, SHANK3, TCL1, CDKN1C, TNFSF11, ECSCR, HOXB9, CHRD, BMI1, TTPA, BCAN, PRRX2, ZFP640, LGR4, DLG4, PIWIL1, POU4F2, PIWIL4, BOC, GM8203, PHC1, MT3, PRKCA, ACRBP, CYP11A1, NRXN3, SPINT1, CDK6, LEFTY1, DDR1, ACVR2A, NCOA6, HIPK2, CNTN2, GAP43, NANOS3, IRX2, BRSK1, NR3C1, PRDM16, TCF7L1, SHISA2, MYL6B, POU2F3, POU2F2, TGM2, TNFRSF19, ZFP521, POU3F1, INPP5D, AMHR2, EBP, NES, DTX1, COL13A1, GRSF1, EDA2R, DPYSL3, FIG4, SIRT1, FZD10, ID2, NEB, GM15387, ID3, IGFBP3</t>
  </si>
  <si>
    <t>GO:0048731~system development</t>
  </si>
  <si>
    <t>PDLIM7, UTRN, PTGS1, L1CAM, REST, CTNNB1, ATP2B2, GM11808, HTRA2, SERPINE2, CTGF, NKX6-2, SEMA7A, INSIG1, WWOX, RECK, ICOSL, ARC, RARG, PDPN, MDGA1, EFNB2, KRT17, ROR2, PDGFRB, ERBB3, BCL2L1, MN1, COL18A1, DMBX1, TCF7, SCD2, LGALS3, EN2, GNAT2, NOTCH3, EPHA4, LAMA1, NOTCH1, SFRP1, PKP2, RBPJ, BMP7, NRP2, TBX20, ANPEP, GLI1, SEMA3E, NOS3, SEMA3B, SEPP1, HHIP, FGF1, COL11A1, TUBB3, FGF4, ZFP423, MMP14, SLIT2, SEMA4G, SEMA4F, GM11223, VCAN, ADAM19, MYO5A, SHROOM3, SFN, KIT, GJC1, IGSF10, XBP1, BCL11B, BCL11A, ETV1, BCL6, KNDC1, CAR2, PHLDA2, TES, NSDHL, PLA2G10, PTPRZ1, JARID2, HSPG2, IGF2, FZD2, ELAVL3, WWTR1, WNT7B, GFRA1, AMOT, PBX1, PTCH1, LRP2, FGF18, ENAH, FGF15, PLXNA2, PDGFA, TUFT1, TNFSF13, ITPKB, CSPG5, TNFSF12, TTN, TGFB1, GATA2, DAB1, ANK1, CDKN2A, ROBO1, GATA4, PDGFC, EGFR, SATB1, SATB2, SOCS2, STMN3, RELB, GRHL3, SIX1, STMN1, TRP73, SMARCA1, SLITRK5, FGFR2, ONECUT2, BEX1, ELK3, NHS, SRC, ECE1, PPL, NKX3-1, PCYT1B, SKIL, NDRG2, AXIN2, EPAS1, MYLPF, ITGA3, DOCK7, ITGA4, NTN1, CACNA2D2, FOXP4, FOXP1, SHANK3, CDKN1C, TNFSF11, ECSCR, HOXB9, CHRD, BMI1, TTPA, BCAN, PRRX2, ZFP640, LGR4, DLG4, POU4F2, BOC, MT3, PRKCA, CYP11A1, NRXN3, SPINT1, CDK6, DDR1, ACVR2A, NCOA6, CNTN2, GAP43, IRX2, NR3C1, BRSK1, PRDM16, TCF7L1, MYL6B, POU2F3, POU2F2, TGM2, TNFRSF19, POU3F1, EBP, NES, DTX1, COL13A1, GRSF1, DPYSL3, FIG4, SIRT1, ID2, GM15387, ID3, IGFBP3</t>
  </si>
  <si>
    <t>GO:0030154~cell differentiation</t>
  </si>
  <si>
    <t>FGF18, ENAH, PDLIM7, FGF15, UTRN, PTGS1, L1CAM, TNFSF13, ITPKB, SELENBP1, REST, CSPG5, TNFSF12, TTN, SOHLH2, TGFB1, CTNNB1, ATP2B2, GATA2, DAB2, GM11808, DAB1, ANK1, HTRA2, SERPINE2, CTGF, ROBO1, SEMA7A, NKX6-2, GATA4, WWOX, SPATA24, RAB27A, SATB1, SATB2, SOCS2, STMN3, MDGA1, RELB, EFNB2, PTPRU, REC8, KRT17, SIX1, ROR2, TRP73, STMN1, BIN1, SMARCA1, SLITRK5, FGFR2, ERBB3, ONECUT2, BEX1, BCL2L1, NHS, ADRB3, PPL, NDRG2, SKIL, COL18A1, SLCO4C1, EPAS1, LGALS3, LGALS1, DOCK7, ITGA3, EN2, CSRP2, NTN1, CACNA2D2, FOXP1, GNAT2, TCL1, NOTCH3, CDKN1C, LAMA1, EPHA4, NOTCH1, CLGN, TNFSF11, SFRP1, SFRP2, ECSCR, SFRP4, BMP7, RBPJ, CHRD, NRP2, ANPEP, GLI1, SEMA3E, PIWIL1, POU4F2, SEMA3B, HHIP, PIWIL4, FGF1, COL11A1, BOC, TUBB3, MT3, FGF4, PRKCA, ZFP423, ACRBP, CYP11A1, MMP14, SLIT2, SEMA4G, SEMA4F, NCOA6, GM11223, CNTN2, GADD45B, GAP43, MYO5A, NANOS3, SHROOM3, SFN, BRSK1, KIT, PRDM16, TCF7L1, GJC1, SPEG, XBP1, BCL11B, POU2F3, BCL11A, POU2F2, ETV1, BCL6, ZFP521, POU3F1, ETV6, KNDC1, TES, PLA2G10, DTX1, COL13A1, PTPRZ1, HSPG2, EDA2R, IGF2, ELAVL3, FZD2, CAPN2, FIG4, WWTR1, SIRT1, ID2, NEB, AMOT, PBX1, PTCH1, ID3, IGFBP3</t>
  </si>
  <si>
    <t>GO:0048869~cellular developmental process</t>
  </si>
  <si>
    <t>FGF18, ENAH, PDLIM7, FGF15, UTRN, PTGS1, L1CAM, TNFSF13, ITPKB, SELENBP1, REST, CSPG5, TNFSF12, TTN, SOHLH2, TGFB1, CTNNB1, ATP2B2, GATA2, DAB2, GM11808, DAB1, ANK1, HTRA2, SERPINE2, CTGF, ROBO1, SEMA7A, NKX6-2, GATA4, WWOX, SPATA24, RAB27A, EGFR, SATB1, SATB2, SOCS2, STMN3, PDPN, MDGA1, RELB, EFNB2, PTPRU, REC8, KRT17, SIX1, ROR2, TRP73, STMN1, BIN1, SMARCA1, SLITRK5, FGFR2, ERBB3, ONECUT2, BEX1, BCL2L1, NHS, ADRB3, PPL, NDRG2, SKIL, COL18A1, SLCO4C1, EPAS1, LGALS3, LGALS1, DOCK7, ITGA3, EN2, CSRP2, NTN1, CACNA2D2, FOXP1, GNAT2, TCL1, NOTCH3, CDKN1C, LAMA1, EPHA4, NOTCH1, CLGN, TNFSF11, SFRP1, SFRP2, ECSCR, SFRP4, BMP7, RBPJ, CHRD, NRP2, ANPEP, GLI1, SEMA3E, PIWIL1, POU4F2, SEMA3B, HHIP, PIWIL4, FGF1, COL11A1, BOC, TUBB3, MT3, FGF4, PRKCA, ZFP423, ACRBP, CYP11A1, MMP14, SLIT2, SEMA4G, SEMA4F, NCOA6, GM11223, CNTN2, GADD45B, GAP43, MYO5A, NANOS3, SHROOM3, SHROOM4, SFN, BRSK1, KIT, PRDM16, TCF7L1, GJC1, SPEG, XBP1, BCL11B, POU2F3, BCL11A, POU2F2, ETV1, BCL6, ZFP521, POU3F1, ETV6, KNDC1, TES, PLA2G10, DTX1, COL13A1, PTPRZ1, HSPG2, EDA2R, IGF2, ELAVL3, FZD2, CAPN2, FIG4, WWTR1, SIRT1, ID2, NEB, AMOT, PBX1, PTCH1, ID3, IGFBP3</t>
  </si>
  <si>
    <t>GO:0009987~cellular process</t>
  </si>
  <si>
    <t>MEF2B, LDHB, SGMS2, PTGS1, L1CAM, SELENBP1, RPL22L1, RADIL, REST, GM13139, CTNNB1, KIFC3, CDH22, SERPINE2, CTGF, GM8935, PPP1R1A, PTBP2, DDAH2, DDAH1, MAP2K6, RAB27A, ARC, GM13242, ICOSL, TNIK, PDPN, GM13247, ZHX3, PTPRU, MARK1, GLUL, NAPEPLD, F5, PTPRV, ST14, RYR1, ROR2, ABAT, SH3GL2, TPPP3, AHCY, ERBB3, GM13251, BCL2L1, SERPINH1, ADRB3, PFN2, CASZ1, DMBX1, DNMT3A, TCF7, UTF1, UBE2L6, PCDH19, CLGN, DUSP27, PKP2, TNK1, LIMA1, ELF1, BACH2, NUAK1, ATP10A, LATS2, GM14121, HPDL, ST6GALNAC3, MAP1LC3A, FGF1, FGF4, PARVG, PGAP2, STX3, CAR13, PIK3C2B, TLE4, MMP14, ELMO1, FMN2, CCND3, CCND2, KCNH7, VCAN, KCNH2, PARVB, ENOX1, MFSD9, FHL3, GM13212, IGSF10, PCSK1, SORBS3, ALOX5AP, NUP210, EXOC6, CERK, KNDC1, CPT1C, SLC8A2, DGKK, DGKH, IGF2, PEA15A, ELAVL3, CAPN2, PCK2, WWTR1, DUSP5, DUSP4, WNT7B, PTP4A3, DUSP1, BCORL1, BNC2, AMOT, LRP2, AACS, USP44, CTNNAL1, THA1, ENAH, SRCIN1, ZAN, TNFSF13, TNFSF12, TGFB1, SLC7A7, LNX1, FDFT1, DAB2, PACSIN1, CDKN2A, ANK1, DAB1, SLC2A5, B3GALNT1, FBXO27, TGFBI, ELOVL7, SPATA24, EGFR, STMN3, RELB, ENC1, PDE4D, GRHL3, FBP2, CDO1, GRHL2, NCAM1, SIX1, TRP73, STMN1, SMARCA1, SMARCA2, PAM, FGD1, SETD1B, BEX1, NHS, SESN3, ECE1, TEK, PCYT1B, B4GALT6, CUBN, EPAS1, KCNB1, MRC2, DNHD1, EFS, MYO1F, DOCK7, CACNA2D2, NTN1, ABCB6, CDKN1C, DNASE1, PLK5, IKBKE, CDKN1A, ZFP579, TNFSF11, PLK3, ATF3, PLK2, SLC7A3, SLC7A2, PNRC2, P2RX3, ZFP773, TDH, HIVEP3, SYT13, SLC5A11, HDAC6, CACNA1B, GM15452, ACOT1, DYNLT1-PS1, ZFP640, SYNGR1, TOR3A, PCDH1, PRMT8, DLG4, PIWIL1, PIWIL4, GM8203, KDM5B, KDM5D, SGK1, ACRBP, ZFP553, SGK3, NCOA7, PADI2, SPINT1, CDK6, PADI4, SLC7A11, TRPM1, LEFTY1, KIF1A, PPM1K, PPM1H, NCOA6, CNTN2, FHOD3, GM10709, PPM1L, LCOR, NCAN, MAPRE3, GAP43, GM11575, ADAMTS14, ASNS, BRSK1, NR3C1, PRDM16, SLC47A1, GRAMD4, PIPOX, DPF1, RNF125, ANXA7, CHD9, ADAT2, DCLK2, ZFP521, XAF1, KDM3B, INPP5D, NFATC2, CHD5, AMHR2, RNF144A, RNF144B, COL13A1, HCK, SLC12A4, GM14410, GDPD5, COL5A3, FIG4, AMDHD2, NEB, SNED1, ID2, ZFP532, KDM4C, GM15387, ZFP534, ID3, C77370, ADCY1, CADM4, PDLIM7, ADCY7, ATP1B2, UTRN, GGT1, SYT7, PTTG1, SHF, SOHLH2, ATP2B2, GM11808, ATP2B4, HTRA2, RSPH1, SEMA7A, LCAT, NKX6-2, GM12286, INSIG1, NKX6-3, NT5C2, CREB3L1, CHRNA7, GM10359, WWOX, RECK, PLD1, CRLS1, RARG, YY2, MDGA1, EFNB2, PIM1, ZFP629, GSTT1, WNK3, CD40, PDYN, PGM2, REC8, BAZ1A, CAMK4, KRT17, ASPHD2, PARP14, PRDM5, PDGFRB, LAMC2, BIN1, HS3ST3B1, CLCN1, C330013J21RIK, RBP1, ALDOC, STK17B, ADRBK2, TADA1, OAS2, EPHB4, RIMS4, CAMKV, SLC11A1, MOV10, ZFP819, BCOR, HAP1, COL18A1, AEBP2, ST6GAL1, MOCS3, SCD2, LGALS3, LGALS1, ZFP600, FBXO2, PTPN14, PTPN13, EN2, MCAM, CSRP2, PORCN, GNAT2, NOTCH3, LAMA1, EPHA4, NOTCH1, LAMA3, SFRP1, EPS8, CSRNP3, ATP2A3, SFRP2, SFRP4, AIRE, GM10324, BMP7, RBPJ, NRP2, PXDN, BCAR1, TBX20, TTLL6, ANPEP, CAMKK2, GLI1, ZYG11A, CYP39A1, BAG3, RPL39L, GPX3, SEMA3E, NOS3, SEMA3B, RAB6B, SEPP1, HHIP, AGPAT4, COL11A1, TUBB3, ZFP423, GM10240, EIF2S3Y, SLIT2, AMIGO2, MAP3K15, SEMA4G, H6PD, SEMA4F, GM11223, RIPPLY1, SIAH2, ADAM19, GADD45B, SLC27A2, PLA2G5, MYO5A, BCAT1, BID, SLC39A14, SHROOM3, SHROOM4, SFN, KIT, SEC14L2, GJC1, SPEG, XBP1, MFSD7C, BCL11B, BCL11A, ETV1, BCL6, KIF21A, ETV6, CAR2, THBS3, TES, AATK, A4GALT, PLA2G10, JARID2, PTPRZ1, HSPG2, ATP1A3, SPSB4, NPR1, MAPK11, FZD2, AFF1, CISH, ZFP108, MAPK12, GFPT2, ABCC4, PBX1, PTCH1, APOBEC2, FGF18, ALDH1L1, FGF15, PLXNA2, PDGFA, CASK, ITPKB, CSPG5, ALDH1L2, TTN, GATA2, DYSF, ROBO1, GATA4, PDGFC, SATB1, SATB2, SOCS2, PIGYL, FUT10, GTF2IRD2, ELL3, TRERF1, MAP4K4, CAR4, SLITRK5, FGFR2, SNAP91, SNX7, ONECUT2, SNX1, ITGB5, SOX7, ELK3, LIN28B, SRC, PPL, NKX3-1, NDRG1, SKIL, NDRG2, CFLAR, SLCO4C1, PODXL, EPHX2, ITGA3, SYCE1, ITGA4, AK7, FOXP4, RIMKLA, FOXP1, RIMKLB, TCL1, SALL2, ITGA9, SLC25A10, ECSCR, PPIC, HOXB9, THNSL2, RFX2, ATG16L2, CHRD, DUT, BMI1, D2HGDH, SOX21, HECW2, CLTB, SGPP1, UTY, HPS3, TTPA, BCAN, ECHDC2, LGR4, PAK6, GSS, PCDHGB1, GSN, AOAH, POU4F2, ZYX, SV2A, FTSJ1, ARHGAP8, BOC, AKT3, MT3, PRKCA, CYP11A1, NRXN3, INHA, PRKCE, PIGP, PCDHGB5, PCGF1, DDR1, ACVR2A, EIF4G3, GM13151, ARHGAP32, HIPK2, KLHL13, CUX2, SMS, EXOC6B, GM13051, NANOS3, CPLX2, CPLX1, SPOCK2, TUBA3A, TCF7L1, TRIB2, TNFRSF1A, MTM1, TNFRSF1B, MYL6B, POU2F3, OXCT1, POU2F2, TGM2, PLCD4, CAMK2B, POU3F1, ERCC4, CAMK2A, GLRX, SYNPO, REX2, DTX1, SIRT4, EDA2R, AMPD3, SIRT1, SP4, SETD7, SP6, IGFBP3, SLC17A9, ZBTB8A, ATP8A1</t>
  </si>
  <si>
    <t>GO:0007399~nervous system development</t>
  </si>
  <si>
    <t>BMI1, NRP2, ENAH, PLXNA2, BCAN, L1CAM, CSPG5, REST, TGFB1, CTNNB1, GLI1, ATP2B2, GATA2, DAB1, HTRA2, SERPINE2, ROBO1, SEMA7A, NKX6-2, SEMA3E, DLG4, POU4F2, SEMA3B, SEPP1, HHIP, BOC, TUBB3, MT3, EGFR, ZFP423, SATB2, SOCS2, STMN3, CYP11A1, NRXN3, MDGA1, EFNB2, MMP14, SLIT2, SEMA4G, SEMA4F, GM11223, NCOA6, SIX1, CNTN2, STMN1, TRP73, SMARCA1, SLITRK5, GAP43, MYO5A, FGFR2, SHROOM3, ERBB3, ONECUT2, BEX1, BRSK1, PRDM16, SRC, BCL11B, ETV1, POU3F1, NDRG2, KNDC1, TES, DMBX1, NES, TCF7, SCD2, PLA2G10, DTX1, PTPRZ1, HSPG2, DPYSL3, ITGA3, DOCK7, ELAVL3, EN2, FIG4, NTN1, GNAT2, CDKN1C, NOTCH3, EPHA4, NOTCH1, GFRA1, PBX1, PTCH1, ID3, LRP2, BMP7, RBPJ, CHRD</t>
  </si>
  <si>
    <t>GO:0048513~organ development</t>
  </si>
  <si>
    <t>FGF18, ENAH, FGF15, PLXNA2, TUFT1, PDGFA, UTRN, PTGS1, TNFSF13, ITPKB, TNFSF12, TTN, TGFB1, CTNNB1, ATP2B2, GATA2, DAB1, ANK1, CDKN2A, HTRA2, CTGF, NKX6-2, GATA4, INSIG1, PDGFC, WWOX, RECK, EGFR, SATB1, ARC, SATB2, RARG, SOCS2, PDPN, EFNB2, RELB, GRHL3, KRT17, SIX1, ROR2, PDGFRB, TRP73, SMARCA1, FGFR2, ERBB3, ONECUT2, BCL2L1, ELK3, NHS, SRC, PPL, NKX3-1, PCYT1B, SKIL, DMBX1, COL18A1, TCF7, EPAS1, MYLPF, EN2, ITGA4, NTN1, CACNA2D2, FOXP4, FOXP1, SHANK3, GNAT2, NOTCH3, LAMA1, NOTCH1, TNFSF11, SFRP1, PKP2, ECSCR, HOXB9, BMP7, RBPJ, CHRD, BMI1, NRP2, TBX20, TTPA, BCAN, ANPEP, PRRX2, ZFP640, LGR4, GLI1, POU4F2, NOS3, SEPP1, HHIP, FGF1, COL11A1, FGF4, PRKCA, CYP11A1, SPINT1, CDK6, MMP14, SLIT2, DDR1, ACVR2A, NCOA6, VCAN, ADAM19, GAP43, MYO5A, SHROOM3, IRX2, SFN, NR3C1, KIT, TCF7L1, GJC1, MYL6B, XBP1, BCL11B, POU2F3, BCL11A, POU2F2, TGM2, ETV1, TNFRSF19, BCL6, POU3F1, KNDC1, CAR2, PHLDA2, NSDHL, TES, EBP, JARID2, COL13A1, HSPG2, GRSF1, IGF2, FZD2, WWTR1, SIRT1, WNT7B, ID2, AMOT, PBX1, PTCH1, GM15387, ID3, LRP2</t>
  </si>
  <si>
    <t>GO:0009653~anatomical structure morphogenesis</t>
  </si>
  <si>
    <t>FGF18, ENAH, PDGFA, L1CAM, TNFSF13, TNFSF12, TTN, TGFB1, CTNNB1, ATP2B2, DAB2, DAB1, ROBO1, CTGF, GATA4, INSIG1, PDGFC, WWOX, EGFR, SATB2, RARG, PDPN, EFNB2, KRT17, SIX1, PDGFRB, ROR2, STMN1, TRP73, SLITRK5, FGFR2, IFITM1, ONECUT2, ELK3, SRC, NKX3-1, SKIL, AXIN2, COL18A1, TCF7, EPAS1, ITGA4, NTN1, FOXP4, SHANK3, GNAT2, EPHA4, LAMA1, NOTCH1, TNFSF11, SFRP1, SFRP2, ECSCR, RBPJ, BMP7, CHRD, BMI1, TBX20, ANPEP, PRRX2, ZFP640, LGR4, GLI1, POU4F2, NOS3, HHIP, FGF1, BOC, COL11A1, FGF4, SPINT1, MMP14, SLIT2, LEFTY1, ACVR2A, DDR1, SEMA4F, GM11223, RIPPLY1, GAP43, MYO5A, SHROOM3, SHROOM4, BRSK1, NR3C1, TCF7L1, GJC1, BCL11B, TGM2, ETV1, BCL6, KNDC1, CAR2, PHLDA2, PLA2G10, COL13A1, PTPRZ1, GRSF1, HSPG2, IGF2, CAPN2, WWTR1, WNT7B, NEB, AMOT, GFRA1, PBX1, PTCH1</t>
  </si>
  <si>
    <t>GO:0050793~regulation of developmental process</t>
  </si>
  <si>
    <t>BMI1, FGF18, PDGFA, TNFSF13, ITPKB, REST, TNFSF12, TGFB1, CTNNB1, GLI1, GATA2, CDKN2A, NKX6-2, GATA4, INSIG1, POU4F2, NOS3, BOC, FGF4, MT3, SOCS2, PDPN, CD40, VASH2, KRT17, TCFL5, SEMA4F, SIX1, FGFR2, FGD1, SHROOM3, BEX1, KIT, PRDM16, ANXA7, TEK, NKX3-1, BCL6, SKIL, INPP5D, AXIN2, KNDC1, CDC42EP3, COL4A2, WWTR1, NTN1, SIRT1, TCL1, NOTCH3, LAMA1, WNT7B, NOTCH1, TNFSF11, LAMA3, ID2, SFRP1, AMOT, PBX1, GM15387, ARAP3, BMP7, RBPJ, IGFBP3, CHRD</t>
  </si>
  <si>
    <t>GO:0048518~positive regulation of biological process</t>
  </si>
  <si>
    <t>FGF18, CDX1, FGF15, PDGFA, TLR2, CASK, L1CAM, ITPKB, TNFSF13, TNFSF12, TGFB1, CTNNB1, ATP2B2, GATA2, CDKN2A, HTRA2, NKX6-2, GATA4, CHRNA7, PDGFC, WWOX, RAB27A, EGFR, ICOSL, SATB2, RARG, SOCS2, PDPN, GRHL3, SERPING1, CD40, VASH2, NCAM1, CD37, KRT17, ZFP462, PTPRV, SIX1, TRP73, STMN1, SMARCA1, FGFR2, ONECUT2, BEX1, STK17B, CACNB3, CNTFR, BCL2L1, SRC, SLC11A1, ADRB3, ECE1, COL18A1, UTF1, EPAS1, MYO1F, CD63, NTN1, CACNA2D2, FOXP1, DDX58, CDKN1A, NOTCH1, TNFSF11, CSRNP3, HIVEP3, HOXB9, BMP7, RBPJ, BMI1, ELF1, BCAR1, TBX20, NCS1, PRRX2, ZFP640, GLI1, RAET1D, RAET1E, POU4F2, NOS3, FGF1, ARHGAP8, BOC, AKT3, FGF4, PRKCA, H2-K1, SGK1, INHA, INHBB, ACVR2A, CCND2, ULBP1, GM11223, HIPK2, MAPRE3, BID, SPOCK2, SFN, NR3C1, KIT, PRDM16, SEC14L2, TCF7L1, TNFRSF1A, SORBS3, BCL11B, POU2F3, POU2F2, TGM2, ETV1, BCL6, POU3F1, INPP5D, C2, NFATC2, TES, SYNPO, NPR1, EDA2R, IGF2, AFF1, WWTR1, WNT7B, ID2, AMOT, SP6, PBX1, ID3, GM15387, IGFBP3</t>
  </si>
  <si>
    <t>GO:0048522~positive regulation of cellular process</t>
  </si>
  <si>
    <t>FGF18, CDX1, FGF15, PDGFA, TLR2, CASK, L1CAM, ITPKB, TNFSF13, TNFSF12, TGFB1, CTNNB1, GATA2, CDKN2A, HTRA2, NKX6-2, GATA4, PDGFC, WWOX, RAB27A, EGFR, ICOSL, SATB2, RARG, SOCS2, PDPN, GRHL3, CD40, VASH2, NCAM1, KRT17, ZFP462, PTPRV, SIX1, TRP73, STMN1, SMARCA1, FGFR2, ONECUT2, BEX1, STK17B, CNTFR, BCL2L1, SRC, SLC11A1, ADRB3, ECE1, COL18A1, UTF1, EPAS1, MYO1F, CD63, NTN1, FOXP1, CDKN1A, NOTCH1, TNFSF11, CSRNP3, HIVEP3, HOXB9, RBPJ, BMP7, BMI1, ELF1, BCAR1, TBX20, NCS1, PRRX2, ZFP640, GLI1, RAET1D, RAET1E, POU4F2, FGF1, ARHGAP8, BOC, FGF4, PRKCA, INHA, INHBB, ACVR2A, CCND2, ULBP1, GM11223, HIPK2, MAPRE3, BID, SPOCK2, SFN, KIT, NR3C1, PRDM16, TCF7L1, TNFRSF1A, SORBS3, BCL11B, POU2F3, POU2F2, TGM2, ETV1, BCL6, INPP5D, POU3F1, NFATC2, SYNPO, TES, NPR1, EDA2R, IGF2, AFF1, WWTR1, WNT7B, ID2, AMOT, SP6, PBX1, ID3, GM15387, IGFBP3</t>
  </si>
  <si>
    <t>GO:0051239~regulation of multicellular organismal process</t>
  </si>
  <si>
    <t>BMI1, FGF18, ELF1, PDGFA, NCS1, TLR2, ITPKB, TNFSF13, REST, TNFSF12, CSPG5, SYNGR1, ZFP640, TGFB1, CTNNB1, GLI1, ATP2B2, GATA2, RAET1D, RAET1E, CDKN2A, HTRA2, NKX6-2, GATA4, DLG4, CHRNA7, NOS3, BOC, MT3, PRKCA, ICOSL, SOCS2, CD40, VASH2, INHBB, KRT17, SEMA4F, ULBP1, SIX1, RYR1, CASQ1, FGFR2, BEX1, PRDM16, ANXA6, ADRB3, SLC11A1, TEK, NKX3-1, BCL6, INPP5D, AXIN2, KNDC1, CAMK2A, COL4A2, EPAS1, ANXA5, CACNA2D2, NTN1, DDX58, NOTCH3, LAMA1, WNT7B, NOTCH1, TNFSF11, LAMA3, ID2, SFRP1, P2RX3, SP4, AMOT, PBX1, PTCH1, GM15387, PCSK1N, BMP7, IGFBP3, CHRD, CACNA1B</t>
  </si>
  <si>
    <t>GO:0009888~tissue development</t>
  </si>
  <si>
    <t>NRP2, FGF18, ENAH, FGF15, PDGFA, TUFT1, UTRN, PTGS1, PRRX2, TTN, TGFB1, CTNNB1, ATP2B2, CDKN2A, CTGF, GATA4, COL11A1, FGF4, PRKCA, EGFR, SATB2, ARC, RARG, GRHL3, ACVR2A, DDR1, KRT17, SIX1, ROR2, PDGFRB, GAP43, MYO5A, FGFR2, SHROOM3, ONECUT2, SFN, NR3C1, SRC, TCF7L1, GJC1, MYL6B, XBP1, PPL, POU2F3, NKX3-1, TNFRSF19, POU3F1, CAR2, NSDHL, COL18A1, GRSF1, HSPG2, MYLPF, FZD2, CACNA2D2, SHANK3, FOXP1, LAMA1, NOTCH1, SFRP1, PBX1, PTCH1, ID3, BMP7, RBPJ, CHRD</t>
  </si>
  <si>
    <t>GO:0048519~negative regulation of biological process</t>
  </si>
  <si>
    <t>SRCIN1, TLR2, REST, TGFB1, CTNNB1, PACSIN1, CDKN2A, DAB1, NKX6-2, INSIG1, CHRNA7, WWOX, SATB1, SATB2, RARG, SOCS2, STMN3, PIM1, ZHX3, SERPING1, GRB10, PTPRV, RYR1, TRP73, OAS1A, STMN1, SMARCA2, ERBB3, ONECUT2, BEX1, BCL2L1, LIN28B, SLC11A1, ADRB3, MOV10, NKX3-1, SKIL, AXIN2, BCOR, DMBX1, DNMT3A, CFLAR, PODXL, MYO1F, NTN1, FOXP4, FOXP1, TCL1, NOTCH3, CDKN1C, NOTCH1, CDKN1A, TNK1, RBPJ, BMP7, CHRD, HDAC6, BMI1, ELF1, LIMA1, TBX20, LATS2, GSN, AOAH, BAG3, PIWIL1, POU4F2, NOS3, PIWIL4, HHIP, FGF4, MT3, PRKCA, PGAP2, SGK3, TLE4, MMP14, LEFTY1, INHBB, AMIGO2, DDR1, SEMA4F, H2-BL, GM11223, HIPK2, ZFYVE28, RIPPLY1, CUX2, LCOR, SFN, KIT, PRDM16, TCF7L1, SORBS3, TNFRSF1B, BCL11B, BCL6, INPP5D, TES, COL4A2, JARID2, SIRT4, PEA15A, ANXA5, WWTR1, SIRT1, CISH, ID2, AMOT, PBX1, PTCH1, ID3, ARAP3, IGFBP3</t>
  </si>
  <si>
    <t>GO:0042127~regulation of cell proliferation</t>
  </si>
  <si>
    <t>BMI1, FGF18, FGF15, PDGFA, PTGS1, TNFSF13, TNFSF12, PRRX2, TGFB1, CTNNB1, GLI1, CDKN2A, GATA4, NOS3, PDGFC, FGF1, FGF4, PRKCA, EGFR, ICOSL, RARG, CD40, VASH2, LEFTY1, DDR1, TCFL5, PTPRV, CCND2, HIPK2, SMARCA2, FGFR2, BEX1, CNTFR, SFN, KIT, BCL2L1, BCL11B, TEK, TGM2, NKX3-1, BCL6, INPP5D, AXIN2, TES, COL18A1, TCF7, JARID2, NTN1, FOXP1, CDKN1A, NOTCH1, SP6, PBX1, PTCH1, GM15387, BMP7, RBPJ, IGFBP3</t>
  </si>
  <si>
    <t>GO:0060348~bone development</t>
  </si>
  <si>
    <t>FGFR2, FGF18, SATB2, RARG, PDLIM7, COL13A1, HSPG2, IGF2, WWTR1, MMP14, IGSF10, TNFSF11, GM11808, CTGF, INSIG1, BMP7, AXIN2, MN1, IGFBP3, CHRD, WWOX</t>
  </si>
  <si>
    <t>GO:0022008~neurogenesis</t>
  </si>
  <si>
    <t>ENAH, L1CAM, REST, TGFB1, CTNNB1, GATA2, ATP2B2, DAB1, HTRA2, ROBO1, NKX6-2, POU4F2, HHIP, BOC, TUBB3, MT3, SATB2, SOCS2, STMN3, MDGA1, MMP14, SLIT2, SEMA4F, SIX1, GM11223, CNTN2, STMN1, TRP73, SMARCA1, SLITRK5, GAP43, ERBB3, ONECUT2, BEX1, BRSK1, PRDM16, BCL11B, ETV1, POU3F1, KNDC1, TES, PLA2G10, PTPRZ1, DTX1, ITGA3, EN2, FIG4, NTN1, GNAT2, NOTCH3, CDKN1C, EPHA4, NOTCH1, PBX1, ID3, BMP7, RBPJ</t>
  </si>
  <si>
    <t>GO:0001501~skeletal system development</t>
  </si>
  <si>
    <t>BMI1, FGFR2, FGF18, PDLIM7, PRRX2, ZFP640, TGFB1, CTNNB1, IGSF10, GM11808, CTGF, INSIG1, AXIN2, COL11A1, MN1, WWOX, FGF4, PRKCA, SATB2, RARG, LGALS3, COL13A1, HSPG2, IGF2, MMP14, WWTR1, ACVR2A, TNFSF11, SIX1, PDGFRB, ROR2, PBX1, HOXB9, BMP7, IGFBP3, CHRD</t>
  </si>
  <si>
    <t>GO:0051272~positive regulation of cell motion</t>
  </si>
  <si>
    <t>COL18A1, PDPN, BCAR1, ONECUT2, TLR2, MYO1F, ZFP640, GM11223, AMOT, BCL6, GM15387, STMN1, ARHGAP8</t>
  </si>
  <si>
    <t>GO:0001503~ossification</t>
  </si>
  <si>
    <t>FGFR2, FGF18, SATB2, PDLIM7, COL13A1, HSPG2, IGF2, WWTR1, MMP14, IGSF10, GM11808, TNFSF11, CTGF, BMP7, AXIN2, MN1, IGFBP3, CHRD, WWOX</t>
  </si>
  <si>
    <t>GO:0035295~tube development</t>
  </si>
  <si>
    <t>FGFR2, FGF18, ENAH, SHROOM3, PDGFA, TBX20, NR3C1, LGR4, TGFB1, SRC, CTNNB1, GLI1, CTGF, GATA4, TGM2, NKX3-1, NOS3, HHIP, FGF1, TES, EPAS1, PDPN, MMP14, FOXP1, SHANK3, DDR1, LAMA1, NOTCH1, SIX1, PBX1, PTCH1, GM15387, BMP7</t>
  </si>
  <si>
    <t>GO:0007155~cell adhesion</t>
  </si>
  <si>
    <t>CTNNAL1, NRP2, CADM4, ATP1B2, BCAR1, ZAN, BCAN, L1CAM, RADIL, CTNNB1, CDH22, PCDHGB1, PCDH1, DAB1, CTGF, TGFBI, ZYX, BOC, COL11A1, FGF4, PARVG, PDPN, PTPRU, PCDHGB5, NCAM1, AMIGO2, DDR1, F5, CNTN2, ROR2, GM10709, VCAN, LAMC2, NCAN, PARVB, ITGB5, SRC, SORBS3, TEK, THBS3, COL18A1, COL13A1, LGALS1, HSPG2, EFS, ITGA3, ITGA4, COL5A3, MCAM, PCDH19, LAMA1, ITGA9, WNT7B, LAMA3, SNED1, PKP2</t>
  </si>
  <si>
    <t>GO:0022610~biological adhesion</t>
  </si>
  <si>
    <t>GO:0006928~cell motion</t>
  </si>
  <si>
    <t>NRP2, ENAH, FGF15, PLXNA2, BCAR1, L1CAM, KIT, ZFP640, SRC, TGFB1, DAB1, CTGF, ROBO1, ETV1, POU4F2, CHRNA7, BOC, TES, PRKCA, EGFR, SATB2, PLA2G10, PDPN, MDGA1, PODXL, ATP1A3, ITGA3, ITGA4, MMP14, NTN1, SLIT2, LEFTY1, ELMO1, EPHA4, SEMA4F, SIX1, ST14, CNTN2, AMOT, BMP7, GAP43</t>
  </si>
  <si>
    <t>GO:0048732~gland development</t>
  </si>
  <si>
    <t>FGFR2, NR3C1, SRC, TGFB1, GLI1, CTNNB1, ATP2B2, GATA2, XBP1, TGM2, NKX3-1, TES, EGFR, RARG, SOCS2, NTN1, DDR1, LAMA1, NOTCH1, TNFSF11, SFRP1, SIX1, PBX1, PTCH1, HOXB9, RBPJ, BMP7</t>
  </si>
  <si>
    <t>GO:0031323~regulation of cellular metabolic process</t>
  </si>
  <si>
    <t>MEF2B, CDX1, ADCY1, ADCY7, REST, GM13139, SOHLH2, CTNNB1, GM8935, NKX6-2, INSIG1, NKX6-3, TIGD2, CREB3L1, MAP2K6, ICOSL, GM13242, RARG, YY2, GM13247, ZHX3, ZFP629, SERPING1, CD40, BAZ1A, ZFP462, KRT17, PARP14, PRDM5, PDGFRB, C330013J21RIK, GM13251, TADA1, IGF2BP3, SLC11A1, ADRB3, ZFP819, CASZ1, BCOR, DMBX1, AEBP2, DNMT3A, TCF7, UTF1, ZFP600, FBXO2, EN2, SFMBT2, NOTCH3, NOTCH1, CSRNP3, AIRE, GM10324, ZFHX2, RBPJ, BMP7, ELF1, BACH2, TBX20, LATS2, GLI1, FGF1, CEACAM1, ZFP423, TLE4, INHBB, RIPPLY1, KCNH7, GADD45B, KCNH2, KIT, SFN, SEC14L2, GM13212, SORBS3, XBP1, BCL11B, 2410141K09RIK, BCL11A, ETV1, BCL6, CERK, ETV6, JARID2, NPR1, DGKK, DGKH, AFF1, NPR3, WWTR1, CISH, ZFP108, BCORL1, BNC2, PBX1, PDGFA, TLR2, CASK, TNFSF13, TNFSF12, TGFB1, GATA2, ZFP781, DAB1, CDKN2A, GATA4, PDGFC, EGFR, SATB1, SATB2, RELB, GTF2IRD2, GRHL3, ELL3, TRERF1, GRHL2, TCFL5, SIX1, TRP73, SMARCA1, SMARCA2, SETD1B, ONECUT2, SOX7, ELK3, LIN28B, NKX3-1, SKIL, EPAS1, FOXP4, FOXP1, CDKN1C, SALL2, CDKN1A, ZFP579, ATF3, PNRC2, ZFP773, HIVEP3, HOXB9, RFX2, HDAC6, BMI1, PPP1R14D, SOX21, PRRX2, ZFP640, NFATC2IP, RAET1D, RAET1E, PIWIL1, POU4F2, PIWIL4, KDM5B, PPP1R14A, PRKCA, ZFP553, NCOA7, PADI4, PRKCE, PCGF1, ACVR2A, GM13151, EIF4G3, ULBP1, NCOA6, HIPK2, ZFYVE28, CUX2, LCOR, MAPRE3, GM13051, NANOS3, IRX2, NR3C1, PRDM16, TRIB2, TCF7L1, DPF1, CHD9, TNFRSF1A, TNFRSF1B, POU2F3, POU2F2, ZFP521, POU3F1, INPP5D, KDM3B, NFATC2, CHD5, REX2, SIRT4, GM14410, EDA2R, SIRT1, ID2, SP4, SETD7, KDM4C, ZFP532, SP6, GM15387, ID3, ZFP534, IGFBP3, ZBTB8A</t>
  </si>
  <si>
    <t>GO:0060429~epithelium development</t>
  </si>
  <si>
    <t>FGFR2, ENAH, SHROOM3, ONECUT2, PTGS1, SFN, NR3C1, TGFB1, SRC, CTNNB1, XBP1, PPL, POU2F3, NKX3-1, POU3F1, CAR2, COL18A1, EGFR, RARG, GRSF1, FZD2, SHANK3, DDR1, LAMA1, NOTCH1, KRT17, SFRP1, SIX1, PBX1, PTCH1, ID3, RBPJ, BMP7</t>
  </si>
  <si>
    <t>GO:0030855~epithelial cell differentiation</t>
  </si>
  <si>
    <t>COL18A1, FGFR2, SHROOM3, PTGS1, ONECUT2, FZD2, SFN, CTNNB1, LAMA1, NOTCH1, KRT17, XBP1, PPL, POU2F3, SIX1, PTCH1, ID3, POU3F1, RBPJ, BMP7</t>
  </si>
  <si>
    <t>GO:0008284~positive regulation of cell proliferation</t>
  </si>
  <si>
    <t>BMI1, FGFR2, FGF18, FGF15, PDGFA, BEX1, CNTFR, TNFSF13, BCL2L1, TNFSF12, PRRX2, KIT, TGFB1, CTNNB1, GLI1, TGM2, PDGFC, BCL6, FGF1, FGF4, COL18A1, EGFR, ICOSL, CD40, NTN1, VASH2, FOXP1, CDKN1A, NOTCH1, CCND2, HIPK2, SP6, PBX1, GM15387, RBPJ</t>
  </si>
  <si>
    <t>GO:0007389~pattern specification process</t>
  </si>
  <si>
    <t>FGFR2, BMI1, CDX1, SHROOM3, IFITM1, TBX20, TTN, TCF7L1, CTNNB1, GLI1, NKX6-2, GATA4, NKX3-1, HHIP, AXIN2, ARC, SATB2, RARG, GRSF1, GRHL3, LEFTY1, ACVR2A, NOTCH1, SFRP1, SFRP2, SIX1, HIPK2, RIPPLY1, ROR2, PBX1, HOXB9, PTCH1, BMP7, CHRD</t>
  </si>
  <si>
    <t>GO:0007167~enzyme linked receptor protein signaling pathway</t>
  </si>
  <si>
    <t>FGFR2, FGF18, FGF15, ERBB3, PDGFA, BCAR1, BEX1, KIT, ZFP640, EPHB4, SRC, TGFB1, IGSF10, CTGF, TEK, PDGFC, SKIL, FGF1, FGF4, AMHR2, EGFR, DDR1, ACVR2A, DOK1, EPHA4, GRB10, DOK2, HIPK2, ROR2, PDGFRB, GFRA1, PPM1L, BMP7</t>
  </si>
  <si>
    <t>GO:0010646~regulation of cell communication</t>
  </si>
  <si>
    <t>FGF18, ELF1, NCS1, L1CAM, ITPKB, PRRX2, CSPG5, SYNGR1, TTN, CTNNB1, ATP2B2, CDKN2A, DLG4, CHRNA7, HHIP, WWOX, CEACAM1, MAP2K6, PRKCA, SOCS2, STMN3, ARHGEF5, PSD3, PSD2, NCAM1, INHBB, ACVR2A, GRB10, HIPK2, ZFYVE28, TRP73, SPATA13, MYO5A, FGFR2, FGD1, TBC1D9, ONECUT2, KIT, PRDM16, TRIB2, SRC, ADAP1, ADRB3, SORBS3, ECE1, SOS2, RASGRP2, TGM2, NKX3-1, BCL6, SKIL, INPP5D, AXIN2, FGD5, RAP1GAP2, RASA4, KNDC1, CAMK2A, SIRT4, EDA2R, CACNA2D2, CISH, TNFSF11, P2RX3, PTCH1, TNK1, ARAP3, BMP7, ARAP2, CHRD</t>
  </si>
  <si>
    <t>GO:0003002~regionalization</t>
  </si>
  <si>
    <t>BMI1, CDX1, IFITM1, TBX20, TTN, TCF7L1, CTNNB1, GLI1, NKX6-2, GATA4, NKX3-1, HHIP, AXIN2, ARC, RARG, GRSF1, LEFTY1, ACVR2A, NOTCH1, SFRP1, SFRP2, HIPK2, RIPPLY1, ROR2, PBX1, HOXB9, PTCH1, CHRD</t>
  </si>
  <si>
    <t>GO:0048699~generation of neurons</t>
  </si>
  <si>
    <t>ENAH, ONECUT2, BEX1, L1CAM, BRSK1, REST, TGFB1, ATP2B2, GATA2, DAB1, HTRA2, ROBO1, NKX6-2, BCL11B, POU4F2, ETV1, HHIP, KNDC1, BOC, TUBB3, TES, MT3, SATB2, SOCS2, PLA2G10, STMN3, PTPRZ1, MDGA1, ITGA3, EN2, FIG4, NTN1, SLIT2, GNAT2, CDKN1C, NOTCH3, EPHA4, NOTCH1, SEMA4F, GM11223, SIX1, CNTN2, PBX1, STMN1, TRP73, ID3, SMARCA1, BMP7, RBPJ, SLITRK5, GAP43</t>
  </si>
  <si>
    <t>GO:0048468~cell development</t>
  </si>
  <si>
    <t>NRP2, FGF18, ENAH, FGF15, UTRN, L1CAM, TTN, TGFB1, CTNNB1, GATA2, ATP2B2, DAB2, ANK1, HTRA2, ROBO1, NKX6-2, PIWIL1, POU4F2, BOC, COL11A1, FGF4, SATB2, ACRBP, STMN3, SLIT2, REC8, SEMA4F, GM11223, STMN1, TRP73, SLITRK5, GAP43, SHROOM3, ONECUT2, BCL2L1, KIT, GJC1, XBP1, BCL11B, POU2F2, ETV1, BCL6, POU3F1, COL18A1, PLA2G10, EPAS1, PTPRZ1, EN2, FIG4, CACNA2D2, NTN1, TCL1, GNAT2, CDKN1C, EPHA4, NOTCH1, NEB, BMP7, RBPJ</t>
  </si>
  <si>
    <t>GO:0009952~anterior/posterior pattern formation</t>
  </si>
  <si>
    <t>BMI1, CDX1, ARC, RARG, IFITM1, GRSF1, TTN, TCF7L1, CTNNB1, LEFTY1, ACVR2A, NOTCH1, SFRP1, SFRP2, GATA4, HIPK2, RIPPLY1, NKX3-1, ROR2, PBX1, HOXB9, AXIN2</t>
  </si>
  <si>
    <t>GO:0040017~positive regulation of locomotion</t>
  </si>
  <si>
    <t>COL18A1, PRKCA, PDPN, BCAR1, ONECUT2, TLR2, MYO1F, AMOT, GM15387, ARHGAP8, ZFP640</t>
  </si>
  <si>
    <t>GO:0030335~positive regulation of cell migration</t>
  </si>
  <si>
    <t>COL18A1, PDPN, BCAR1, ONECUT2, TLR2, MYO1F, AMOT, GM15387, ARHGAP8, ZFP640</t>
  </si>
  <si>
    <t>GO:0007169~transmembrane receptor protein tyrosine kinase signaling pathway</t>
  </si>
  <si>
    <t>FGFR2, FGF18, FGF15, ERBB3, BCAR1, BEX1, KIT, ZFP640, EPHB4, SRC, IGSF10, CTGF, TEK, PDGFC, FGF1, FGF4, EGFR, DDR1, DOK1, EPHA4, DOK2, GRB10, PDGFRB, GFRA1, ROR2</t>
  </si>
  <si>
    <t>GO:0048523~negative regulation of cellular process</t>
  </si>
  <si>
    <t>SRCIN1, REST, TGFB1, CTNNB1, PACSIN1, CDKN2A, DAB1, NKX6-2, INSIG1, WWOX, SATB1, SATB2, RARG, STMN3, SOCS2, PIM1, ZHX3, SERPING1, GRB10, PTPRV, TRP73, STMN1, SMARCA2, ERBB3, ONECUT2, BEX1, BCL2L1, NKX3-1, SKIL, BCOR, AXIN2, DMBX1, DNMT3A, CFLAR, PODXL, MYO1F, FOXP4, NTN1, FOXP1, TCL1, NOTCH3, CDKN1C, CDKN1A, NOTCH1, TNK1, BMP7, RBPJ, CHRD, HDAC6, BMI1, LIMA1, ELF1, TBX20, LATS2, GSN, BAG3, POU4F2, NOS3, HHIP, FGF4, MT3, PRKCA, PGAP2, SGK3, TLE4, MMP14, LEFTY1, INHBB, DDR1, AMIGO2, SEMA4F, ZFYVE28, HIPK2, GM11223, RIPPLY1, CUX2, LCOR, KIT, SFN, PRDM16, TCF7L1, SORBS3, BCL11B, BCL6, INPP5D, TES, JARID2, SIRT4, WWTR1, SIRT1, CISH, ID2, PTCH1, PBX1, ID3, ARAP3, IGFBP3</t>
  </si>
  <si>
    <t>GO:0045596~negative regulation of cell differentiation</t>
  </si>
  <si>
    <t>BEX1, REST, PRDM16, WWTR1, NTN1, SIRT1, TGFB1, TCL1, CTNNB1, NOTCH3, NOTCH1, SEMA4F, NKX6-2, INSIG1, BCL6, PBX1, INPP5D, SKIL, RBPJ, BMP7, AXIN2, CHRD, MT3, FGF4</t>
  </si>
  <si>
    <t>GO:0043412~biopolymer modification</t>
  </si>
  <si>
    <t>APOBEC2, CASK, TTN, TGFB1, LNX1, B3GALNT1, DDAH1, MAP2K6, EGFR, SATB1, TNIK, PIGYL, FUT10, PIM1, WNK3, PTPRU, MARK1, MAP4K4, CAMK4, PTPRV, ASPHD2, PRDM5, PDGFRB, ROR2, HS3ST3B1, FGFR2, ERBB3, STK17B, ADRBK2, EPHB4, SRC, CAMKV, TEK, DNMT3A, ST6GAL1, MOCS3, PTPN14, PTPN13, UBE2L6, RIMKLA, RIMKLB, EPHA4, PLK5, IKBKE, PLK3, PLK2, DUSP27, TNK1, HDAC6, BMI1, HECW2, NUAK1, TTLL6, LATS2, CAMKK2, PAK6, ST6GALNAC3, PRMT8, PIWIL4, FTSJ1, AKT3, PRKCA, PGAP2, SGK1, SGK3, PADI2, CDK6, PADI4, PRKCE, PIGP, ACVR2A, DDR1, MAP3K15, PPM1K, PPM1H, HIPK2, PPM1L, SIAH2, GADD45B, SPOCK2, KIT, BRSK1, TRIB2, IGSF10, SPEG, TGM2, DCLK2, CAMK2B, CAMK2A, AATK, TES, AMHR2, PTPRZ1, HCK, SIRT4, NPR1, MAPK11, SIRT1, DUSP5, DUSP4, MAPK12, PTP4A3, DUSP1, IGFBP3</t>
  </si>
  <si>
    <t>GO:0045595~regulation of cell differentiation</t>
  </si>
  <si>
    <t>BMI1, FGF18, BEX1, ITPKB, REST, PRDM16, TGFB1, CTNNB1, CDKN2A, NKX6-2, GATA4, INSIG1, POU4F2, BCL6, INPP5D, SKIL, AXIN2, BOC, KNDC1, FGF4, MT3, SOCS2, WWTR1, SIRT1, NTN1, TCL1, NOTCH3, WNT7B, NOTCH1, TNFSF11, TCFL5, ID2, SEMA4F, SIX1, PBX1, GM15387, RBPJ, BMP7, IGFBP3, CHRD</t>
  </si>
  <si>
    <t>GO:0006464~protein modification process</t>
  </si>
  <si>
    <t>CASK, TTN, TGFB1, LNX1, B3GALNT1, DDAH1, MAP2K6, EGFR, SATB1, TNIK, PIGYL, FUT10, PIM1, WNK3, PTPRU, MARK1, MAP4K4, CAMK4, PTPRV, ASPHD2, PRDM5, PDGFRB, ROR2, HS3ST3B1, FGFR2, ERBB3, STK17B, ADRBK2, EPHB4, SRC, CAMKV, TEK, ST6GAL1, MOCS3, PTPN14, PTPN13, UBE2L6, RIMKLA, RIMKLB, EPHA4, PLK5, IKBKE, PLK3, PLK2, DUSP27, TNK1, HDAC6, BMI1, HECW2, NUAK1, TTLL6, LATS2, CAMKK2, PAK6, ST6GALNAC3, PRMT8, AKT3, PRKCA, PGAP2, SGK1, SGK3, PADI2, CDK6, PADI4, PRKCE, PIGP, ACVR2A, DDR1, MAP3K15, PPM1K, PPM1H, HIPK2, PPM1L, SIAH2, GADD45B, SPOCK2, KIT, BRSK1, TRIB2, IGSF10, SPEG, TGM2, DCLK2, CAMK2B, CAMK2A, AATK, TES, AMHR2, PTPRZ1, HCK, SIRT4, NPR1, MAPK11, SIRT1, DUSP5, DUSP4, MAPK12, PTP4A3, DUSP1, IGFBP3</t>
  </si>
  <si>
    <t>GO:0045892~negative regulation of transcription, DNA-dependent</t>
  </si>
  <si>
    <t>BMI1, TBX20, REST, PRDM16, TCF7L1, TGFB1, CTNNB1, SORBS3, NKX6-2, POU4F2, BCL6, SKIL, BCOR, DMBX1, DNMT3A, SATB1, SATB2, RARG, JARID2, SIRT4, TLE4, ZHX3, WWTR1, SIRT1, FOXP4, FOXP1, CDKN1C, ID2, HIPK2, RIPPLY1, CUX2, ID3, RBPJ, LCOR</t>
  </si>
  <si>
    <t>GO:0009887~organ morphogenesis</t>
  </si>
  <si>
    <t>BMI1, FGF18, ENAH, PDGFA, TBX20, PRRX2, ZFP640, TTN, TGFB1, CTNNB1, GLI1, ATP2B2, CTGF, GATA4, INSIG1, PDGFC, HHIP, COL11A1, WWOX, FGF4, EGFR, SATB2, RARG, EFNB2, DDR1, KRT17, SIX1, ROR2, PDGFRB, TRP73, MYO5A, FGFR2, SHROOM3, NR3C1, SRC, TCF7L1, NKX3-1, CAR2, PHLDA2, TCF7, COL13A1, GRSF1, HSPG2, IGF2, FOXP4, SHANK3, GNAT2, LAMA1, NOTCH1, TNFSF11, SFRP1, PBX1, PTCH1, BMP7, CHRD</t>
  </si>
  <si>
    <t>GO:0051253~negative regulation of RNA metabolic process</t>
  </si>
  <si>
    <t>GO:0051270~regulation of cell motion</t>
  </si>
  <si>
    <t>COL18A1, PDPN, BCAR1, ONECUT2, TLR2, MYO1F, ZFP640, NTN1, LAMA1, LAMA3, GM11223, TEK, AMOT, BCL6, GM15387, STMN1, ARAP3, ARHGAP8</t>
  </si>
  <si>
    <t>GO:0006468~protein amino acid phosphorylation</t>
  </si>
  <si>
    <t>NUAK1, CASK, TTN, LATS2, TGFB1, CAMKK2, PAK6, AKT3, MAP2K6, PRKCA, EGFR, SGK1, TNIK, SGK3, PIM1, CDK6, WNK3, PRKCE, MARK1, ACVR2A, MAP4K4, DDR1, MAP3K15, CAMK4, HIPK2, PDGFRB, ROR2, GADD45B, FGFR2, ERBB3, STK17B, ADRBK2, KIT, BRSK1, EPHB4, TRIB2, SRC, CAMKV, IGSF10, SPEG, TEK, DCLK2, CAMK2B, CAMK2A, AATK, TES, AMHR2, HCK, NPR1, MAPK11, IKBKE, PLK5, EPHA4, PLK3, PLK2, MAPK12, TNK1, IGFBP3</t>
  </si>
  <si>
    <t>GO:0043687~post-translational protein modification</t>
  </si>
  <si>
    <t>BMI1, NUAK1, CASK, TTN, TGFB1, LATS2, CAMKK2, LNX1, PAK6, PRMT8, DDAH1, MAP2K6, AKT3, PRKCA, EGFR, SATB1, SGK1, TNIK, SGK3, PIM1, WNK3, CDK6, PTPRU, PRKCE, MARK1, ACVR2A, DDR1, MAP4K4, MAP3K15, CAMK4, PPM1K, PTPRV, PPM1H, PRDM5, HIPK2, PDGFRB, ROR2, PPM1L, SIAH2, GADD45B, HS3ST3B1, FGFR2, SPOCK2, ERBB3, STK17B, ADRBK2, BRSK1, KIT, EPHB4, TRIB2, SRC, IGSF10, CAMKV, SPEG, TEK, TGM2, DCLK2, CAMK2B, CAMK2A, AATK, TES, AMHR2, MOCS3, PTPRZ1, HCK, PTPN14, SIRT4, NPR1, PTPN13, UBE2L6, MAPK11, SIRT1, DUSP5, EPHA4, DUSP4, IKBKE, PLK5, PLK3, PLK2, MAPK12, DUSP1, PTP4A3, DUSP27, TNK1, IGFBP3, HDAC6</t>
  </si>
  <si>
    <t>GO:0009966~regulation of signal transduction</t>
  </si>
  <si>
    <t>FGF18, ELF1, ITPKB, L1CAM, PRRX2, TTN, CTNNB1, CDKN2A, HHIP, CEACAM1, MAP2K6, WWOX, PRKCA, SOCS2, STMN3, ARHGEF5, PSD3, PSD2, NCAM1, ACVR2A, GRB10, HIPK2, ZFYVE28, TRP73, SPATA13, MYO5A, FGFR2, FGD1, TBC1D9, ONECUT2, KIT, PRDM16, TRIB2, SRC, ADAP1, ADRB3, SORBS3, ECE1, SOS2, RASGRP2, TGM2, NKX3-1, BCL6, SKIL, INPP5D, AXIN2, FGD5, RAP1GAP2, RASA4, KNDC1, EDA2R, CISH, TNFSF11, TNK1, PTCH1, ARAP3, BMP7, ARAP2, CHRD</t>
  </si>
  <si>
    <t>GO:0006793~phosphorus metabolic process</t>
  </si>
  <si>
    <t>NUAK1, CASK, TTN, TGFB1, LATS2, CAMKK2, PAK6, AKT3, MAP2K6, PRKCA, EGFR, SGK1, TNIK, SGK3, PIK3C2B, PIM1, WNK3, CDK6, PTPRU, PRKCE, MARK1, ACVR2A, MAP4K4, DDR1, MAP3K15, CAMK4, PPM1K, PTPRV, PPM1H, HIPK2, PDGFRB, ROR2, PPM1L, GADD45B, FGFR2, ERBB3, STK17B, ADRBK2, BRSK1, KIT, EPHB4, TRIB2, SRC, IGSF10, CAMKV, MTM1, SPEG, TEK, DCLK2, CAMK2B, CAMK2A, AATK, TES, AMHR2, PTPRZ1, HCK, PTPN14, NPR1, PTPN13, MAPK11, DUSP5, EPHA4, DUSP4, IKBKE, PLK5, PLK3, PLK2, DUSP1, PTP4A3, MAPK12, DUSP27, TNK1, IGFBP3</t>
  </si>
  <si>
    <t>GO:0006796~phosphate metabolic process</t>
  </si>
  <si>
    <t>GO:0030324~lung development</t>
  </si>
  <si>
    <t>FGFR2, FGF18, EPAS1, PDGFA, PDPN, MMP14, FOXP1, CTNNB1, GLI1, LAMA1, NOTCH1, CTGF, NOS3, HHIP, GM15387, FGF1, TES</t>
  </si>
  <si>
    <t>GO:0060541~respiratory system development</t>
  </si>
  <si>
    <t>FGFR2, FGF18, RARG, EPAS1, PDGFA, PDPN, MMP14, FOXP1, CTNNB1, GLI1, LAMA1, NOTCH1, CTGF, NOS3, HHIP, GM15387, FGF1, TES</t>
  </si>
  <si>
    <t>GO:0016043~cellular component organization</t>
  </si>
  <si>
    <t>ENAH, PDLIM7, PDGFA, UTRN, L1CAM, SYT7, PTTG1, TTN, TGFB1, LNX1, CTNNB1, KIFC3, ATP2B2, GATA2, PACSIN1, DAB2, DYSF, HTRA2, ROBO1, TGFBI, CHRNA7, PDGFC, PTBP2, EGFR, RECK, SATB1, ARC, SATB2, STMN3, SCUBE3, PDPN, MARK1, REC8, BAZ1A, KRT17, PRDM5, TRP73, STMN1, BIN1, SMARCA1, SLITRK5, SMARCA2, SH3GL2, TPPP3, FGD1, SNAP91, SETD1B, ONECUT2, BCL2L1, SERPINH1, SLC11A1, PFN2, BCOR, COL18A1, AEBP2, DNMT3A, CUBN, EPAS1, LGALS3, MRC2, DNHD1, ITGA3, SYCE1, NTN1, CACNA2D2, LAMA1, EPHA4, NOTCH1, TNFSF11, EPS8, BMP7, RBPJ, HDAC6, BMI1, LIMA1, UTY, BCAR1, HPS3, LATS2, MAP1LC3A, GSN, PRMT8, GPX3, DLG4, POU4F2, ARHGAP8, COL11A1, BOC, KDM5B, GM8203, TUBB3, KDM5D, NRXN3, SPINT1, PADI4, SLIT2, ELMO1, FMN2, SEMA4F, GM11223, NCOA6, FHOD3, MAPRE3, GAP43, MYO5A, BID, SHROOM3, SHROOM4, ADAMTS14, SPOCK2, TUBA3A, FHL3, BRSK1, NR3C1, CHD9, BCL11B, TGM2, ETV1, BCL6, KDM3B, CHD5, TES, SYNPO, A4GALT, PLA2G10, PTPRZ1, HCK, HSPG2, COL5A3, ANXA5, FIG4, WWTR1, SIRT1, WNT7B, NEB, BCORL1, SETD7, KDM4C, LRP2</t>
  </si>
  <si>
    <t>GO:0019222~regulation of metabolic process</t>
  </si>
  <si>
    <t>MEF2B, CDX1, ADCY1, ADCY7, REST, GM13139, SOHLH2, CTNNB1, GM8935, NKX6-2, INSIG1, NKX6-3, TIGD2, CREB3L1, MAP2K6, ICOSL, GM13242, RARG, YY2, GM13247, ZHX3, ZFP629, SERPING1, CD40, BAZ1A, ZFP462, KRT17, PARP14, PRDM5, PDGFRB, C330013J21RIK, GM13251, TADA1, IGF2BP3, SLC11A1, ADRB3, MOV10, ZFP819, CASZ1, BCOR, DMBX1, AEBP2, DNMT3A, TCF7, UTF1, ZFP600, FBXO2, UBE2L6, EN2, SFMBT2, NOTCH3, NOTCH1, CSRNP3, AIRE, GM10324, ZFHX2, RBPJ, BMP7, ELF1, BACH2, TBX20, LATS2, GLI1, FGF1, CEACAM1, ZFP423, TLE4, INHBB, RIPPLY1, KCNH7, GADD45B, KCNH2, KIT, SFN, SEC14L2, GM13212, SORBS3, XBP1, BCL11B, 2410141K09RIK, BCL11A, ETV1, BCL6, CERK, ETV6, JARID2, NPR1, DGKK, DGKH, AFF1, NPR3, WWTR1, CISH, ZFP108, BCORL1, BNC2, PBX1, PDGFA, TLR2, CASK, TNFSF13, TNFSF12, TGFB1, GATA2, ZFP781, DAB1, CDKN2A, GATA4, PDGFC, EGFR, SATB1, SATB2, RELB, GTF2IRD2, GRHL3, ELL3, GRHL2, TRERF1, TCFL5, SIX1, TRP73, SMARCA1, SMARCA2, SETD1B, ONECUT2, SOX7, ELK3, LIN28B, NKX3-1, SKIL, EPAS1, FOXP4, FOXP1, CDKN1C, SALL2, CDKN1A, ZFP579, ATF3, PNRC2, ZFP773, HIVEP3, HOXB9, RFX2, HDAC6, BMI1, PPP1R14D, SOX21, PRRX2, ZFP640, NFATC2IP, RAET1D, RAET1E, PIWIL1, POU4F2, PIWIL4, KDM5B, PPP1R14A, PRKCA, ZFP553, NCOA7, PADI4, PRKCE, PCGF1, ACVR2A, GM13151, EIF4G3, ULBP1, NCOA6, HIPK2, ZFYVE28, CUX2, LCOR, MAPRE3, GM13051, NANOS3, IRX2, NR3C1, PRDM16, TRIB2, TCF7L1, DPF1, CHD9, TNFRSF1A, TNFRSF1B, POU2F3, POU2F2, ZFP521, POU3F1, INPP5D, KDM3B, NFATC2, CHD5, REX2, SIRT4, GM14410, EDA2R, SIRT1, ID2, SP4, SETD7, KDM4C, ZFP532, SP6, GM15387, ID3, ZFP534, IGFBP3, ZBTB8A</t>
  </si>
  <si>
    <t>GO:0030323~respiratory tube development</t>
  </si>
  <si>
    <t>GO:0000902~cell morphogenesis</t>
  </si>
  <si>
    <t>ENAH, SHROOM3, SHROOM4, ONECUT2, L1CAM, BRSK1, TGFB1, CTNNB1, ATP2B2, DAB2, ROBO1, BCL11B, ETV1, POU4F2, BCL6, BOC, COL18A1, EGFR, PLA2G10, PDPN, PTPRZ1, WWTR1, NTN1, SLIT2, EPHA4, LAMA1, NOTCH1, SEMA4F, GM11223, STMN1, RBPJ, BMP7, SLITRK5, GAP43</t>
  </si>
  <si>
    <t>GO:0035239~tube morphogenesis</t>
  </si>
  <si>
    <t>FGFR2, ENAH, SHROOM3, PDPN, TBX20, NR3C1, MMP14, LGR4, SHANK3, SRC, TGFB1, CTNNB1, DDR1, LAMA1, NOTCH1, GATA4, SIX1, TGM2, NKX3-1, PBX1, PTCH1, BMP7</t>
  </si>
  <si>
    <t>GO:0030334~regulation of cell migration</t>
  </si>
  <si>
    <t>COL18A1, PDPN, BCAR1, ONECUT2, TLR2, MYO1F, ZFP640, NTN1, LAMA1, LAMA3, TEK, AMOT, GM15387, ARAP3, ARHGAP8</t>
  </si>
  <si>
    <t>GO:0048646~anatomical structure formation involved in morphogenesis</t>
  </si>
  <si>
    <t>FGFR2, FGF18, ENAH, SHROOM3, IFITM1, PDGFA, TBX20, ANPEP, TNFSF13, ELK3, TNFSF12, TTN, CTNNB1, ATP2B2, CTGF, TGM2, NKX3-1, NOS3, SKIL, FGF1, AXIN2, KNDC1, COL18A1, EPAS1, CAPN2, MMP14, SHANK3, NOTCH1, NEB, SFRP1, SFRP2, ECSCR, RIPPLY1, ROR2, PTCH1, RBPJ, BMP7, CHRD</t>
  </si>
  <si>
    <t>GO:0043009~chordate embryonic development</t>
  </si>
  <si>
    <t>BMI1, FGFR2, ENAH, SHROOM3, IFITM1, TTPA, BCL2L1, PRRX2, TTN, GATA2, DAB2, ECE1, GATA4, DNMT3L, NKX3-1, SKIL, AXIN2, COL11A1, NSDHL, EGFR, TCF7, SATB2, EPAS1, HSPG2, SPINT1, ITGA4, CAPN2, ACVR2A, WNT7B, NOTCH1, SFRP1, SFRP2, SIX1, NCOA6, ROR2, PDGFRB, RIPPLY1, AMOT, PBX1, PTCH1, HOXB9</t>
  </si>
  <si>
    <t>GO:0022612~gland morphogenesis</t>
  </si>
  <si>
    <t>FGFR2, EGFR, RARG, NR3C1, SRC, TGFB1, DDR1, LAMA1, NOTCH1, SFRP1, TGM2, NKX3-1, PTCH1, BMP7</t>
  </si>
  <si>
    <t>GO:0001944~vasculature development</t>
  </si>
  <si>
    <t>FGFR2, FGF18, PDGFA, TBX20, ANPEP, TNFSF13, TNFSF12, PRRX2, ELK3, CTNNB1, GJC1, CTGF, TGM2, NOS3, FGF1, NSDHL, COL18A1, RECK, EPAS1, PDPN, EFNB2, SPINT1, ITGA4, MMP14, NOTCH1, NCOA6, ECSCR, AMOT, RBPJ</t>
  </si>
  <si>
    <t>GO:0009792~embryonic development ending in birth or egg hatching</t>
  </si>
  <si>
    <t>GO:0042325~regulation of phosphorylation</t>
  </si>
  <si>
    <t>PPP1R14D, PDGFA, SFN, KIT, TRIB2, LATS2, SLC11A1, CDKN2A, DAB1, PDGFC, CERK, FGF1, MAP2K6, CEACAM1, PPP1R14A, PRKCA, EGFR, DGKK, DGKH, PRKCE, CISH, CDKN1C, ACVR2A, CDKN1A, ZFYVE28, PDGFRB, GM15387, TRP73, BMP7, GADD45B, IGFBP3</t>
  </si>
  <si>
    <t>GO:0051093~negative regulation of developmental process</t>
  </si>
  <si>
    <t>BEX1, REST, PRDM16, TGFB1, CTNNB1, NKX6-2, INSIG1, BCL6, INPP5D, SKIL, AXIN2, FGF4, MT3, COL4A2, WWTR1, SIRT1, NTN1, TCL1, NOTCH3, NOTCH1, SEMA4F, AMOT, PBX1, RBPJ, BMP7, CHRD</t>
  </si>
  <si>
    <t>GO:0051094~positive regulation of developmental process</t>
  </si>
  <si>
    <t>FGFR2, FGF18, BEX1, ITPKB, CTNNB1, GATA2, CDKN2A, NKX6-2, GATA4, POU4F2, NOS3, INPP5D, BOC, SOCS2, VASH2, NTN1, NOTCH1, WNT7B, TNFSF11, KRT17, ID2, AMOT, GM15387, BMP7, IGFBP3</t>
  </si>
  <si>
    <t>GO:0006816~calcium ion transport</t>
  </si>
  <si>
    <t>CACNA2D1, SLC8A2, CACHD1, CACNG7, CACNG6, CACNB3, CACNA2D2, ANXA6, ATP2B2, BSPRY, ATP2B4, ATP2A3, RYR1, CHRNA7, CAMK2B, CAMK2A, CACNA1B</t>
  </si>
  <si>
    <t>GO:0040012~regulation of locomotion</t>
  </si>
  <si>
    <t>COL18A1, PRKCA, PDPN, BCAR1, ONECUT2, TLR2, MYO1F, ZFP640, NTN1, LAMA1, LAMA3, TEK, AMOT, GM15387, ARAP3, ARHGAP8</t>
  </si>
  <si>
    <t>GO:0032989~cellular component morphogenesis</t>
  </si>
  <si>
    <t>ENAH, SHROOM3, SHROOM4, ONECUT2, L1CAM, BRSK1, TTN, TGFB1, CTNNB1, ATP2B2, DAB2, ROBO1, BCL11B, ETV1, POU4F2, BCL6, BOC, COL18A1, EGFR, PLA2G10, PDPN, PTPRZ1, WWTR1, NTN1, SLIT2, EPHA4, LAMA1, NOTCH1, NEB, SEMA4F, GM11223, STMN1, RBPJ, BMP7, SLITRK5, GAP43</t>
  </si>
  <si>
    <t>GO:0009790~embryonic development</t>
  </si>
  <si>
    <t>BMI1, ENAH, TBX20, TTPA, PRRX2, TTN, CTNNB1, GLI1, GATA2, ATP2B2, DAB2, GATA4, INSIG1, COL11A1, FGF4, EGFR, SATB2, RARG, SPINT1, LEFTY1, ACVR2A, NCOA6, SIX1, ROR2, RIPPLY1, PDGFRB, FGFR2, SHROOM3, IFITM1, BCL2L1, TCF7L1, ECE1, DNMT3L, NKX3-1, SKIL, AXIN2, NSDHL, DNMT3A, TCF7, EPAS1, GRSF1, HSPG2, ITGA4, CAPN2, FOXP4, SHANK3, FOXP1, WNT7B, NOTCH1, SFRP1, SFRP2, AMOT, PBX1, HOXB9, PTCH1, BMP7, CHRD</t>
  </si>
  <si>
    <t>GO:0051174~regulation of phosphorus metabolic process</t>
  </si>
  <si>
    <t>GO:0019220~regulation of phosphate metabolic process</t>
  </si>
  <si>
    <t>GO:0031326~regulation of cellular biosynthetic process</t>
  </si>
  <si>
    <t>MEF2B, ADCY1, CDX1, ADCY7, TLR2, CASK, REST, GM13139, SOHLH2, TGFB1, CTNNB1, GATA2, ZFP781, CDKN2A, GM8935, NKX6-2, GATA4, INSIG1, NKX6-3, TIGD2, CREB3L1, SATB1, GM13242, SATB2, ICOSL, RARG, YY2, RELB, GM13247, GTF2IRD2, ZHX3, ZFP629, GRHL3, ELL3, TRERF1, GRHL2, BAZ1A, ZFP462, KRT17, TCFL5, PARP14, SIX1, PRDM5, TRP73, SMARCA1, SMARCA2, C330013J21RIK, SETD1B, ONECUT2, SOX7, TADA1, GM13251, ELK3, IGF2BP3, LIN28B, ADRB3, SLC11A1, ZFP819, CASZ1, NKX3-1, SKIL, BCOR, DMBX1, DNMT3A, AEBP2, TCF7, UTF1, EPAS1, ZFP600, EN2, FOXP4, FOXP1, SFMBT2, NOTCH3, CDKN1C, SALL2, NOTCH1, ZFP579, ATF3, CSRNP3, PNRC2, ZFP773, AIRE, HIVEP3, HOXB9, GM10324, RFX2, BMP7, RBPJ, ZFHX2, HDAC6, BMI1, ELF1, SOX21, BACH2, TBX20, PRRX2, ZFP640, GLI1, NFATC2IP, RAET1D, RAET1E, PIWIL1, POU4F2, PIWIL4, KDM5B, ZFP423, ZFP553, NCOA7, TLE4, PADI4, PCGF1, INHBB, EIF4G3, GM13151, ULBP1, NCOA6, HIPK2, KCNH7, RIPPLY1, CUX2, KCNH2, LCOR, MAPRE3, GM13051, NANOS3, IRX2, NR3C1, PRDM16, SEC14L2, TCF7L1, GM13212, DPF1, TNFRSF1A, CHD9, SORBS3, XBP1, POU2F3, BCL11B, 2410141K09RIK, BCL11A, POU2F2, ETV1, BCL6, ZFP521, KDM3B, POU3F1, INPP5D, NFATC2, ETV6, CHD5, REX2, JARID2, SIRT4, NPR1, GM14410, EDA2R, NPR3, AFF1, WWTR1, SIRT1, ID2, ZFP108, BCORL1, BNC2, SP4, ZFP532, SETD7, KDM4C, SP6, PBX1, GM15387, ID3, ZFP534, ZBTB8A</t>
  </si>
  <si>
    <t>GO:0016337~cell-cell adhesion</t>
  </si>
  <si>
    <t>L1CAM, SRC, CTNNB1, CDH22, PCDHGB1, PCDH1, DAB1, CTGF, TEK, COL11A1, BOC, FGF4, COL13A1, PDPN, LGALS1, ITGA4, PTPRU, MCAM, PCDHGB5, PCDH19, NCAM1, AMIGO2, WNT7B, PKP2, ROR2, NCAN</t>
  </si>
  <si>
    <t>GO:0051173~positive regulation of nitrogen compound metabolic process</t>
  </si>
  <si>
    <t>ELF1, CDX1, TBX20, TLR2, CASK, TNFSF13, TNFSF12, TGFB1, GLI1, CTNNB1, GATA2, RAET1D, RAET1E, GATA4, POU4F2, SATB2, RARG, GRHL3, CD40, ZFP462, ULBP1, HIPK2, SIX1, TRP73, SMARCA1, MAPRE3, ONECUT2, PRDM16, TCF7L1, SLC11A1, TNFRSF1A, BCL11B, POU2F3, POU2F2, ETV1, POU3F1, NFATC2, UTF1, EPAS1, NPR1, AFF1, WWTR1, NOTCH1, CSRNP3, HIVEP3, PBX1, HOXB9, GM15387, BMP7</t>
  </si>
  <si>
    <t>GO:0002009~morphogenesis of an epithelium</t>
  </si>
  <si>
    <t>EGFR, FGFR2, ENAH, RARG, SHROOM3, GRSF1, NR3C1, SHANK3, SRC, TGFB1, CTNNB1, DDR1, LAMA1, NOTCH1, SFRP1, KRT17, SIX1, NKX3-1, PBX1, PTCH1, CAR2</t>
  </si>
  <si>
    <t>GO:0001763~morphogenesis of a branching structure</t>
  </si>
  <si>
    <t>FGFR2, COL13A1, TBX20, SPINT1, MMP14, SRC, TGFB1, CTNNB1, DDR1, LAMA1, NOTCH1, SFRP1, SIX1, TGM2, NKX3-1, PBX1, BMP7</t>
  </si>
  <si>
    <t>GO:0048583~regulation of response to stimulus</t>
  </si>
  <si>
    <t>BCAR1, TLR2, CACNB3, TNFSF13, TNFSF12, TGFB1, SRC, RAET1D, TNFRSF1A, SLC11A1, RAET1E, TNFRSF1B, CDKN2A, AOAH, TGM2, BCL6, CHRNA7, INPP5D, C2, H2-K1, PRKCA, EDA2R, MYO1F, SERPING1, CD40, FOXP1, DDX58, GRB10, CD37, SLC7A2, ULBP1, H2-BL, HIPK2, GM15387, TRP73</t>
  </si>
  <si>
    <t>GO:0043062~extracellular structure organization</t>
  </si>
  <si>
    <t>COL18A1, MYO5A, RECK, LGALS3, ADAMTS14, SPOCK2, NRXN3, UTRN, HSPG2, SPINT1, COL5A3, SERPINH1, CACNA2D2, CTNNB1, ATP2B2, WNT7B, TGFBI, DLG4, COL11A1</t>
  </si>
  <si>
    <t>GO:0000904~cell morphogenesis involved in differentiation</t>
  </si>
  <si>
    <t>ENAH, L1CAM, TGFB1, CTNNB1, ATP2B2, DAB2, ROBO1, BCL11B, ETV1, POU4F2, BOC, COL18A1, PLA2G10, PTPRZ1, NTN1, SLIT2, EPHA4, NOTCH1, SEMA4F, GM11223, STMN1, RBPJ, BMP7, SLITRK5, GAP43</t>
  </si>
  <si>
    <t>GO:0031347~regulation of defense response</t>
  </si>
  <si>
    <t>PRKCA, TLR2, MYO1F, SERPING1, DDX58, TNFRSF1A, RAET1D, TNFRSF1B, RAET1E, SLC7A2, H2-BL, AOAH, ULBP1, TGM2, BCL6, CHRNA7</t>
  </si>
  <si>
    <t>GO:0009889~regulation of biosynthetic process</t>
  </si>
  <si>
    <t>GO:0022603~regulation of anatomical structure morphogenesis</t>
  </si>
  <si>
    <t>FGFR2, FGD1, COL4A2, SHROOM3, PDGFA, PDPN, VASH2, NTN1, TGFB1, ANXA7, GATA2, CDKN2A, SFRP1, SEMA4F, GATA4, TEK, AMOT, NOS3, BMP7, ARAP3, CDC42EP3, KNDC1</t>
  </si>
  <si>
    <t>GO:0030155~regulation of cell adhesion</t>
  </si>
  <si>
    <t>SRCIN1, SPOCK2, PODXL, ONECUT2, MYO1F, L1CAM, MMP14, SRC, LAMA1, DDR1, DAB1, LAMA3, TGM2, BCL6</t>
  </si>
  <si>
    <t>GO:0051171~regulation of nitrogen compound metabolic process</t>
  </si>
  <si>
    <t>MEF2B, ADCY1, CDX1, ADCY7, TLR2, CASK, TNFSF13, REST, TNFSF12, GM13139, SOHLH2, TGFB1, CTNNB1, GATA2, ZFP781, CDKN2A, GM8935, NKX6-2, GATA4, NKX6-3, TIGD2, CREB3L1, SATB1, GM13242, SATB2, RARG, YY2, RELB, GM13247, GTF2IRD2, ZHX3, ZFP629, GRHL3, CD40, ELL3, TRERF1, GRHL2, BAZ1A, ZFP462, TCFL5, PARP14, SIX1, PRDM5, TRP73, SMARCA1, SMARCA2, C330013J21RIK, SETD1B, ONECUT2, SOX7, TADA1, GM13251, ELK3, LIN28B, ADRB3, SLC11A1, ZFP819, CASZ1, NKX3-1, SKIL, BCOR, DMBX1, DNMT3A, AEBP2, TCF7, UTF1, EPAS1, ZFP600, EN2, FOXP4, FOXP1, SFMBT2, NOTCH3, CDKN1C, SALL2, NOTCH1, ZFP579, ATF3, CSRNP3, PNRC2, ZFP773, AIRE, HIVEP3, HOXB9, GM10324, RFX2, BMP7, RBPJ, ZFHX2, HDAC6, BMI1, ELF1, SOX21, BACH2, TBX20, PRRX2, ZFP640, GLI1, NFATC2IP, RAET1D, RAET1E, POU4F2, KDM5B, ZFP423, ZFP553, NCOA7, TLE4, PADI4, PCGF1, GM13151, ULBP1, NCOA6, HIPK2, KCNH7, RIPPLY1, CUX2, KCNH2, LCOR, MAPRE3, GM13051, IRX2, NR3C1, PRDM16, SEC14L2, TCF7L1, GM13212, DPF1, TNFRSF1A, CHD9, TNFRSF1B, SORBS3, XBP1, POU2F3, BCL11B, 2410141K09RIK, BCL11A, POU2F2, ETV1, BCL6, ZFP521, KDM3B, POU3F1, NFATC2, ETV6, CHD5, REX2, JARID2, SIRT4, NPR1, GM14410, EDA2R, NPR3, AFF1, WWTR1, SIRT1, ID2, ZFP108, BCORL1, BNC2, SP4, ZFP532, SETD7, KDM4C, SP6, PBX1, GM15387, ID3, ZFP534, ZBTB8A</t>
  </si>
  <si>
    <t>GO:0032879~regulation of localization</t>
  </si>
  <si>
    <t>BCAR1, ONECUT2, TLR2, ZFP640, TGFB1, ATP2B2, SLC11A1, GATA2, PACSIN1, CDKN2A, TEK, CHRNA7, NOS3, BCL6, ARHGAP8, CAMK2A, AKT3, COL18A1, PRKCA, CACNA2D1, SGK1, PDPN, SIRT4, MYO1F, PEA15A, CD40, CD63, NTN1, INHBB, LAMA1, GRB10, LAMA3, GM11223, RYR1, AMOT, GM15387, STMN1, BIN1, ARAP3</t>
  </si>
  <si>
    <t>GO:0048705~skeletal system morphogenesis</t>
  </si>
  <si>
    <t>FGFR2, BMI1, FGF18, SATB2, RARG, COL13A1, HSPG2, PRRX2, ZFP640, CTGF, INSIG1, SIX1, ROR2, PDGFRB, COL11A1, WWOX, FGF4</t>
  </si>
  <si>
    <t>GO:0001568~blood vessel development</t>
  </si>
  <si>
    <t>FGFR2, FGF18, PDGFA, TBX20, TNFSF13, ANPEP, TNFSF12, PRRX2, ELK3, CTNNB1, GJC1, CTGF, TGM2, NOS3, FGF1, NSDHL, COL18A1, RECK, EPAS1, SPINT1, ITGA4, MMP14, NOTCH1, NCOA6, ECSCR, AMOT, RBPJ</t>
  </si>
  <si>
    <t>GO:0000122~negative regulation of transcription from RNA polymerase II promoter</t>
  </si>
  <si>
    <t>DMBX1, BMI1, SATB1, DNMT3A, SATB2, RARG, JARID2, TLE4, PRDM16, WWTR1, FOXP4, TGFB1, FOXP1, CTNNB1, CDKN1C, SORBS3, ID2, NKX6-2, HIPK2, POU4F2, BCL6, SKIL, ID3, LCOR, BCOR</t>
  </si>
  <si>
    <t>GO:0010629~negative regulation of gene expression</t>
  </si>
  <si>
    <t>BMI1, TBX20, REST, PRDM16, LIN28B, TCF7L1, TGFB1, CTNNB1, MOV10, SORBS3, NKX6-2, PIWIL1, POU4F2, BCL6, PIWIL4, SKIL, BCOR, DMBX1, DNMT3A, SATB1, SATB2, RARG, JARID2, SIRT4, TLE4, ZHX3, WWTR1, SIRT1, FOXP4, FOXP1, CDKN1C, ID2, HIPK2, RIPPLY1, CUX2, ID3, RBPJ, LCOR</t>
  </si>
  <si>
    <t>GO:0016310~phosphorylation</t>
  </si>
  <si>
    <t>NUAK1, CASK, TTN, LATS2, TGFB1, CAMKK2, PAK6, AKT3, MAP2K6, PRKCA, EGFR, SGK1, TNIK, SGK3, PIK3C2B, PIM1, CDK6, WNK3, PRKCE, MARK1, ACVR2A, MAP4K4, DDR1, MAP3K15, CAMK4, HIPK2, PDGFRB, ROR2, GADD45B, FGFR2, ERBB3, STK17B, ADRBK2, KIT, BRSK1, EPHB4, TRIB2, SRC, CAMKV, IGSF10, SPEG, TEK, DCLK2, CAMK2B, CAMK2A, AATK, TES, AMHR2, HCK, NPR1, MAPK11, IKBKE, PLK5, EPHA4, PLK3, PLK2, MAPK12, TNK1, IGFBP3</t>
  </si>
  <si>
    <t>GO:0032501~multicellular organismal process</t>
  </si>
  <si>
    <t>CDX1, ADCY1, PDLIM7, PTGS1, UTRN, L1CAM, GGT1, REST, RADIL, SOHLH2, CTNNB1, ATP2B2, GM11808, HTRA2, SERPINE2, CTGF, SEMA7A, NKX6-2, INSIG1, GM12286, CHRNA7, MAP2K6, WWOX, GM10359, RAB27A, RECK, ICOSL, ARC, RARG, PDPN, MDGA1, EFNB2, SERPING1, PDYN, REC8, F5, KRT17, CAMK4, RYR1, ROR2, PDGFRB, ABAT, BIN1, CLCN1, ERBB3, BCL2L1, SERPINH1, ADRB3, SLC11A1, DNMT3L, MN1, DMBX1, COL18A1, DNMT3A, TCF7, SCD2, LGALS3, EN2, CSRP2, GNAT2, NOTCH3, LAMA1, EPHA4, NOTCH1, CLGN, SFRP1, EPS8, SFRP2, PKP2, SFRP4, BMP7, RBPJ, NRP2, GPR161, TBX20, ANPEP, GLI1, CYP39A1, SEMA3E, SEMA3B, NOS3, HHIP, SEPP1, FGF1, COL11A1, TUBB3, FGF4, ZFP423, MMP14, SLIT2, MMP11, FMN2, SEMA4G, SEMA4F, GM11223, RIPPLY1, VCAN, SIAH2, ADAM19, GADD45B, MYO5A, SHROOM3, SHROOM4, KIT, SFN, GJC1, IGSF10, PDE1B, XBP1, BCL11B, BCL11A, ETV1, BCL6, KNDC1, CAR2, PHLDA2, NSDHL, TES, PLA2G10, JARID2, PTPRZ1, HSPG2, ATP1A3, NPR1, IGF2, ELAVL3, FZD2, NPR3, WWTR1, CAPN2, FZD7, WNT7B, AMOT, GFRA1, PBX1, PTCH1, LRP2, FGF18, ENAH, FGF15, PDGFA, PLXNA2, TUFT1, PRTG, ZAN, F2RL1, TNFSF13, ITPKB, CSPG5, TNFSF12, TTN, TGFB1, GATA2, DAB2, CDKN2A, ANK1, DAB1, ROBO1, GATA4, PDGFC, SPATA24, COCH, EGFR, SATB1, SATB2, STMN3, SOCS2, ENC1, RELB, GRHL3, PDE4D, ACTN3, TCFL5, SIX1, STMN1, TRP73, SMARCA1, SLITRK5, FGFR2, IFITM1, ONECUT2, BEX1, ELK3, NHS, SRC, ECE1, PPL, NKX3-1, NDRG2, PCYT1B, SKIL, AXIN2, SLCO4C1, EPAS1, EPHX2, MYLPF, DOCK7, ITGA3, ITGA4, FOXP4, CACNA2D2, NTN1, SHANK3, FOXP1, CDKN1C, TNFSF11, SLC7A2, P2RX3, ECSCR, MYH13, HOXB9, PCSK1N, CHRD, CACNA1B, BMI1, IGDCC3, TTPA, BCAN, PRRX2, ZFP640, LGR4, NFATC2IP, PIWIL1, DLG4, POU4F2, PIWIL4, SV2A, BOC, GM8203, PHC1, MT3, PRKCA, ACRBP, CYP11A1, NRXN3, SPINT1, CDK6, LEFTY1, ACVR2A, DDR1, HIPK2, NCOA6, CNTN2, GM10709, NCAN, PROS1, GAP43, NANOS3, CPLX1, IRX2, BRSK1, NR3C1, PRDM16, TCF7L1, ANXA7, SHISA2, MYL6B, POU2F3, POU2F2, TGM2, TNFRSF19, ZFP521, POU3F1, INPP5D, NFATC2, EBP, NES, DTX1, COL13A1, GRSF1, EDA2R, DPYSL3, FIG4, ANXA5, SIRT1, FZD10, ID2, GM15387, ID3, IGFBP3</t>
  </si>
  <si>
    <t>GO:0006357~regulation of transcription from RNA polymerase II promoter</t>
  </si>
  <si>
    <t>BMI1, CDX1, ELF1, CASK, TGFB1, CTNNB1, GLI1, GATA2, NKX6-2, GATA4, POU4F2, SATB1, SATB2, RARG, TLE4, ZFP462, SIX1, HIPK2, LCOR, ONECUT2, SOX7, PRDM16, TCF7L1, TNFRSF1A, SLC11A1, SORBS3, POU2F3, BCL11B, BCL6, POU3F1, SKIL, NFATC2, BCOR, DMBX1, DNMT3A, UTF1, EPAS1, JARID2, WWTR1, FOXP4, SIRT1, FOXP1, CDKN1C, NOTCH1, ID2, CSRNP3, PBX1, HOXB9, GM15387, ID3, BMP7, RBPJ</t>
  </si>
  <si>
    <t>GO:0019219~regulation of nucleobase, nucleoside, nucleotide and nucleic acid metabolic process</t>
  </si>
  <si>
    <t>MEF2B, ADCY1, CDX1, ADCY7, TLR2, CASK, TNFSF13, REST, TNFSF12, GM13139, SOHLH2, TGFB1, CTNNB1, GATA2, ZFP781, CDKN2A, GM8935, NKX6-2, GATA4, NKX6-3, TIGD2, CREB3L1, SATB1, GM13242, SATB2, RARG, YY2, RELB, GM13247, GTF2IRD2, ZHX3, ZFP629, GRHL3, CD40, ELL3, TRERF1, GRHL2, BAZ1A, ZFP462, TCFL5, PARP14, SIX1, PRDM5, TRP73, SMARCA1, SMARCA2, C330013J21RIK, SETD1B, ONECUT2, SOX7, TADA1, GM13251, ELK3, LIN28B, ADRB3, SLC11A1, ZFP819, CASZ1, NKX3-1, SKIL, BCOR, DMBX1, DNMT3A, AEBP2, TCF7, UTF1, EPAS1, ZFP600, EN2, FOXP4, FOXP1, SFMBT2, NOTCH3, CDKN1C, SALL2, NOTCH1, ZFP579, ATF3, CSRNP3, PNRC2, ZFP773, AIRE, HIVEP3, HOXB9, GM10324, RFX2, BMP7, RBPJ, ZFHX2, HDAC6, BMI1, ELF1, SOX21, BACH2, TBX20, PRRX2, ZFP640, GLI1, NFATC2IP, POU4F2, KDM5B, ZFP423, ZFP553, NCOA7, TLE4, PADI4, PCGF1, GM13151, NCOA6, HIPK2, KCNH7, RIPPLY1, CUX2, KCNH2, LCOR, MAPRE3, GM13051, IRX2, NR3C1, PRDM16, SEC14L2, TCF7L1, GM13212, DPF1, TNFRSF1A, CHD9, TNFRSF1B, SORBS3, XBP1, POU2F3, BCL11B, 2410141K09RIK, BCL11A, POU2F2, ETV1, BCL6, ZFP521, KDM3B, POU3F1, NFATC2, ETV6, CHD5, REX2, JARID2, SIRT4, NPR1, GM14410, EDA2R, NPR3, AFF1, WWTR1, SIRT1, ID2, ZFP108, BCORL1, BNC2, SP4, ZFP532, SETD7, KDM4C, SP6, PBX1, GM15387, ID3, ZFP534, ZBTB8A</t>
  </si>
  <si>
    <t>GO:0009891~positive regulation of biosynthetic process</t>
  </si>
  <si>
    <t>ELF1, CDX1, TBX20, TLR2, CASK, TGFB1, GLI1, CTNNB1, GATA2, RAET1D, RAET1E, GATA4, POU4F2, SATB2, ICOSL, RARG, GRHL3, KRT17, ZFP462, ULBP1, HIPK2, SIX1, TRP73, SMARCA1, MAPRE3, ONECUT2, PRDM16, SEC14L2, TCF7L1, SLC11A1, TNFRSF1A, BCL11B, POU2F3, POU2F2, ETV1, POU3F1, NFATC2, UTF1, EPAS1, NPR1, AFF1, WWTR1, NOTCH1, CSRNP3, HIVEP3, PBX1, HOXB9, GM15387, BMP7</t>
  </si>
  <si>
    <t>GO:0080090~regulation of primary metabolic process</t>
  </si>
  <si>
    <t>MEF2B, ADCY1, CDX1, ADCY7, PDGFA, TLR2, CASK, TNFSF13, REST, GM13139, TNFSF12, SOHLH2, TGFB1, CTNNB1, GATA2, ZFP781, CDKN2A, GM8935, NKX6-2, GATA4, INSIG1, NKX6-3, TIGD2, CREB3L1, PDGFC, EGFR, SATB1, GM13242, SATB2, RARG, YY2, RELB, GM13247, GTF2IRD2, ZHX3, ZFP629, GRHL3, SERPING1, CD40, ELL3, TRERF1, GRHL2, BAZ1A, ZFP462, KRT17, TCFL5, PARP14, SIX1, PRDM5, PDGFRB, TRP73, SMARCA1, SMARCA2, C330013J21RIK, SETD1B, ONECUT2, SOX7, GM13251, TADA1, ELK3, IGF2BP3, LIN28B, ADRB3, SLC11A1, ZFP819, CASZ1, NKX3-1, SKIL, BCOR, DMBX1, DNMT3A, AEBP2, TCF7, UTF1, EPAS1, ZFP600, FBXO2, UBE2L6, EN2, FOXP4, SFMBT2, FOXP1, NOTCH3, CDKN1C, SALL2, NOTCH1, ZFP579, ATF3, CSRNP3, PNRC2, ZFP773, AIRE, HIVEP3, HOXB9, GM10324, RFX2, BMP7, RBPJ, ZFHX2, HDAC6, BMI1, ELF1, SOX21, BACH2, TBX20, PRRX2, ZFP640, GLI1, NFATC2IP, PIWIL1, POU4F2, PIWIL4, FGF1, KDM5B, PRKCA, ZFP423, ZFP553, NCOA7, TLE4, PADI4, PRKCE, PCGF1, ACVR2A, EIF4G3, GM13151, NCOA6, HIPK2, KCNH7, RIPPLY1, CUX2, KCNH2, LCOR, MAPRE3, GM13051, NANOS3, IRX2, NR3C1, PRDM16, SEC14L2, TCF7L1, GM13212, DPF1, TNFRSF1A, CHD9, TNFRSF1B, SORBS3, XBP1, POU2F3, BCL11B, 2410141K09RIK, BCL11A, POU2F2, ETV1, BCL6, ZFP521, KDM3B, POU3F1, NFATC2, ETV6, CHD5, REX2, JARID2, SIRT4, NPR1, GM14410, EDA2R, NPR3, AFF1, WWTR1, SIRT1, ID2, ZFP108, BCORL1, BNC2, SP4, ZFP532, SETD7, KDM4C, SP6, PBX1, GM15387, ID3, ZFP534, IGFBP3, ZBTB8A</t>
  </si>
  <si>
    <t>GO:0007398~ectoderm development</t>
  </si>
  <si>
    <t>MYO5A, EGFR, PDGFA, PTGS1, GRHL3, SFN, CTNNB1, NOTCH1, CDKN2A, KRT17, PPL, POU2F3, TNFRSF19, PTCH1, POU3F1, RBPJ, NSDHL</t>
  </si>
  <si>
    <t>GO:0001525~angiogenesis</t>
  </si>
  <si>
    <t>COL18A1, FGFR2, FGF18, EPAS1, PDGFA, TBX20, TNFSF13, ANPEP, TNFSF12, ELK3, MMP14, CTNNB1, NOTCH1, CTGF, ECSCR, NOS3, RBPJ, FGF1</t>
  </si>
  <si>
    <t>GO:0045449~regulation of transcription</t>
  </si>
  <si>
    <t>MEF2B, CDX1, TLR2, CASK, REST, GM13139, SOHLH2, TGFB1, CTNNB1, GATA2, ZFP781, CDKN2A, GM8935, NKX6-2, GATA4, NKX6-3, TIGD2, CREB3L1, SATB1, GM13242, SATB2, RARG, YY2, RELB, GM13247, GTF2IRD2, ZHX3, ZFP629, GRHL3, ELL3, TRERF1, GRHL2, BAZ1A, ZFP462, TCFL5, PARP14, SIX1, PRDM5, TRP73, SMARCA1, SMARCA2, C330013J21RIK, SETD1B, ONECUT2, SOX7, TADA1, GM13251, ELK3, LIN28B, SLC11A1, ZFP819, CASZ1, NKX3-1, SKIL, BCOR, DMBX1, DNMT3A, AEBP2, TCF7, UTF1, EPAS1, ZFP600, EN2, FOXP4, FOXP1, SFMBT2, NOTCH3, CDKN1C, SALL2, NOTCH1, ZFP579, ATF3, CSRNP3, PNRC2, ZFP773, AIRE, HIVEP3, HOXB9, GM10324, RFX2, BMP7, RBPJ, ZFHX2, HDAC6, BMI1, ELF1, SOX21, BACH2, TBX20, PRRX2, ZFP640, GLI1, NFATC2IP, POU4F2, KDM5B, ZFP423, ZFP553, NCOA7, TLE4, PADI4, PCGF1, GM13151, NCOA6, HIPK2, KCNH7, RIPPLY1, CUX2, LCOR, KCNH2, MAPRE3, GM13051, IRX2, NR3C1, PRDM16, SEC14L2, TCF7L1, GM13212, DPF1, TNFRSF1A, CHD9, SORBS3, XBP1, POU2F3, BCL11B, 2410141K09RIK, BCL11A, POU2F2, ETV1, BCL6, ZFP521, KDM3B, POU3F1, ETV6, NFATC2, CHD5, REX2, JARID2, SIRT4, GM14410, EDA2R, AFF1, WWTR1, SIRT1, ID2, ZFP108, BCORL1, BNC2, SP4, ZFP532, SETD7, KDM4C, SP6, PBX1, GM15387, ID3, ZFP534, ZBTB8A</t>
  </si>
  <si>
    <t>GO:0010556~regulation of macromolecule biosynthetic process</t>
  </si>
  <si>
    <t>MEF2B, CDX1, TLR2, CASK, REST, GM13139, SOHLH2, TGFB1, CTNNB1, GATA2, ZFP781, CDKN2A, GM8935, NKX6-2, GATA4, NKX6-3, TIGD2, CREB3L1, SATB1, GM13242, SATB2, ICOSL, RARG, YY2, RELB, GM13247, GTF2IRD2, ZHX3, ZFP629, GRHL3, ELL3, TRERF1, GRHL2, BAZ1A, ZFP462, KRT17, TCFL5, PARP14, SIX1, PRDM5, TRP73, SMARCA1, SMARCA2, C330013J21RIK, SETD1B, ONECUT2, SOX7, TADA1, GM13251, ELK3, IGF2BP3, LIN28B, SLC11A1, ZFP819, CASZ1, NKX3-1, SKIL, BCOR, DMBX1, DNMT3A, AEBP2, TCF7, UTF1, EPAS1, ZFP600, EN2, FOXP4, FOXP1, SFMBT2, NOTCH3, CDKN1C, SALL2, NOTCH1, ZFP579, ATF3, CSRNP3, PNRC2, ZFP773, AIRE, HIVEP3, HOXB9, GM10324, RFX2, BMP7, RBPJ, ZFHX2, HDAC6, BMI1, ELF1, SOX21, BACH2, TBX20, PRRX2, ZFP640, GLI1, NFATC2IP, PIWIL1, POU4F2, PIWIL4, KDM5B, ZFP423, ZFP553, NCOA7, TLE4, PADI4, PCGF1, INHBB, EIF4G3, GM13151, NCOA6, HIPK2, KCNH7, RIPPLY1, CUX2, KCNH2, LCOR, MAPRE3, GM13051, NANOS3, IRX2, NR3C1, PRDM16, SEC14L2, TCF7L1, GM13212, DPF1, TNFRSF1A, CHD9, SORBS3, XBP1, POU2F3, BCL11B, 2410141K09RIK, BCL11A, POU2F2, ETV1, BCL6, ZFP521, KDM3B, POU3F1, INPP5D, NFATC2, ETV6, CHD5, REX2, JARID2, SIRT4, GM14410, EDA2R, AFF1, WWTR1, SIRT1, ID2, ZFP108, BCORL1, BNC2, SP4, ZFP532, SETD7, KDM4C, SP6, PBX1, GM15387, ID3, ZFP534, ZBTB8A</t>
  </si>
  <si>
    <t>GO:0048514~blood vessel morphogenesis</t>
  </si>
  <si>
    <t>COL18A1, FGFR2, FGF18, EPAS1, PDGFA, TBX20, TNFSF13, ANPEP, TNFSF12, PRRX2, ELK3, ITGA4, MMP14, CTNNB1, GJC1, NOTCH1, CTGF, ECSCR, TGM2, AMOT, NOS3, RBPJ, FGF1</t>
  </si>
  <si>
    <t>GO:0048729~tissue morphogenesis</t>
  </si>
  <si>
    <t>FGFR2, ENAH, SHROOM3, NR3C1, SRC, TGFB1, TCF7L1, CTNNB1, NKX3-1, COL11A1, CAR2, EGFR, RARG, GRSF1, SHANK3, DDR1, LAMA1, NOTCH1, KRT17, SFRP1, SIX1, PTCH1, PBX1, BMP7, CHRD</t>
  </si>
  <si>
    <t>GO:0010605~negative regulation of macromolecule metabolic process</t>
  </si>
  <si>
    <t>BMI1, TBX20, REST, PRDM16, LIN28B, TCF7L1, TGFB1, CTNNB1, MOV10, SORBS3, CDKN2A, NKX6-2, PIWIL1, POU4F2, BCL6, PIWIL4, SKIL, INPP5D, BCOR, PRKCA, DMBX1, DNMT3A, SATB1, SATB2, RARG, JARID2, SIRT4, TLE4, ZHX3, SERPING1, WWTR1, SIRT1, FOXP4, FOXP1, INHBB, CDKN1C, ID2, HIPK2, RIPPLY1, CUX2, ID3, RBPJ, LCOR, IGFBP3</t>
  </si>
  <si>
    <t>GO:0015674~di-, tri-valent inorganic cation transport</t>
  </si>
  <si>
    <t>SLC39A14, CACNA2D1, SLC8A2, CACHD1, CACNG7, CACNG6, CACNB3, CACNA2D2, ANXA6, SLC11A1, ATP2B2, BSPRY, ATP2B4, ATP2A3, RYR1, CHRNA7, CAMK2B, CAMK2A, CACNA1B</t>
  </si>
  <si>
    <t>GO:0016477~cell migration</t>
  </si>
  <si>
    <t>PRKCA, EGFR, NRP2, SATB2, FGF15, PLXNA2, MDGA1, BCAR1, PODXL, ITGA3, KIT, ITGA4, MMP14, ZFP640, NTN1, SRC, TGFB1, LEFTY1, DAB1, CTGF, SIX1, ST14, CNTN2, AMOT, TES</t>
  </si>
  <si>
    <t>GO:0002682~regulation of immune system process</t>
  </si>
  <si>
    <t>BMI1, ELF1, BCAR1, TLR2, CACNB3, ITPKB, TNFSF13, TNFSF12, PRDM16, TGFB1, CTNNB1, RAET1D, SLC11A1, RAET1E, CDKN2A, BCL6, INPP5D, C2, H2-K1, ICOSL, MYO1F, SERPING1, CD40, FOXP1, DDX58, CD37, CDKN1A, TNFSF11, ID2, SLC7A2, ULBP1, H2-BL, GM15387</t>
  </si>
  <si>
    <t>GO:0031328~positive regulation of cellular biosynthetic process</t>
  </si>
  <si>
    <t>CDX1, ELF1, TBX20, ONECUT2, TLR2, CASK, PRDM16, TCF7L1, TGFB1, CTNNB1, GLI1, RAET1D, TNFRSF1A, GATA2, SLC11A1, RAET1E, POU2F3, BCL11B, GATA4, POU2F2, ETV1, POU4F2, POU3F1, NFATC2, UTF1, ICOSL, SATB2, RARG, EPAS1, NPR1, GRHL3, AFF1, WWTR1, NOTCH1, CSRNP3, ZFP462, KRT17, ULBP1, SIX1, HIPK2, HIVEP3, PBX1, HOXB9, GM15387, TRP73, BMP7, SMARCA1, MAPRE3</t>
  </si>
  <si>
    <t>GO:0008544~epidermis development</t>
  </si>
  <si>
    <t>MYO5A, EGFR, PDGFA, PTGS1, GRHL3, SFN, NOTCH1, CDKN2A, KRT17, PPL, POU2F3, TNFRSF19, PTCH1, POU3F1, RBPJ, NSDHL</t>
  </si>
  <si>
    <t>GO:0048568~embryonic organ development</t>
  </si>
  <si>
    <t>BMI1, FGFR2, EGFR, TCF7, SATB2, RARG, EPAS1, TTPA, HSPG2, SPINT1, PRRX2, ITGA4, GLI1, ATP2B2, GATA2, WNT7B, GATA4, SIX1, INSIG1, NCOA6, ROR2, PBX1, BMP7, COL11A1, NSDHL</t>
  </si>
  <si>
    <t>GO:0045935~positive regulation of nucleobase, nucleoside, nucleotide and nucleic acid metabolic process</t>
  </si>
  <si>
    <t>CDX1, ELF1, TBX20, ONECUT2, CASK, TNFSF13, TNFSF12, PRDM16, TCF7L1, TGFB1, CTNNB1, GLI1, TNFRSF1A, GATA2, SLC11A1, POU2F3, BCL11B, GATA4, POU2F2, ETV1, POU4F2, POU3F1, NFATC2, UTF1, SATB2, RARG, EPAS1, NPR1, GRHL3, AFF1, CD40, WWTR1, NOTCH1, CSRNP3, ZFP462, SIX1, HIPK2, HIVEP3, PBX1, HOXB9, GM15387, TRP73, BMP7, SMARCA1, MAPRE3</t>
  </si>
  <si>
    <t>GO:0030029~actin filament-based process</t>
  </si>
  <si>
    <t>MYO5A, LIMA1, ENAH, SHROOM3, SHROOM4, PDLIM7, PDGFA, BCAR1, FHL3, TTN, ELMO1, FMN2, PFN2, EPS8, NEB, MYL6B, GSN, FHOD3, BCL6, ARHGAP8</t>
  </si>
  <si>
    <t>GO:0040008~regulation of growth</t>
  </si>
  <si>
    <t>FGFR2, IGFBPL1, TLR2, SFN, CSPG5, ZFP640, TGFB1, ADRB3, CDKN2A, HTRA2, CTGF, GATA4, CRIM1, SOCS2, CACNA2D2, NTN1, CISH, DDR1, KRT17, SEMA4F, PTCH1, TNK1, TRP73, PCSK1N, IGFBP3, GAP43</t>
  </si>
  <si>
    <t>GO:0006355~regulation of transcription, DNA-dependent</t>
  </si>
  <si>
    <t>MEF2B, CDX1, CASK, GM13139, REST, TGFB1, CTNNB1, GATA2, ZFP781, CDKN2A, GM8935, NKX6-2, GATA4, NKX6-3, CREB3L1, SATB1, GM13242, SATB2, RARG, GM13247, RELB, ZHX3, ZFP462, SIX1, TRP73, SMARCA1, C330013J21RIK, ONECUT2, SOX7, GM13251, ELK3, LIN28B, SLC11A1, ZFP819, NKX3-1, SKIL, BCOR, DMBX1, AEBP2, DNMT3A, TCF7, UTF1, EPAS1, ZFP600, EN2, FOXP4, FOXP1, CDKN1C, NOTCH1, ATF3, CSRNP3, ZFP773, GM10324, HOXB9, RFX2, ZFHX2, RBPJ, BMP7, BMI1, ELF1, SOX21, BACH2, TBX20, PRRX2, ZFP640, GLI1, NFATC2IP, POU4F2, TLE4, GM13151, HIPK2, RIPPLY1, KCNH7, CUX2, LCOR, KCNH2, MAPRE3, GM13051, IRX2, NR3C1, PRDM16, GM13212, TCF7L1, TNFRSF1A, SORBS3, XBP1, 2410141K09RIK, BCL11B, POU2F3, POU2F2, ETV1, BCL6, POU3F1, ETV6, NFATC2, REX2, JARID2, SIRT4, GM14410, AFF1, WWTR1, SIRT1, ID2, ZFP108, SETD7, PBX1, ZFP534, ID3, GM15387</t>
  </si>
  <si>
    <t>GO:0060255~regulation of macromolecule metabolic process</t>
  </si>
  <si>
    <t>MEF2B, CDX1, PDGFA, TLR2, CASK, TNFSF13, REST, GM13139, TNFSF12, SOHLH2, TGFB1, CTNNB1, GATA2, ZFP781, CDKN2A, GM8935, NKX6-2, GATA4, NKX6-3, TIGD2, CREB3L1, PDGFC, EGFR, SATB1, GM13242, SATB2, ICOSL, RARG, YY2, RELB, GM13247, GTF2IRD2, ZHX3, ZFP629, GRHL3, SERPING1, CD40, ELL3, TRERF1, GRHL2, BAZ1A, ZFP462, KRT17, TCFL5, PARP14, SIX1, PRDM5, PDGFRB, TRP73, SMARCA1, SMARCA2, C330013J21RIK, SETD1B, ONECUT2, SOX7, TADA1, GM13251, ELK3, IGF2BP3, LIN28B, SLC11A1, MOV10, ZFP819, CASZ1, NKX3-1, SKIL, BCOR, DMBX1, DNMT3A, AEBP2, TCF7, UTF1, EPAS1, ZFP600, FBXO2, UBE2L6, EN2, FOXP4, SFMBT2, FOXP1, NOTCH3, CDKN1C, SALL2, NOTCH1, ZFP579, ATF3, CSRNP3, PNRC2, ZFP773, AIRE, HIVEP3, HOXB9, GM10324, RFX2, BMP7, RBPJ, ZFHX2, HDAC6, BMI1, ELF1, SOX21, BACH2, TBX20, PRRX2, ZFP640, GLI1, NFATC2IP, PIWIL1, POU4F2, PIWIL4, FGF1, KDM5B, PRKCA, ZFP423, ZFP553, NCOA7, TLE4, PADI4, PRKCE, PCGF1, INHBB, ACVR2A, EIF4G3, GM13151, NCOA6, HIPK2, KCNH7, RIPPLY1, CUX2, KCNH2, LCOR, MAPRE3, GM13051, NANOS3, IRX2, NR3C1, KIT, PRDM16, SEC14L2, TCF7L1, GM13212, DPF1, TNFRSF1A, CHD9, TNFRSF1B, SORBS3, XBP1, POU2F3, BCL11B, 2410141K09RIK, BCL11A, POU2F2, ETV1, BCL6, ZFP521, KDM3B, POU3F1, INPP5D, NFATC2, ETV6, CHD5, REX2, JARID2, SIRT4, GM14410, EDA2R, AFF1, WWTR1, SIRT1, ID2, ZFP108, BCORL1, BNC2, SP4, ZFP532, SETD7, KDM4C, SP6, PBX1, GM15387, ID3, ZFP534, IGFBP3, ZBTB8A</t>
  </si>
  <si>
    <t>GO:0001558~regulation of cell growth</t>
  </si>
  <si>
    <t>IGFBPL1, SFN, NTN1, TGFB1, DDR1, CDKN2A, KRT17, CTGF, SEMA4F, TNK1, TRP73, IGFBP3, CRIM1</t>
  </si>
  <si>
    <t>GO:0030182~neuron differentiation</t>
  </si>
  <si>
    <t>ENAH, ONECUT2, L1CAM, BRSK1, ATP2B2, GATA2, HTRA2, ROBO1, BCL11B, NKX6-2, ETV1, POU4F2, BOC, KNDC1, TUBB3, PLA2G10, STMN3, PTPRZ1, EN2, FIG4, NTN1, SLIT2, GNAT2, NOTCH3, CDKN1C, EPHA4, NOTCH1, SEMA4F, GM11223, STMN1, TRP73, ID3, RBPJ, BMP7, SMARCA1, SLITRK5, GAP43</t>
  </si>
  <si>
    <t>GO:0016481~negative regulation of transcription</t>
  </si>
  <si>
    <t>GO:0010628~positive regulation of gene expression</t>
  </si>
  <si>
    <t>CDX1, ELF1, TBX20, ONECUT2, CASK, KIT, PRDM16, TCF7L1, TGFB1, CTNNB1, GLI1, TNFRSF1A, SLC11A1, GATA2, POU2F3, BCL11B, GATA4, POU2F2, ETV1, POU4F2, POU3F1, NFATC2, UTF1, SATB2, RARG, EPAS1, GRHL3, AFF1, WWTR1, NOTCH1, CSRNP3, ZFP462, SIX1, HIPK2, HIVEP3, PBX1, HOXB9, GM15387, TRP73, BMP7, SMARCA1, MAPRE3</t>
  </si>
  <si>
    <t>GO:0009893~positive regulation of metabolic process</t>
  </si>
  <si>
    <t>CDX1, ELF1, TBX20, TLR2, CASK, TNFSF13, TNFSF12, TGFB1, CTNNB1, GLI1, RAET1D, GATA2, RAET1E, GATA4, POU4F2, FGF1, PRKCA, SATB2, ICOSL, RARG, GRHL3, CD40, ACVR2A, ZFP462, KRT17, ULBP1, SIX1, HIPK2, TRP73, SMARCA1, MAPRE3, ONECUT2, KIT, PRDM16, SEC14L2, TCF7L1, TNFRSF1A, ADRB3, SLC11A1, POU2F3, BCL11B, POU2F2, ETV1, POU3F1, NFATC2, UTF1, EPAS1, NPR1, AFF1, WWTR1, NOTCH1, CSRNP3, HIVEP3, PBX1, HOXB9, GM15387, BMP7</t>
  </si>
  <si>
    <t>GO:0051252~regulation of RNA metabolic process</t>
  </si>
  <si>
    <t>MEF2B, CDX1, CASK, GM13139, REST, TGFB1, CTNNB1, GATA2, ZFP781, CDKN2A, GM8935, NKX6-2, GATA4, NKX6-3, CREB3L1, SATB1, GM13242, SATB2, RARG, GM13247, RELB, ZHX3, ZFP462, SIX1, TRP73, SMARCA1, C330013J21RIK, ONECUT2, SOX7, GM13251, ELK3, LIN28B, SLC11A1, ZFP819, NKX3-1, SKIL, BCOR, DMBX1, AEBP2, DNMT3A, TCF7, UTF1, EPAS1, ZFP600, EN2, FOXP4, FOXP1, CDKN1C, NOTCH1, ATF3, CSRNP3, ZFP773, GM10324, HOXB9, RFX2, ZFHX2, RBPJ, BMP7, BMI1, ELF1, SOX21, BACH2, TBX20, PRRX2, ZFP640, GLI1, NFATC2IP, POU4F2, TLE4, GM13151, HIPK2, RIPPLY1, KCNH7, CUX2, LCOR, KCNH2, MAPRE3, GM13051, IRX2, NR3C1, PRDM16, GM13212, TCF7L1, TNFRSF1A, SORBS3, TNFRSF1B, XBP1, 2410141K09RIK, BCL11B, POU2F3, POU2F2, ETV1, BCL6, POU3F1, ETV6, NFATC2, REX2, JARID2, SIRT4, GM14410, AFF1, WWTR1, SIRT1, ID2, ZFP108, SETD7, PBX1, ZFP534, ID3, GM15387</t>
  </si>
  <si>
    <t>GO:0010468~regulation of gene expression</t>
  </si>
  <si>
    <t>MEF2B, CDX1, TLR2, CASK, REST, GM13139, SOHLH2, TGFB1, CTNNB1, GATA2, ZFP781, CDKN2A, GM8935, NKX6-2, GATA4, NKX6-3, TIGD2, CREB3L1, SATB1, GM13242, SATB2, RARG, YY2, RELB, GM13247, GTF2IRD2, ZHX3, ZFP629, GRHL3, SERPING1, ELL3, TRERF1, GRHL2, BAZ1A, ZFP462, KRT17, TCFL5, PARP14, SIX1, PRDM5, TRP73, SMARCA1, SMARCA2, C330013J21RIK, SETD1B, ONECUT2, SOX7, TADA1, GM13251, ELK3, IGF2BP3, LIN28B, SLC11A1, MOV10, ZFP819, CASZ1, NKX3-1, SKIL, BCOR, DMBX1, DNMT3A, AEBP2, TCF7, UTF1, EPAS1, ZFP600, EN2, FOXP4, FOXP1, SFMBT2, NOTCH3, CDKN1C, SALL2, NOTCH1, ZFP579, ATF3, CSRNP3, PNRC2, ZFP773, AIRE, HIVEP3, HOXB9, GM10324, RFX2, BMP7, RBPJ, ZFHX2, HDAC6, BMI1, ELF1, SOX21, BACH2, TBX20, PRRX2, ZFP640, GLI1, NFATC2IP, PIWIL1, POU4F2, PIWIL4, KDM5B, ZFP423, ZFP553, NCOA7, TLE4, PADI4, PCGF1, EIF4G3, GM13151, NCOA6, HIPK2, KCNH7, RIPPLY1, CUX2, LCOR, KCNH2, MAPRE3, GM13051, NANOS3, IRX2, NR3C1, KIT, PRDM16, SEC14L2, TCF7L1, GM13212, DPF1, TNFRSF1A, CHD9, TNFRSF1B, SORBS3, XBP1, POU2F3, BCL11B, 2410141K09RIK, BCL11A, POU2F2, ETV1, BCL6, ZFP521, KDM3B, POU3F1, ETV6, NFATC2, CHD5, REX2, JARID2, SIRT4, GM14410, EDA2R, AFF1, WWTR1, SIRT1, ID2, ZFP108, BCORL1, BNC2, SP4, ZFP532, SETD7, KDM4C, SP6, PBX1, GM15387, ID3, ZFP534, ZBTB8A</t>
  </si>
  <si>
    <t>GO:0008283~cell proliferation</t>
  </si>
  <si>
    <t>FGFR2, PDGFA, TBX20, KIT, BCL2L1, SFN, LGR4, TGFB1, SRC, CTNNB1, ANXA7, SLC11A1, TNFRSF1B, NKX3-1, HHIP, SATB1, PDPN, PIM1, MMP14, ACVR2A, TNFSF11, CCND3, GM10709, PTCH1, LRP2</t>
  </si>
  <si>
    <t>GO:0045893~positive regulation of transcription, DNA-dependent</t>
  </si>
  <si>
    <t>CDX1, ELF1, ONECUT2, TBX20, CASK, PRDM16, TCF7L1, TGFB1, CTNNB1, GLI1, TNFRSF1A, SLC11A1, GATA2, BCL11B, POU2F3, GATA4, POU4F2, POU3F1, NFATC2, UTF1, SATB2, RARG, EPAS1, AFF1, WWTR1, NOTCH1, CSRNP3, ZFP462, SIX1, HIPK2, PBX1, HOXB9, GM15387, TRP73, BMP7, SMARCA1, MAPRE3</t>
  </si>
  <si>
    <t>GO:0045941~positive regulation of transcription</t>
  </si>
  <si>
    <t>CDX1, ELF1, TBX20, ONECUT2, CASK, PRDM16, TCF7L1, TGFB1, CTNNB1, GLI1, TNFRSF1A, SLC11A1, GATA2, BCL11B, POU2F3, GATA4, POU2F2, ETV1, POU4F2, POU3F1, NFATC2, UTF1, SATB2, RARG, EPAS1, GRHL3, AFF1, WWTR1, NOTCH1, CSRNP3, ZFP462, SIX1, HIPK2, HIVEP3, PBX1, HOXB9, GM15387, TRP73, BMP7, SMARCA1, MAPRE3</t>
  </si>
  <si>
    <t>GO:0009892~negative regulation of metabolic process</t>
  </si>
  <si>
    <t>BMI1, TBX20, REST, PRDM16, LIN28B, TCF7L1, TGFB1, CTNNB1, MOV10, SORBS3, CDKN2A, NKX6-2, INSIG1, PIWIL1, POU4F2, BCL6, PIWIL4, SKIL, INPP5D, BCOR, PRKCA, DMBX1, DNMT3A, SATB1, SATB2, RARG, JARID2, SIRT4, ZHX3, TLE4, SERPING1, WWTR1, FOXP4, SIRT1, FOXP1, INHBB, CDKN1C, ID2, HIPK2, RIPPLY1, CUX2, ID3, RBPJ, LCOR, IGFBP3</t>
  </si>
  <si>
    <t>GO:0051254~positive regulation of RNA metabolic process</t>
  </si>
  <si>
    <t>GO:0001892~embryonic placenta development</t>
  </si>
  <si>
    <t>EGFR, FGFR2, GATA2, WNT7B, EPAS1, NCOA6, TTPA, SPINT1, ITGA4, NSDHL</t>
  </si>
  <si>
    <t>GO:0007507~heart development</t>
  </si>
  <si>
    <t>NRP2, FGF15, ERBB3, TBX20, HSPG2, ITGA4, TTN, FOXP4, FOXP1, CTNNB1, GJC1, NOTCH1, ID2, PKP2, GATA4, NCOA6, NKX3-1, PTCH1, VCAN, ADAM19, ID3, RBPJ, COL11A1</t>
  </si>
  <si>
    <t>GO:0007431~salivary gland development</t>
  </si>
  <si>
    <t>EGFR, FGFR2, LAMA1, XBP1, TGM2, NKX3-1, BMP7</t>
  </si>
  <si>
    <t>GO:0031325~positive regulation of cellular metabolic process</t>
  </si>
  <si>
    <t>CDX1, ELF1, TBX20, TLR2, CASK, TNFSF13, TNFSF12, TGFB1, CTNNB1, GLI1, RAET1D, GATA2, RAET1E, GATA4, POU4F2, FGF1, PRKCA, SATB2, ICOSL, RARG, GRHL3, CD40, ACVR2A, ZFP462, KRT17, ULBP1, SIX1, HIPK2, TRP73, SMARCA1, MAPRE3, ONECUT2, PRDM16, TCF7L1, TNFRSF1A, SLC11A1, POU2F3, BCL11B, POU2F2, ETV1, POU3F1, NFATC2, UTF1, EPAS1, NPR1, AFF1, WWTR1, NOTCH1, CSRNP3, HIVEP3, PBX1, HOXB9, GM15387, BMP7</t>
  </si>
  <si>
    <t>GO:0009968~negative regulation of signal transduction</t>
  </si>
  <si>
    <t>PRKCA, ELF1, STMN3, SOCS2, ONECUT2, PRDM16, CISH, GRB10, ZFYVE28, NKX3-1, BCL6, TNK1, SKIL, HHIP, INPP5D, BMP7, ARAP3, CHRD, WWOX</t>
  </si>
  <si>
    <t>GO:0035272~exocrine system development</t>
  </si>
  <si>
    <t>EGFR, FGFR2, LAMA1, XBP1, TGM2, NKX3-1, IGF2, BMP7</t>
  </si>
  <si>
    <t>GO:0001756~somitogenesis</t>
  </si>
  <si>
    <t>SFRP1, IFITM1, SFRP2, RIPPLY1, ROR2, NKX3-1, TTN, AXIN2</t>
  </si>
  <si>
    <t>GO:0040011~locomotion</t>
  </si>
  <si>
    <t>MYO5A, NRP2, FGF15, PLXNA2, BCAR1, KIT, TTN, ZFP640, TGFB1, SRC, ATP2B2, DAB1, CTGF, ROBO1, CHRNA7, TES, PRKCA, EGFR, SATB2, MDGA1, PODXL, ATP1A3, ITGA3, ITGA4, MMP14, NTN1, SLIT2, LEFTY1, SIX1, ST14, ECSCR, CNTN2, AMOT</t>
  </si>
  <si>
    <t>GO:0050678~regulation of epithelial cell proliferation</t>
  </si>
  <si>
    <t>EGFR, FGFR2, NOTCH1, CDKN2A, NKX3-1, PTCH1, FGF1, TGFB1, FOXP1, CTNNB1</t>
  </si>
  <si>
    <t>GO:0006629~lipid metabolic process</t>
  </si>
  <si>
    <t>TM7SF2, SGMS2, SGPP1, PTGS1, ECHDC2, ACOT1, FDFT1, CYP39A1, LCAT, AOAH, INSIG1, ELOVL7, AGPAT4, PGAP2, CRLS1, PLD1, CYP11A1, YY2, PDPN, PIGYL, PIK3C2B, PIGP, NAPEPLD, PLA2G7, SLC27A2, PLA2G5, MYO5A, HSD17B11, RBP1, NR3C1, KIT, TNFRSF1A, DAGLA, ALOX5AP, PLCD4, PCYT1B, CERK, B4GALT6, NSDHL, CPT1C, EBP, PLA2G16, SCD2, A4GALT, CUBN, PLA2G10, EPHX2, DGKK, DGKH, GDPD5, FIG4, SIRT1, LIPH, PBX1, AACS</t>
  </si>
  <si>
    <t>GO:0030879~mammary gland development</t>
  </si>
  <si>
    <t>FGFR2, DDR1, ATP2B2, TNFSF11, SOCS2, PTCH1, HOXB9, NR3C1, NTN1, SRC, TGFB1, TES</t>
  </si>
  <si>
    <t>GO:0007411~axon guidance</t>
  </si>
  <si>
    <t>ENAH, PLA2G10, L1CAM, NTN1, SLIT2, EPHA4, ROBO1, SEMA4F, POU4F2, ETV1, BMP7, BOC, GAP43</t>
  </si>
  <si>
    <t>GO:0051674~localization of cell</t>
  </si>
  <si>
    <t>NRP2, FGF15, PLXNA2, BCAR1, KIT, ZFP640, TGFB1, SRC, DAB1, CTGF, CHRNA7, TES, PRKCA, EGFR, SATB2, PODXL, MDGA1, ATP1A3, ITGA3, ITGA4, MMP14, NTN1, LEFTY1, ST14, SIX1, CNTN2, AMOT</t>
  </si>
  <si>
    <t>GO:0048870~cell motility</t>
  </si>
  <si>
    <t>GO:0048546~digestive tract morphogenesis</t>
  </si>
  <si>
    <t>EGFR, FGFR2, TCF7, NOTCH1, GATA4, TRP73, FOXP4</t>
  </si>
  <si>
    <t>GO:0031324~negative regulation of cellular metabolic process</t>
  </si>
  <si>
    <t>BMI1, TBX20, REST, PRDM16, TCF7L1, TGFB1, CTNNB1, SORBS3, CDKN2A, NKX6-2, INSIG1, POU4F2, BCL6, SKIL, INPP5D, BCOR, PRKCA, DMBX1, DNMT3A, SATB1, SATB2, RARG, JARID2, SIRT4, ZHX3, TLE4, SERPING1, WWTR1, FOXP4, SIRT1, FOXP1, INHBB, CDKN1C, ID2, HIPK2, RIPPLY1, CUX2, ID3, RBPJ, LCOR, IGFBP3</t>
  </si>
  <si>
    <t>GO:0031327~negative regulation of cellular biosynthetic process</t>
  </si>
  <si>
    <t>BMI1, TBX20, REST, PRDM16, TCF7L1, TGFB1, CTNNB1, SORBS3, NKX6-2, INSIG1, POU4F2, BCL6, SKIL, INPP5D, BCOR, DMBX1, DNMT3A, SATB1, SATB2, RARG, JARID2, SIRT4, TLE4, ZHX3, WWTR1, SIRT1, FOXP4, FOXP1, INHBB, CDKN1C, ID2, HIPK2, RIPPLY1, CUX2, ID3, RBPJ, LCOR</t>
  </si>
  <si>
    <t>GO:0042060~wound healing</t>
  </si>
  <si>
    <t>F2RL1, SERPING1, GRHL3, SYT7, ELK3, ANXA5, TGFB1, SLC11A1, DYSF, F5, POU2F3, PROS1, GAP43, RAB27A</t>
  </si>
  <si>
    <t>GO:0007409~axonogenesis</t>
  </si>
  <si>
    <t>ENAH, PLA2G10, PTPRZ1, L1CAM, NTN1, SLIT2, EPHA4, NOTCH1, SEMA4F, ROBO1, BCL11B, GM11223, POU4F2, ETV1, STMN1, BMP7, SLITRK5, BOC, GAP43</t>
  </si>
  <si>
    <t>GO:0002697~regulation of immune effector process</t>
  </si>
  <si>
    <t>H2-K1, SERPING1, TNFSF13, CD40, TNFSF12, FOXP1, TGFB1, DDX58, RAET1D, RAET1E, CD37, ULBP1, H2-BL, BCL6</t>
  </si>
  <si>
    <t>GO:0048585~negative regulation of response to stimulus</t>
  </si>
  <si>
    <t>PRKCA, GRB10, TNFRSF1B, AOAH, H2-BL, BCL6, SERPING1, CHRNA7, INPP5D, TGFB1</t>
  </si>
  <si>
    <t>GO:0035282~segmentation</t>
  </si>
  <si>
    <t>SFRP1, IFITM1, SFRP2, RIPPLY1, ROR2, NKX3-1, TTN, AXIN2, TCF7L1</t>
  </si>
  <si>
    <t>GO:0008152~metabolic process</t>
  </si>
  <si>
    <t>MEF2B, LDHB, SGMS2, PTGS1, RPL22L1, REST, GM13139, CTNNB1, GM8935, CTGF, PPP1R1A, PTBP2, DDAH2, DDAH1, MAP2K6, ICOSL, GM13242, TNIK, PDPN, GM13247, ZHX3, SERPING1, PTPRU, MARK1, GLUL, NAPEPLD, F5, PTPRV, ST14, ABAT, ROR2, HSD17B11, NAGLU, AHCY, HSD17B14, ERBB3, GM13251, SERPINH1, DAGLA, CASZ1, FAHD2A, DMBX1, DNMT3A, TCF7, UTF1, UBE2L6, CLGN, DUSP27, TNK1, ELF1, BACH2, NUAK1, ATP10A, MMP28, LATS2, HPDL, GM14121, ST6GALNAC3, MAP1LC3A, MICAL1, GFOD1, PRSS35, HYAL1, PGAP2, CAR13, PIK3C2B, MICAL2, MMP17, TLE4, GRHPR, MMP14, MMP11, ENOX1, ALPL, GM13212, IGSF10, PCSK1, FMO1, ALOX5AP, CERK, C2, CPT1C, DGKK, IGF2, DGKH, PCK2, WWTR1, CAPN2, DUSP5, DUSP4, DUSP1, PTP4A3, BCORL1, BNC2, AOX1, LRP2, AACS, USP44, THA1, TGFB1, LNX1, FDFT1, CDKN2A, ANK1, FBXO27, B3GALNT1, ELOVL7, LONRF2, EGFR, ENC1, RELB, GRHL3, PDE4D, FBP2, CDO1, GRHL2, SCCPDH, SIX1, TRP73, SMARCA1, PAM, SETD1B, ECE1, TEK, PCYT1B, B4GALT6, B4GALT5, OVGP1, CUBN, EPAS1, DNASE1, IKBKE, PLK5, ATF3, PLK3, ZFP579, PLK2, SLC7A2, PNRC2, TDH, ZFP773, HIVEP3, PCSK1N, NAT8L, HDAC6, CYP2S1, ACOT1, ZFP640, TOR3A, PRMT8, PIWIL1, PIWIL4, LOXL3, LOXL2, KDM5B, LOXL1, KDM5D, SGK1, ZFP553, SGK3, PADI2, NCOA7, CDK6, PADI4, PPM1K, PPM1H, NCOA6, GM10709, PPM1L, LCOR, ADAMTS14, ASNS, BRSK1, NR3C1, PIPOX, DPF1, RNF125, CHD9, ADAT2, DCLK2, ZFP521, KDM3B, NFATC2, RNF144A, AMHR2, RNF144B, EBP, HCK, PM20D1, GM14410, GDPD5, FIG4, AMDHD2, KDM4C, ZFP532, ZFP534, C77370, ADCY1, ADCY7, ATP1B2, GCAT, GGT1, PTTG1, SOHLH2, ATP2B2, GM11808, ATP2B4, HTRA2, LCAT, NT5C2, NKX6-3, INSIG1, GM12286, CREB3L1, CHRNA7, WWOX, GM10359, PLD1, CRLS1, RARG, YY2, PIM1, GSTT1, ZFP629, WNK3, PGM2, NNT, BAZ1A, CAMK4, ASPHD2, PARP14, PRDM5, PDGFRB, HS3ST3B1, C330013J21RIK, RBP1, ALDOC, ENPP3, STK17B, ADRBK2, TADA1, OAS2, EPHB4, CAMKV, SLC11A1, MOV10, ZFP819, BCOR, AEBP2, ST6GAL1, MOCS3, SCD2, ZFP600, FBXO2, PTPN14, PTPN13, PORCN, NOTCH3, EPHA4, NOTCH1, CSRNP3, ATP2A3, AIRE, GM10324, RBPJ, TM7SF2, PXDN, TBX20, TTLL6, ANPEP, CAMKK2, GLI1, ZYG11A, CYP39A1, GPX3, RPL39L, NOS3, SEPP1, AGPAT4, COL11A1, ZFP423, ADAM11, GM10240, EIF2S3Y, MAP3K15, H6PD, PLA2G7, RIPPLY1, ADAM19, SIAH2, GADD45B, SLC27A2, PLA2G5, BCAT1, MYO5A, KIT, SEC14L2, SPEG, XBP1, BCL11B, BCL11A, ETV1, BCL6, METTL7A1, ETV6, CAR2, NSDHL, AATK, TES, PLA2G16, NAT6, A4GALT, PLA2G10, JARID2, PTPRZ1, ATP1A3, NPR1, SPSB4, MAPK11, AFF1, CISH, MAPK12, ZFP108, GFPT2, PTCH1, PBX1, APOBEC2, ALDH1L1, CASK, ALDH1L2, TTN, GATA2, GATA4, PHOSPHO1, SATB1, SOCS2, PIGYL, FUT10, GTF2IRD2, NAPSA, ELL3, TRERF1, MAP4K4, CPE, CAR4, FGFR2, ONECUT2, SOX7, ELK3, LIN28B, SRC, NKX3-1, CFLAR, EPHX2, LHPP, AK7, FOXP4, RIMKLA, FOXP1, RIMKLB, SALL2, TET3, PPIC, HOXB9, THNSL2, RFX2, ATG16L2, DUT, BMI1, D2HGDH, HECW2, SOX21, SGPP1, UTY, TTPA, ECHDC2, GSS, PAK6, AOAH, FTSJ1, AKT3, MT3, PRKCA, CYP11A1, CHST3, INHA, PRKCE, PIGP, PCGF1, EML2, ACVR2A, DDR1, EIF4G3, GM13151, HIPK2, KLHL13, CTSC, CUX2, SMS, GM13051, CPM, SPOCK2, TCF7L1, TRIB2, TNFRSF1A, MTM1, OXCT1, POU2F3, POU2F2, TGM2, PLCD4, CAMK2B, POU3F1, BDH1, CAMK2A, ERCC4, GLRX, REX2, SIRT4, SIRT1, AMPD3, SP4, SP6, SETD7, LIPH, IGFBP3, ATP8A1, ZBTB8A</t>
  </si>
  <si>
    <t>GO:0048598~embryonic morphogenesis</t>
  </si>
  <si>
    <t>BMI1, FGFR2, ENAH, SHROOM3, PRRX2, CTNNB1, GLI1, ATP2B2, GATA4, INSIG1, COL11A1, FGF4, SATB2, TCF7, RARG, HSPG2, GRSF1, SPINT1, ITGA4, FOXP4, SHANK3, LEFTY1, ACVR2A, WNT7B, NOTCH1, SIX1, AMOT, ROR2, PBX1, PTCH1, BMP7, CHRD</t>
  </si>
  <si>
    <t>GO:0007420~brain development</t>
  </si>
  <si>
    <t>BMI1, FGFR2, PLXNA2, BCAN, SRC, GLI1, CTNNB1, GATA2, ATP2B2, DAB1, HTRA2, SEPP1, KNDC1, TES, DMBX1, EGFR, CYP11A1, HSPG2, EN2, NOTCH3, NOTCH1, NCOA6, TRP73, RBPJ, SMARCA1, LRP2, CHRD</t>
  </si>
  <si>
    <t>GO:0010558~negative regulation of macromolecule biosynthetic process</t>
  </si>
  <si>
    <t>BMI1, TBX20, REST, PRDM16, TCF7L1, TGFB1, CTNNB1, SORBS3, NKX6-2, POU4F2, BCL6, SKIL, INPP5D, BCOR, DMBX1, DNMT3A, SATB1, SATB2, RARG, JARID2, SIRT4, TLE4, ZHX3, WWTR1, SIRT1, FOXP4, FOXP1, INHBB, CDKN1C, ID2, HIPK2, RIPPLY1, CUX2, ID3, RBPJ, LCOR</t>
  </si>
  <si>
    <t>GO:0055123~digestive system development</t>
  </si>
  <si>
    <t>GO:0030036~actin cytoskeleton organization</t>
  </si>
  <si>
    <t>LIMA1, ENAH, SHROOM3, SHROOM4, PDLIM7, PDGFA, BCAR1, FHL3, TTN, ELMO1, FMN2, PFN2, EPS8, NEB, GSN, FHOD3, BCL6, ARHGAP8</t>
  </si>
  <si>
    <t>GO:0009890~negative regulation of biosynthetic process</t>
  </si>
  <si>
    <t>GO:0051216~cartilage development</t>
  </si>
  <si>
    <t>PRKCA, FGF18, SATB2, RARG, CTGF, HSPG2, ROR2, PRRX2, BMP7, COL11A1, FGF4</t>
  </si>
  <si>
    <t>GO:0007162~negative regulation of cell adhesion</t>
  </si>
  <si>
    <t>DAB1, SRCIN1, PODXL, MYO1F, BCL6, MMP14</t>
  </si>
  <si>
    <t>GO:0002637~regulation of immunoglobulin production</t>
  </si>
  <si>
    <t>CD37, BCL6, TNFSF13, TNFSF12, CD40, TGFB1, FOXP1</t>
  </si>
  <si>
    <t>GO:0003012~muscle system process</t>
  </si>
  <si>
    <t>MYL6B, P2RX3, TBX20, RYR1, MYH13, PDE4D, NOS3, ACTN3, TTN, MAP2K6</t>
  </si>
  <si>
    <t>GO:0002274~myeloid leukocyte activation</t>
  </si>
  <si>
    <t>SLC11A1, CPLX2, SLC7A2, RELB, MYO1F, NDRG1, TGFB1</t>
  </si>
  <si>
    <t>GO:0048666~neuron development</t>
  </si>
  <si>
    <t>ENAH, PLA2G10, STMN3, PTPRZ1, ONECUT2, L1CAM, EN2, FIG4, NTN1, SLIT2, GNAT2, CDKN1C, EPHA4, ATP2B2, NOTCH1, HTRA2, ROBO1, SEMA4F, BCL11B, GM11223, POU4F2, ETV1, STMN1, TRP73, BMP7, SLITRK5, BOC, GAP43</t>
  </si>
  <si>
    <t>GO:0043068~positive regulation of programmed cell death</t>
  </si>
  <si>
    <t>COL18A1, PRKCA, BID, RARG, STK17B, INHA, NR3C1, BCL2L1, TGFB1, SRC, NOTCH1, CDKN1A, CDKN2A, HTRA2, CSRNP3, PTPRV, HIPK2, TGM2, INPP5D, ID3, BMP7, IGFBP3, WWOX, RAB27A</t>
  </si>
  <si>
    <t>GO:0016568~chromatin modification</t>
  </si>
  <si>
    <t>BMI1, AEBP2, SATB1, DNMT3A, SATB2, UTY, SETD1B, PADI4, NR3C1, SIRT1, CHD9, BAZ1A, PRMT8, BCORL1, PRDM5, KDM4C, SETD7, KDM3B, SMARCA1, BCOR, KDM5B, HDAC6, KDM5D</t>
  </si>
  <si>
    <t>GO:0048667~cell morphogenesis involved in neuron differentiation</t>
  </si>
  <si>
    <t>ENAH, PLA2G10, PTPRZ1, L1CAM, NTN1, SLIT2, ATP2B2, EPHA4, NOTCH1, SEMA4F, ROBO1, BCL11B, GM11223, POU4F2, ETV1, STMN1, BMP7, SLITRK5, BOC, GAP43</t>
  </si>
  <si>
    <t>GO:0045995~regulation of embryonic development</t>
  </si>
  <si>
    <t>LAMA1, NOTCH1, LAMA3, AMOT, BMP7</t>
  </si>
  <si>
    <t>GO:0045766~positive regulation of angiogenesis</t>
  </si>
  <si>
    <t>GATA2, GATA4, AMOT, NOS3, VASH2</t>
  </si>
  <si>
    <t>GO:0010557~positive regulation of macromolecule biosynthetic process</t>
  </si>
  <si>
    <t>CDX1, ELF1, TBX20, ONECUT2, CASK, PRDM16, TCF7L1, TGFB1, CTNNB1, GLI1, TNFRSF1A, GATA2, SLC11A1, POU2F3, BCL11B, GATA4, POU2F2, ETV1, POU4F2, POU3F1, NFATC2, UTF1, ICOSL, SATB2, RARG, EPAS1, GRHL3, AFF1, WWTR1, NOTCH1, CSRNP3, ZFP462, KRT17, SIX1, HIPK2, HIVEP3, PBX1, HOXB9, GM15387, TRP73, BMP7, SMARCA1, MAPRE3</t>
  </si>
  <si>
    <t>GO:0050727~regulation of inflammatory response</t>
  </si>
  <si>
    <t>PRKCA, TNFRSF1A, TNFRSF1B, SLC7A2, AOAH, TGM2, BCL6, SERPING1, CHRNA7</t>
  </si>
  <si>
    <t>GO:0031589~cell-substrate adhesion</t>
  </si>
  <si>
    <t>SORBS3, SNED1, COL13A1, CTGF, TEK, ITGB5, GM10709, COL5A3, CTNNB1</t>
  </si>
  <si>
    <t>GO:0060603~mammary gland duct morphogenesis</t>
  </si>
  <si>
    <t>FGFR2, DDR1, PTCH1, NR3C1, SRC, TGFB1</t>
  </si>
  <si>
    <t>GO:0060349~bone morphogenesis</t>
  </si>
  <si>
    <t>FGFR2, FGF18, RARG, COL13A1, INSIG1, HSPG2</t>
  </si>
  <si>
    <t>GO:0016055~Wnt receptor signaling pathway</t>
  </si>
  <si>
    <t>TCF7, TLE4, FZD2, PORCN, FZD7, TCF7L1, CTNNB1, FZD10, WNT7B, SFRP1, SFRP2, SFRP4, ROR2, AXIN2, WWOX</t>
  </si>
  <si>
    <t>GO:0008285~negative regulation of cell proliferation</t>
  </si>
  <si>
    <t>PRKCA, RARG, JARID2, SFN, TGFB1, LEFTY1, DDR1, CDKN1A, CDKN2A, PTPRV, BCL11B, NKX3-1, BCL6, PTCH1, NOS3, INPP5D, RBPJ, BMP7, AXIN2, IGFBP3, SMARCA2, TES</t>
  </si>
  <si>
    <t>GO:0010942~positive regulation of cell death</t>
  </si>
  <si>
    <t>GO:0045934~negative regulation of nucleobase, nucleoside, nucleotide and nucleic acid metabolic process</t>
  </si>
  <si>
    <t>GO:0048754~branching morphogenesis of a tube</t>
  </si>
  <si>
    <t>DDR1, LAMA1, NOTCH1, SIX1, TBX20, NKX3-1, PBX1, MMP14, BMP7, SRC, TGFB1, CTNNB1</t>
  </si>
  <si>
    <t>GO:0008203~cholesterol metabolic process</t>
  </si>
  <si>
    <t>TM7SF2, EBP, CYP39A1, CUBN, CYP11A1, YY2, LCAT, INSIG1, NSDHL, FDFT1</t>
  </si>
  <si>
    <t>GO:0007435~salivary gland morphogenesis</t>
  </si>
  <si>
    <t>EGFR, FGFR2, LAMA1, TGM2, NKX3-1, BMP7</t>
  </si>
  <si>
    <t>GO:0016486~peptide hormone processing</t>
  </si>
  <si>
    <t>PCSK1, ECE1, CPE, PCSK1N</t>
  </si>
  <si>
    <t>GO:0050871~positive regulation of B cell activation</t>
  </si>
  <si>
    <t>BMI1, CDKN1A, BCL6, TNFSF13, TNFSF12, INPP5D, CD40, TGFB1</t>
  </si>
  <si>
    <t>GO:0010648~negative regulation of cell communication</t>
  </si>
  <si>
    <t>GO:0045859~regulation of protein kinase activity</t>
  </si>
  <si>
    <t>PRKCA, DGKK, DGKH, SFN, KIT, CISH, LATS2, TRIB2, SLC11A1, CDKN1A, DAB1, CDKN2A, ZFYVE28, PDGFC, CERK, TRP73, GADD45B, CEACAM1, MAP2K6</t>
  </si>
  <si>
    <t>GO:0060284~regulation of cell development</t>
  </si>
  <si>
    <t>SOCS2, BEX1, REST, NTN1, TGFB1, NOTCH3, NOTCH1, CDKN2A, SEMA4F, NKX6-2, SIX1, PBX1, BMP7, IGFBP3, KNDC1, BOC, MT3</t>
  </si>
  <si>
    <t>GO:0051172~negative regulation of nitrogen compound metabolic process</t>
  </si>
  <si>
    <t>GO:0030216~keratinocyte differentiation</t>
  </si>
  <si>
    <t>NOTCH1, KRT17, PPL, POU2F3, PTGS1, POU3F1, SFN, RBPJ</t>
  </si>
  <si>
    <t>GO:0045944~positive regulation of transcription from RNA polymerase II promoter</t>
  </si>
  <si>
    <t>CDX1, ELF1, ONECUT2, CASK, TCF7L1, TGFB1, CTNNB1, GLI1, SLC11A1, GATA2, TNFRSF1A, BCL11B, POU2F3, GATA4, POU4F2, POU3F1, NFATC2, UTF1, SATB2, RARG, EPAS1, WWTR1, NOTCH1, CSRNP3, ZFP462, HIPK2, SIX1, PBX1, HOXB9, GM15387, BMP7</t>
  </si>
  <si>
    <t>GO:0045926~negative regulation of growth</t>
  </si>
  <si>
    <t>ADRB3, CDKN2A, SOCS2, SEMA4F, TLR2, TNK1, PTCH1, TRP73, NTN1, TGFB1</t>
  </si>
  <si>
    <t>GO:0007242~intracellular signaling cascade</t>
  </si>
  <si>
    <t>CTNNAL1, ADCY1, ADCY7, ITPKB, LATS2, STAC2, DAB1, CTGF, RAB6B, ERAS, RHOF, MAP2K6, RAB27A, PRKCA, PGAP2, RARG, TNIK, SOCS2, STMN3, STMN2, PIK3C2B, ARHGEF5, PSD3, PRKCE, MARK1, ELMO1, MAP4K4, DOK1, ARHGAP32, DOK2, PTPRV, GM11223, HIPK2, ROR2, PPM1L, STMN1, GADD45B, ARL4D, SPATA13, FGD1, PLEK2, STK17B, BRSK1, KIT, NR3C1, SLC11A1, ADRB3, RASGRP2, SOS2, TGM2, DCLK2, PLCD4, BCL6, INPP5D, RASA4, KNDC1, NPR1, DGKK, SPSB4, MAPK11, DGKH, NPR3, PEA15A, CISH, SHANK3, GNAT2, RERG, DUSP1</t>
  </si>
  <si>
    <t>GO:0080134~regulation of response to stress</t>
  </si>
  <si>
    <t>PRKCA, TLR2, MYO1F, EDA2R, SERPING1, DDX58, TNFRSF1A, RAET1D, TNFRSF1B, RAET1E, CDKN2A, SLC7A2, ULBP1, H2-BL, AOAH, HIPK2, TGM2, BCL6, CHRNA7, TRP73</t>
  </si>
  <si>
    <t>GO:0010604~positive regulation of macromolecule metabolic process</t>
  </si>
  <si>
    <t>ELF1, CDX1, TBX20, CASK, TNFSF13, TNFSF12, TGFB1, GLI1, CTNNB1, GATA2, GATA4, POU4F2, FGF1, PRKCA, ICOSL, SATB2, RARG, GRHL3, CD40, ACVR2A, KRT17, ZFP462, HIPK2, SIX1, TRP73, SMARCA1, MAPRE3, ONECUT2, KIT, PRDM16, TCF7L1, SLC11A1, TNFRSF1A, BCL11B, POU2F3, POU2F2, ETV1, POU3F1, NFATC2, UTF1, EPAS1, AFF1, WWTR1, NOTCH1, CSRNP3, HIVEP3, PBX1, HOXB9, GM15387, BMP7</t>
  </si>
  <si>
    <t>GO:0048858~cell projection morphogenesis</t>
  </si>
  <si>
    <t>ENAH, PLA2G10, PTPRZ1, ONECUT2, L1CAM, WWTR1, NTN1, SLIT2, EPHA4, NOTCH1, SEMA4F, ROBO1, BCL11B, GM11223, POU4F2, ETV1, STMN1, BMP7, SLITRK5, BOC, GAP43</t>
  </si>
  <si>
    <t>GO:0006936~muscle contraction</t>
  </si>
  <si>
    <t>MYL6B, P2RX3, TBX20, RYR1, MYH13, PDE4D, ACTN3, TTN, MAP2K6</t>
  </si>
  <si>
    <t>GO:0045597~positive regulation of cell differentiation</t>
  </si>
  <si>
    <t>FGF18, SOCS2, BEX1, ITPKB, NTN1, CTNNB1, WNT7B, NOTCH1, TNFSF11, ID2, NKX6-2, GATA4, POU4F2, GM15387, INPP5D, BMP7, IGFBP3, BOC</t>
  </si>
  <si>
    <t>GO:0002250~adaptive immune response</t>
  </si>
  <si>
    <t>SLC11A1, ICOSL, SNAP91, RELB, POU2F2, BCL6, TNFSF13, SERPING1, TNFSF12, C2, INPP5D, RAB27A</t>
  </si>
  <si>
    <t>GO:0002460~adaptive immune response based on somatic recombination of immune receptors built from immunoglobulin superfamily domains</t>
  </si>
  <si>
    <t>GO:0007224~smoothened signaling pathway</t>
  </si>
  <si>
    <t>HIPK2, PTCH1, HHIP, BOC, NSDHL, GLI1</t>
  </si>
  <si>
    <t>GO:0050808~synapse organization</t>
  </si>
  <si>
    <t>MYO5A, ATP2B2, WNT7B, NRXN3, UTRN, DLG4, CACNA2D2, CTNNB1</t>
  </si>
  <si>
    <t>GO:0048812~neuron projection morphogenesis</t>
  </si>
  <si>
    <t>GO:0050776~regulation of immune response</t>
  </si>
  <si>
    <t>H2-K1, BCAR1, TLR2, MYO1F, TNFSF13, CACNB3, SERPING1, TNFSF12, CD40, FOXP1, TGFB1, DDX58, SLC11A1, RAET1D, CD37, RAET1E, ULBP1, H2-BL, BCL6, C2, INPP5D</t>
  </si>
  <si>
    <t>GO:0045321~leukocyte activation</t>
  </si>
  <si>
    <t>SATB1, CPLX2, ICOSL, RELB, MYO1F, ITPKB, CD40, TGFB1, FOXP1, CTNNB1, SLC11A1, CCND3, SLC7A2, BCL11B, BCL11A, POU2F2, BCL6, NDRG1, CHRNA7, RBPJ, RAB27A</t>
  </si>
  <si>
    <t>GO:0043065~positive regulation of apoptosis</t>
  </si>
  <si>
    <t>COL18A1, PRKCA, BID, RARG, STK17B, INHA, NR3C1, BCL2L1, SRC, TGFB1, NOTCH1, CDKN2A, HTRA2, CSRNP3, PTPRV, HIPK2, TGM2, INPP5D, ID3, BMP7, IGFBP3, WWOX, RAB27A</t>
  </si>
  <si>
    <t>GO:0043549~regulation of kinase activity</t>
  </si>
  <si>
    <t>GO:0044237~cellular metabolic process</t>
  </si>
  <si>
    <t>MEF2B, LDHB, ADCY1, SGMS2, ADCY7, ATP1B2, PTGS1, GGT1, RPL22L1, PTTG1, GM13139, REST, SOHLH2, CTNNB1, ATP2B2, ATP2B4, GM11808, CTGF, GM8935, PPP1R1A, LCAT, GM12286, NKX6-3, NT5C2, INSIG1, CREB3L1, CHRNA7, PTBP2, DDAH2, DDAH1, MAP2K6, GM10359, PLD1, CRLS1, ICOSL, GM13242, RARG, TNIK, PDPN, YY2, GM13247, PIM1, ZFP629, ZHX3, GSTT1, WNK3, PTPRU, MARK1, PGM2, GLUL, NAPEPLD, BAZ1A, CAMK4, PTPRV, ASPHD2, PARP14, PRDM5, ABAT, PDGFRB, ROR2, HS3ST3B1, C330013J21RIK, AHCY, RBP1, ERBB3, ALDOC, STK17B, ADRBK2, GM13251, TADA1, OAS2, EPHB4, CAMKV, SLC11A1, MOV10, ZFP819, CASZ1, BCOR, DMBX1, DNMT3A, AEBP2, TCF7, ST6GAL1, MOCS3, UTF1, SCD2, ZFP600, FBXO2, PTPN14, UBE2L6, PTPN13, PORCN, NOTCH3, EPHA4, NOTCH1, CLGN, CSRNP3, ATP2A3, DUSP27, AIRE, GM10324, TNK1, RBPJ, ELF1, PXDN, BACH2, NUAK1, TBX20, ATP10A, TTLL6, LATS2, HPDL, GLI1, CAMKK2, GM14121, ST6GALNAC3, ZYG11A, CYP39A1, MAP1LC3A, GPX3, RPL39L, NOS3, SEPP1, AGPAT4, COL11A1, ZFP423, PGAP2, GM10240, EIF2S3Y, CAR13, PIK3C2B, TLE4, MAP3K15, H6PD, RIPPLY1, SIAH2, ADAM19, GADD45B, SLC27A2, PLA2G5, ENOX1, BCAT1, MYO5A, KIT, SEC14L2, GM13212, IGSF10, PCSK1, SPEG, XBP1, BCL11B, ALOX5AP, BCL11A, ETV1, BCL6, CERK, ETV6, CAR2, AATK, TES, CPT1C, PLA2G10, JARID2, PTPRZ1, ATP1A3, NPR1, DGKK, SPSB4, MAPK11, DGKH, IGF2, AFF1, WWTR1, PCK2, CISH, DUSP5, DUSP4, DUSP1, ZFP108, MAPK12, PTP4A3, BCORL1, BNC2, GFPT2, PBX1, AACS, USP44, APOBEC2, THA1, ALDH1L1, CASK, TTN, ALDH1L2, TGFB1, LNX1, FDFT1, GATA2, CDKN2A, ANK1, B3GALNT1, FBXO27, GATA4, ELOVL7, EGFR, SATB1, SOCS2, PIGYL, ENC1, RELB, FUT10, GTF2IRD2, GRHL3, PDE4D, FBP2, ELL3, CDO1, GRHL2, TRERF1, MAP4K4, SIX1, TRP73, CAR4, SMARCA1, FGFR2, PAM, SETD1B, ONECUT2, SOX7, ELK3, LIN28B, SRC, TEK, NKX3-1, PCYT1B, B4GALT6, EPAS1, EPHX2, AK7, FOXP4, RIMKLA, FOXP1, RIMKLB, DNASE1, IKBKE, PLK5, SALL2, ATF3, PLK3, ZFP579, PLK2, SLC7A2, PNRC2, PPIC, ZFP773, TDH, HIVEP3, THNSL2, HOXB9, RFX2, ATG16L2, DUT, HDAC6, BMI1, D2HGDH, HECW2, SOX21, SGPP1, TTPA, ACOT1, ECHDC2, ZFP640, PAK6, GSS, TOR3A, PRMT8, AOAH, PIWIL1, PIWIL4, FTSJ1, KDM5B, AKT3, MT3, PRKCA, SGK1, ZFP553, SGK3, CYP11A1, PADI2, NCOA7, CDK6, PADI4, INHA, PRKCE, PIGP, PCGF1, ACVR2A, DDR1, GM13151, EIF4G3, PPM1K, PPM1H, HIPK2, NCOA6, KLHL13, GM10709, PPM1L, CUX2, LCOR, SMS, GM13051, SPOCK2, ASNS, BRSK1, NR3C1, TCF7L1, TRIB2, PIPOX, DPF1, RNF125, TNFRSF1A, CHD9, MTM1, OXCT1, POU2F3, POU2F2, ADAT2, TGM2, DCLK2, PLCD4, CAMK2B, ZFP521, KDM3B, POU3F1, NFATC2, CAMK2A, ERCC4, GLRX, RNF144A, AMHR2, RNF144B, REX2, HCK, SIRT4, GM14410, GDPD5, FIG4, SIRT1, AMPD3, AMDHD2, SP4, SP6, KDM4C, SETD7, ZFP532, ZFP534, C77370, IGFBP3, ATP8A1, ZBTB8A</t>
  </si>
  <si>
    <t>GO:0002684~positive regulation of immune system process</t>
  </si>
  <si>
    <t>H2-K1, BMI1, ICOSL, BCAR1, TLR2, TNFSF13, ITPKB, CACNB3, SERPING1, TNFSF12, CD40, FOXP1, TGFB1, SLC11A1, RAET1D, CD37, CDKN1A, RAET1E, ULBP1, BCL6, C2, INPP5D</t>
  </si>
  <si>
    <t>GO:0009913~epidermal cell differentiation</t>
  </si>
  <si>
    <t>GO:0002700~regulation of production of molecular mediator of immune response</t>
  </si>
  <si>
    <t>GO:0008543~fibroblast growth factor receptor signaling pathway</t>
  </si>
  <si>
    <t>FGFR2, FGF18, FGF15, CTGF, FGF1, FGF4</t>
  </si>
  <si>
    <t>GO:0042063~gliogenesis</t>
  </si>
  <si>
    <t>NOTCH1, ERBB3, DTX1, NKX6-2, POU3F1, MMP14, GAP43, CTNNB1</t>
  </si>
  <si>
    <t>GO:0021700~developmental maturation</t>
  </si>
  <si>
    <t>MYO5A, CDKN1C, RECK, GATA2, REC8, NOTCH1, EPAS1, XBP1, POU2F2, DLG4, RBPJ, CTNNB1</t>
  </si>
  <si>
    <t>GO:0006470~protein amino acid dephosphorylation</t>
  </si>
  <si>
    <t>PTPRZ1, PTPN14, PTPN13, PTPRU, DUSP5, DUSP4, PTP4A3, DUSP1, PTPRV, DUSP27, PPM1K, PPM1H, PPM1L</t>
  </si>
  <si>
    <t>GO:0002443~leukocyte mediated immunity</t>
  </si>
  <si>
    <t>SLC11A1, ICOSL, CPLX2, SNAP91, POU2F2, MYO1F, TNFSF13, SERPING1, TNFSF12, C2, INPP5D, RAB27A</t>
  </si>
  <si>
    <t>GO:0050789~regulation of biological process</t>
  </si>
  <si>
    <t>MEF2B, PTGS1, L1CAM, REST, RADIL, GM13139, CTNNB1, GM8935, CTGF, PPP1R1A, TIGD2, GNG3, MAP2K6, RAB27A, ICOSL, GM13242, TNIK, PDPN, GM13247, ZHX3, SERPING1, MARK1, GRB10, PTPRV, RYR1, ROR2, IGFBPL1, ERBB3, RHPN2, CACNB3, GM13251, BCL2L1, ADAP1, ADRB3, CASZ1, CDC42EP3, DMBX1, DNMT3A, TCF7, UTF1, UBE2L6, SFMBT2, RERG, TNK1, LIMA1, ELF1, BACH2, LATS2, STAC2, FGF1, CEACAM1, FGF4, PGAP2, PIK3C2B, ARHGEF5, TLE4, MMP14, ELMO1, INHBB, DOK1, DOK2, CCND3, CCND2, H2-BL, SRGAP3, KCNH7, KCNH2, ARL4D, TBC1D9, GNG12, GM13212, SORBS3, PDE1B, SOS2, CERK, C2, KNDC1, RASA4, DGKK, IGF2, DGKH, PEA15A, WWTR1, WNT7B, DUSP1, PDE2A, BCORL1, BNC2, AMOT, CTNNAL1, SRCIN1, TNFSF13, TNFSF12, TGFB1, ZFP781, PACSIN1, DAB1, ANK1, CDKN2A, EGFR, STMN3, STMN2, RELB, PSD3, GRHL3, PDE4D, PSD2, GRHL2, NCAM1, TCFL5, SIX1, STMN1, OAS1A, TRP73, SMARCA1, SPATA13, SMARCA2, FGD1, SETD1B, BEX1, CNTFR, ECE1, GPR27, TEK, FGD5, ANGPTL2, CACNA2D1, EPAS1, MYO1F, NTN1, CACNA2D2, SHANK3, CDKN1C, DDX58, CDKN1A, ATF3, TNFSF11, ZFP579, SLC7A2, P2RX3, PNRC2, ZFP773, HIVEP3, PCSK1N, HDAC6, CACNA1B, SYNGR1, ZFP640, RAET1D, RAET1E, PIWIL1, DLG4, PIWIL4, RHOF, KDM5B, H2-K1, SGK1, ZFP553, SGK3, NCOA7, PADI4, LEFTY1, ULBP1, ZFYVE28, NCOA6, PPM1L, NCAN, LCOR, CASQ1, MAPRE3, GAP43, IRX2, BRSK1, NR3C1, PRDM16, DPF1, ANXA6, CHD9, ANXA7, DCLK2, ZFP521, INPP5D, KDM3B, NFATC2, CHD5, AMHR2, COL4A2, GM14410, ANXA5, FZD10, ID2, NEB, KDM4C, ZFP532, ID3, ZFP534, GM15387, CDX1, ADCY1, ADCY7, SOHLH2, S1PR2, ATP2B2, HTRA2, NKX6-2, NKX6-3, INSIG1, CREB3L1, CHRNA7, WWOX, RARG, YY2, PIM1, ZFP629, CD40, VASH2, CD37, BAZ1A, KRT17, ZFP462, CAMK4, LPAR6, PARP14, PRDM5, PDGFRB, BIN1, C330013J21RIK, STK17B, ADRBK2, TADA1, IGF2BP3, SLC11A1, MOV10, ZFP819, RAP1GAP2, BCOR, COL18A1, AEBP2, ZFP600, FBXO2, EN2, CD63, GNAT2, GPR153, NOTCH3, LAMA1, NOTCH1, LAMA3, CSRNP3, SFRP1, AIRE, GM10324, BMP7, ZFHX2, RBPJ, GPR162, GPR160, GPR161, BCAR1, TBX20, GLI1, BAG3, RAB6B, NOS3, HHIP, ZFP423, AMIGO2, SEMA4F, GM11223, RIPPLY1, GADD45B, BID, MYO5A, SHROOM3, PLEK2, KIT, SFN, SEC14L2, XBP1, BCL11B, 2410141K09RIK, BCL11A, ETV1, BCL6, ETV6, TES, JARID2, NPR1, SPSB4, MAPK11, NPR3, AFF1, FZD2, CISH, FZD7, ZFP108, PTCH1, PBX1, FGF18, FGF15, PDGFA, PLXNA2, F2RL1, TLR2, CASK, ITPKB, CSPG5, TTN, GATA2, GATA4, PDGFC, ERAS, SATB1, SATB2, SOCS2, GTF2IRD2, ELL3, TRERF1, MAP4K4, FGFR2, ONECUT2, SOX7, ELK3, LIN28B, SRC, NKX3-1, SKIL, AXIN2, CFLAR, PODXL, FOXP4, FOXP1, TCL1, SALL2, HOXB9, RFX2, CHRD, BMI1, PPP1R14D, SOX21, NCS1, ARHGAP18, PRRX2, LGR4, NFATC2IP, GSN, AOAH, POU4F2, ARHGAP8, BOC, PPP1R14A, AKT3, MT3, PRKCA, ARHGAP28, INHA, PRKCE, PCGF1, ACVR2A, DDR1, EIF4G3, GM13151, ARHGAP32, HIPK2, CUX2, GM13051, NANOS3, SPOCK2, GPRC5A, GPR1, TRIB2, TCF7L1, TNFRSF1A, TNFRSF1B, RGS12, POU2F3, RASGRP2, POU2F2, TGM2, PLCD4, POU3F1, CAMK2A, CRIM1, GLRX, SYNPO, REX2, SIRT4, EDA2R, SIRT1, IL6RA, SP4, SP6, SETD7, ARAP3, SH3BP1, IGFBP3, ARAP2, ZBTB8A</t>
  </si>
  <si>
    <t>GO:0016125~sterol metabolic process</t>
  </si>
  <si>
    <t>GO:0050679~positive regulation of epithelial cell proliferation</t>
  </si>
  <si>
    <t>EGFR, FGFR2, FGF1, TGFB1, FOXP1, CTNNB1</t>
  </si>
  <si>
    <t>GO:0032990~cell part morphogenesis</t>
  </si>
  <si>
    <t>GO:0015809~arginine transport</t>
  </si>
  <si>
    <t>SLC11A1, SLC7A3, SLC7A2</t>
  </si>
  <si>
    <t>GO:0001957~intramembranous ossification</t>
  </si>
  <si>
    <t>FGF18, AXIN2, MN1</t>
  </si>
  <si>
    <t>GO:0046653~tetrahydrofolate metabolic process</t>
  </si>
  <si>
    <t>ALDH1L1, ALDH1L2, PIPOX</t>
  </si>
  <si>
    <t>GO:0051338~regulation of transferase activity</t>
  </si>
  <si>
    <t>GO:0044238~primary metabolic process</t>
  </si>
  <si>
    <t>MEF2B, LDHB, ADCY1, SGMS2, ADCY7, ATP1B2, PTGS1, GGT1, RPL22L1, PTTG1, GM13139, REST, SOHLH2, CTNNB1, ATP2B2, ATP2B4, GM11808, HTRA2, CTGF, GM8935, PPP1R1A, LCAT, GM12286, NT5C2, NKX6-3, INSIG1, CREB3L1, CHRNA7, PTBP2, DDAH2, DDAH1, MAP2K6, GM10359, PLD1, CRLS1, ICOSL, GM13242, RARG, TNIK, PDPN, YY2, GM13247, PIM1, ZFP629, ZHX3, GSTT1, SERPING1, WNK3, PTPRU, MARK1, PGM2, GLUL, NAPEPLD, BAZ1A, CAMK4, PTPRV, ASPHD2, PARP14, ST14, PRDM5, ABAT, PDGFRB, ROR2, HS3ST3B1, HSD17B11, C330013J21RIK, AHCY, RBP1, ERBB3, ALDOC, STK17B, ADRBK2, GM13251, TADA1, OAS2, SERPINH1, EPHB4, CAMKV, SLC11A1, DAGLA, MOV10, ZFP819, CASZ1, BCOR, DMBX1, DNMT3A, AEBP2, TCF7, ST6GAL1, MOCS3, UTF1, SCD2, ZFP600, FBXO2, PTPN14, PTPN13, UBE2L6, NOTCH3, EPHA4, NOTCH1, CLGN, CSRNP3, ATP2A3, DUSP27, AIRE, GM10324, TNK1, RBPJ, TM7SF2, ELF1, BACH2, NUAK1, TBX20, ATP10A, TTLL6, ANPEP, MMP28, LATS2, HPDL, GLI1, CAMKK2, GM14121, ST6GALNAC3, ZYG11A, CYP39A1, MAP1LC3A, GPX3, RPL39L, AGPAT4, PRSS35, HYAL1, ZFP423, PGAP2, ADAM11, GM10240, EIF2S3Y, PIK3C2B, TLE4, MMP17, MMP14, MMP11, MAP3K15, H6PD, PLA2G7, RIPPLY1, SIAH2, ADAM19, GADD45B, SLC27A2, PLA2G5, BCAT1, MYO5A, KIT, SEC14L2, GM13212, IGSF10, PCSK1, SPEG, XBP1, BCL11B, ALOX5AP, BCL11A, ETV1, BCL6, CERK, C2, ETV6, NSDHL, AATK, TES, CPT1C, PLA2G16, A4GALT, NAT6, PLA2G10, JARID2, PTPRZ1, ATP1A3, NPR1, DGKK, SPSB4, MAPK11, DGKH, IGF2, AFF1, CAPN2, WWTR1, PCK2, CISH, DUSP5, DUSP4, DUSP1, ZFP108, MAPK12, PTP4A3, BCORL1, BNC2, GFPT2, PTCH1, PBX1, AACS, USP44, APOBEC2, THA1, CASK, TTN, TGFB1, LNX1, FDFT1, GATA2, CDKN2A, B3GALNT1, FBXO27, GATA4, ELOVL7, LONRF2, EGFR, SATB1, SOCS2, PIGYL, ENC1, RELB, FUT10, GTF2IRD2, PDE4D, GRHL3, FBP2, NAPSA, ELL3, CDO1, GRHL2, TRERF1, MAP4K4, CPE, SIX1, TRP73, SMARCA1, FGFR2, SETD1B, ONECUT2, SOX7, ELK3, LIN28B, SRC, ECE1, TEK, NKX3-1, PCYT1B, B4GALT6, B4GALT5, CFLAR, OVGP1, CUBN, EPAS1, EPHX2, AK7, FOXP4, RIMKLA, FOXP1, RIMKLB, DNASE1, IKBKE, PLK5, SALL2, ATF3, PLK3, ZFP579, PLK2, PNRC2, PPIC, ZFP773, HIVEP3, THNSL2, HOXB9, RFX2, PCSK1N, DUT, HDAC6, BMI1, D2HGDH, HECW2, SOX21, SGPP1, ACOT1, ECHDC2, ZFP640, PAK6, GSS, TOR3A, PRMT8, AOAH, PIWIL1, PIWIL4, FTSJ1, KDM5B, AKT3, PRKCA, SGK1, ZFP553, SGK3, CYP11A1, CHST3, PADI2, NCOA7, CDK6, PADI4, INHA, PRKCE, PIGP, PCGF1, EML2, ACVR2A, DDR1, GM13151, EIF4G3, PPM1K, PPM1H, HIPK2, NCOA6, KLHL13, GM10709, PPM1L, CTSC, CUX2, LCOR, SMS, GM13051, CPM, ADAMTS14, SPOCK2, ASNS, BRSK1, NR3C1, TCF7L1, TRIB2, DPF1, RNF125, TNFRSF1A, CHD9, POU2F3, POU2F2, ADAT2, TGM2, DCLK2, PLCD4, CAMK2B, ZFP521, KDM3B, POU3F1, NFATC2, CAMK2A, ERCC4, AMHR2, RNF144A, RNF144B, EBP, REX2, HCK, PM20D1, SIRT4, GM14410, GDPD5, FIG4, SIRT1, AMPD3, AMDHD2, SP4, SP6, KDM4C, SETD7, ZFP532, LIPH, ZFP534, C77370, IGFBP3, ATP8A1, ZBTB8A</t>
  </si>
  <si>
    <t>GO:0044255~cellular lipid metabolic process</t>
  </si>
  <si>
    <t>MYO5A, RBP1, SGMS2, SGPP1, PTGS1, ACOT1, ECHDC2, KIT, FDFT1, TNFRSF1A, AOAH, ALOX5AP, INSIG1, PLCD4, ELOVL7, CERK, PCYT1B, B4GALT6, AGPAT4, CPT1C, PGAP2, PLD1, CRLS1, SCD2, PLA2G10, PDPN, PIK3C2B, PIGYL, EPHX2, DGKK, DGKH, FIG4, PIGP, SIRT1, NAPEPLD, AACS, SLC27A2, PLA2G5</t>
  </si>
  <si>
    <t>GO:0048584~positive regulation of response to stimulus</t>
  </si>
  <si>
    <t>H2-K1, PRKCA, BCAR1, TLR2, EDA2R, TNFSF13, CACNB3, SERPING1, TNFSF12, SRC, SLC11A1, TNFRSF1A, RAET1D, RAET1E, CDKN2A, ULBP1, HIPK2, TGM2, C2, GM15387</t>
  </si>
  <si>
    <t>GO:0030888~regulation of B cell proliferation</t>
  </si>
  <si>
    <t>BMI1, CDKN1A, CDKN2A, BCL6, INPP5D, CD40</t>
  </si>
  <si>
    <t>GO:0009605~response to external stimulus</t>
  </si>
  <si>
    <t>NRP2, SNAP91, SHROOM3, F2RL1, TLR2, ELK3, SYT7, KIT, TGFB1, TNFRSF1A, ATP2B2, SLC11A1, TNFRSF1B, DYSF, MAP1LC3A, ROBO1, POU2F3, GATA4, TEK, ETV1, CHRNA7, C2, DDAH2, MEST, RAB27A, PRKCA, SATB1, CYP11A1, EPHX2, GRHL3, SERPING1, MMP14, ANXA5, SIRT1, SLIT2, LEFTY1, GNAT2, INHBB, F5, SFRP2, SLC7A2, ECSCR, PLA2G7, AMOT, TRP73, ID3, PROS1, GAP43</t>
  </si>
  <si>
    <t>GO:0002053~positive regulation of mesenchymal cell proliferation</t>
  </si>
  <si>
    <t>FGFR2, PDGFA, PRRX2, GM15387, FOXP1</t>
  </si>
  <si>
    <t>GO:0048538~thymus development</t>
  </si>
  <si>
    <t>JARID2, BCL11B, SIX1, PBX1, CTNNB1</t>
  </si>
  <si>
    <t>GO:0007157~heterophilic cell adhesion</t>
  </si>
  <si>
    <t>AMIGO2, LGALS1, L1CAM, ITGA4, MCAM</t>
  </si>
  <si>
    <t>GO:0007154~cell communication</t>
  </si>
  <si>
    <t>MYO5A, FGFR2, CLCN1, CPLX1, PDGFA, SNX7, SNX1, TGFB1, CTNNB1, GJC1, GLI1, MAP1LC3A, NKX6-2, GATA4, CHRNA7, SV2A, POU3F1, FGF1, TES, PLD1, SCD2, SLC8A2, SGK3, NRXN3, FZD2, PDYN, SIRT1, WNT7B, ARHGAP32, CAMK4, SFRP2, P2RX3, SIX1, ABAT, NCAN, CACNA1B</t>
  </si>
  <si>
    <t>GO:0050864~regulation of B cell activation</t>
  </si>
  <si>
    <t>BMI1, CDKN1A, CDKN2A, BCL6, TNFSF13, TNFSF12, INPP5D, CD40, TGFB1</t>
  </si>
  <si>
    <t>GO:0050767~regulation of neurogenesis</t>
  </si>
  <si>
    <t>NOTCH3, NOTCH1, SOCS2, SEMA4F, NKX6-2, SIX1, BEX1, PBX1, REST, BMP7, KNDC1, NTN1, TGFB1, MT3</t>
  </si>
  <si>
    <t>GO:0046580~negative regulation of Ras protein signal transduction</t>
  </si>
  <si>
    <t>STMN3, BCL6, TNK1, ARAP3</t>
  </si>
  <si>
    <t>GO:0051058~negative regulation of small GTPase mediated signal transduction</t>
  </si>
  <si>
    <t>GO:0030001~metal ion transport</t>
  </si>
  <si>
    <t>SLC39A14, CACHD1, ATP1B2, KCNJ10, CACNB3, KCNIP2, KCNJ12, ANXA6, SLC11A1, ATP2B2, ATP2B4, SLC4A7, CAMK2B, CHRNA7, CAMK2A, KCNG4, CACNA2D1, SLC8A2, SLC12A4, CACNG7, KCNB1, CACNG6, KCTD1, ATP1A3, CACNA2D2, KCNJ4, BSPRY, ATP2A3, RYR1, KCNH7, SLC5A6, KCTD15, KCNH2, SLC5A11, CACNA1B</t>
  </si>
  <si>
    <t>GO:0060443~mammary gland morphogenesis</t>
  </si>
  <si>
    <t>GO:0051251~positive regulation of lymphocyte activation</t>
  </si>
  <si>
    <t>BMI1, ICOSL, ITPKB, TNFSF13, CD40, TNFSF12, TGFB1, RAET1D, RAET1E, CDKN1A, ULBP1, BCL6, INPP5D</t>
  </si>
  <si>
    <t>GO:0051960~regulation of nervous system development</t>
  </si>
  <si>
    <t>NOTCH3, NOTCH1, SOCS2, SEMA4F, NKX6-2, SIX1, BEX1, PBX1, REST, BMP7, KNDC1, NTN1, TGFB1, GLI1, MT3</t>
  </si>
  <si>
    <t>GO:0010464~regulation of mesenchymal cell proliferation</t>
  </si>
  <si>
    <t>GO:0048008~platelet-derived growth factor receptor signaling pathway</t>
  </si>
  <si>
    <t>BCAR1, PDGFRB, PDGFC, ZFP640, SRC</t>
  </si>
  <si>
    <t>GO:0006695~cholesterol biosynthetic process</t>
  </si>
  <si>
    <t>TM7SF2, EBP, INSIG1, NSDHL, FDFT1</t>
  </si>
  <si>
    <t>GO:0045765~regulation of angiogenesis</t>
  </si>
  <si>
    <t>GATA2, COL4A2, GATA4, TEK, AMOT, NOS3, VASH2</t>
  </si>
  <si>
    <t>GO:0003006~reproductive developmental process</t>
  </si>
  <si>
    <t>AMHR2, FGFR2, TCF7, RARG, ACRBP, KIT, BCL2L1, MMP14, SIRT1, LGR4, TGFB1, SRC, CTNNB1, ACVR2A, NOTCH1, REC8, SFRP1, PIWIL1, NKX3-1, ROR2, PBX1, NOS3, PCYT1B</t>
  </si>
  <si>
    <t>GO:0006350~transcription</t>
  </si>
  <si>
    <t>MEF2B, GM13139, REST, SOHLH2, CTNNB1, GATA2, CDKN2A, GM8935, GATA4, NKX6-3, CREB3L1, GM13242, RARG, YY2, GM13247, RELB, GTF2IRD2, ZFP629, ZHX3, GRHL3, ELL3, TRERF1, GRHL2, BAZ1A, PARP14, PRDM5, SIX1, TRP73, SMARCA1, C330013J21RIK, SETD1B, ONECUT2, SOX7, TADA1, GM13251, ELK3, ZFP819, CASZ1, NKX3-1, BCOR, DMBX1, AEBP2, DNMT3A, TCF7, UTF1, EPAS1, ZFP600, FOXP4, FOXP1, NOTCH3, SALL2, NOTCH1, ATF3, ZFP579, CSRNP3, PNRC2, ZFP773, AIRE, HIVEP3, GM10324, HOXB9, RFX2, RBPJ, HDAC6, BMI1, ELF1, SOX21, BACH2, TBX20, ZFP640, GLI1, KDM5B, ZFP423, ZFP553, TLE4, NCOA7, PADI4, PCGF1, GM13151, HIPK2, NCOA6, RIPPLY1, CUX2, LCOR, GM13051, NR3C1, SEC14L2, GM13212, TCF7L1, DPF1, CHD9, XBP1, BCL11B, POU2F3, BCL11A, POU2F2, ETV1, BCL6, ZFP521, POU3F1, KDM3B, ETV6, NFATC2, REX2, JARID2, GM14410, AFF1, WWTR1, SIRT1, ZFP108, BCORL1, BNC2, SP4, ZFP532, SETD7, SP6, KDM4C, PBX1, ZFP534, ZBTB8A</t>
  </si>
  <si>
    <t>GO:0007439~ectodermal gut development</t>
  </si>
  <si>
    <t>TCF7, NOTCH1, GATA4, FOXP4</t>
  </si>
  <si>
    <t>GO:0015893~drug transport</t>
  </si>
  <si>
    <t>MFSD9, TLR2, ABCC4, SLC47A1</t>
  </si>
  <si>
    <t>GO:0045191~regulation of isotype switching</t>
  </si>
  <si>
    <t>BCL6, TNFSF13, TNFSF12, CD40, TGFB1</t>
  </si>
  <si>
    <t>GO:0001952~regulation of cell-matrix adhesion</t>
  </si>
  <si>
    <t>DDR1, ONECUT2, BCL6, MMP14</t>
  </si>
  <si>
    <t>GO:0048567~ectodermal gut morphogenesis</t>
  </si>
  <si>
    <t>GO:0034109~homotypic cell-cell adhesion</t>
  </si>
  <si>
    <t>NCAM1, L1CAM, PTPRU</t>
  </si>
  <si>
    <t>GO:0015802~basic amino acid transport</t>
  </si>
  <si>
    <t>GO:0006887~exocytosis</t>
  </si>
  <si>
    <t>MYO5A, CPLX2, STX3, CPLX1, SRCIN1, MYO1F, PLCD4, EXOC6, RIMS4, SLC17A9, EXOC6B, RAB27A</t>
  </si>
  <si>
    <t>GO:0006694~steroid biosynthetic process</t>
  </si>
  <si>
    <t>TM7SF2, HSD17B11, EBP, CYP39A1, CYP11A1, INSIG1, PBX1, NSDHL, FDFT1</t>
  </si>
  <si>
    <t>GO:0060711~labyrinthine layer development</t>
  </si>
  <si>
    <t>FGFR2, WNT7B, NCOA6, SPINT1, ITGA4, NSDHL</t>
  </si>
  <si>
    <t>GO:0000003~reproduction</t>
  </si>
  <si>
    <t>FGFR2, NANOS3, ZAN, GGT1, BCL2L1, KIT, LGR4, SOHLH2, SRC, TGFB1, CTNNB1, GLI1, ATP2B2, PIWIL1, NKX3-1, PLCD4, NOS3, BCL6, CHRNA7, PIWIL4, SEPP1, PCYT1B, TES, SPATA24, AMHR2, DNMT3A, TCF7, OVGP1, ACRBP, SLCO4C1, RARG, SOCS2, CYP11A1, ITGA3, MMP14, SIRT1, DDR1, FMN2, ACVR2A, REC8, NOTCH1, CLGN, TCFL5, SFRP1, ROR2, PBX1</t>
  </si>
  <si>
    <t>GO:0060562~epithelial tube morphogenesis</t>
  </si>
  <si>
    <t>FGFR2, DDR1, LAMA1, ENAH, SHROOM3, SIX1, PBX1, PTCH1, NR3C1, SRC, SHANK3, TGFB1</t>
  </si>
  <si>
    <t>GO:0008015~blood circulation</t>
  </si>
  <si>
    <t>ADRB3, F5, PTGS1, TBX20, EPHX2, NPR1, CHRNA7, NOS3, NPR3, MAP2K6, TES, CACNA1B</t>
  </si>
  <si>
    <t>GO:0003013~circulatory system process</t>
  </si>
  <si>
    <t>GO:0050794~regulation of cellular process</t>
  </si>
  <si>
    <t>MEF2B, ADCY1, CDX1, ADCY7, PTGS1, L1CAM, RADIL, GM13139, REST, SOHLH2, CTNNB1, S1PR2, ATP2B2, HTRA2, CTGF, GM8935, PPP1R1A, NKX6-2, NKX6-3, INSIG1, TIGD2, CREB3L1, CHRNA7, GNG3, MAP2K6, WWOX, RAB27A, GM13242, ICOSL, RARG, TNIK, PDPN, YY2, GM13247, PIM1, ZFP629, ZHX3, SERPING1, CD40, VASH2, MARK1, GRB10, BAZ1A, CAMK4, KRT17, ZFP462, PTPRV, LPAR6, PARP14, PRDM5, RYR1, PDGFRB, ROR2, BIN1, C330013J21RIK, IGFBPL1, ERBB3, RHPN2, STK17B, ADRBK2, TADA1, GM13251, BCL2L1, IGF2BP3, ADAP1, ADRB3, SLC11A1, ZFP819, CASZ1, RAP1GAP2, BCOR, CDC42EP3, DMBX1, COL18A1, DNMT3A, AEBP2, TCF7, UTF1, ZFP600, FBXO2, EN2, CD63, SFMBT2, GNAT2, GPR153, RERG, NOTCH3, LAMA1, NOTCH1, LAMA3, CSRNP3, AIRE, GM10324, TNK1, BMP7, RBPJ, ZFHX2, GPR162, LIMA1, ELF1, BACH2, GPR160, GPR161, BCAR1, TBX20, LATS2, GLI1, STAC2, BAG3, NOS3, RAB6B, HHIP, FGF1, CEACAM1, FGF4, ZFP423, PGAP2, PIK3C2B, ARHGEF5, TLE4, MMP14, ELMO1, INHBB, DOK1, AMIGO2, DOK2, CCND3, SEMA4F, CCND2, GM11223, SRGAP3, KCNH7, RIPPLY1, KCNH2, GADD45B, ARL4D, BID, MYO5A, SHROOM3, PLEK2, TBC1D9, KIT, GNG12, SFN, SEC14L2, GM13212, SORBS3, PDE1B, XBP1, 2410141K09RIK, BCL11B, BCL11A, SOS2, ETV1, BCL6, CERK, ETV6, RASA4, KNDC1, TES, JARID2, NPR1, DGKK, SPSB4, MAPK11, DGKH, IGF2, FZD2, AFF1, NPR3, PEA15A, WWTR1, FZD7, CISH, WNT7B, DUSP1, ZFP108, PDE2A, BCORL1, BNC2, AMOT, PTCH1, PBX1, CTNNAL1, FGF18, FGF15, SRCIN1, PLXNA2, PDGFA, F2RL1, TLR2, CASK, ITPKB, TNFSF13, TNFSF12, CSPG5, TTN, TGFB1, GATA2, PACSIN1, ZFP781, CDKN2A, ANK1, DAB1, GATA4, ERAS, PDGFC, EGFR, SATB1, SATB2, STMN3, SOCS2, STMN2, RELB, PSD3, GTF2IRD2, PDE4D, GRHL3, PSD2, ELL3, GRHL2, TRERF1, NCAM1, MAP4K4, TCFL5, SIX1, TRP73, STMN1, SMARCA1, SPATA13, SMARCA2, FGFR2, FGD1, SETD1B, ONECUT2, BEX1, SOX7, CNTFR, ELK3, LIN28B, SRC, ECE1, GPR27, TEK, NKX3-1, SKIL, AXIN2, FGD5, ANGPTL2, CFLAR, EPAS1, PODXL, MYO1F, FOXP4, CACNA2D2, NTN1, SHANK3, FOXP1, TCL1, CDKN1C, SALL2, CDKN1A, ATF3, TNFSF11, ZFP579, SLC7A2, P2RX3, PNRC2, ZFP773, HIVEP3, HOXB9, RFX2, CHRD, HDAC6, BMI1, PPP1R14D, SOX21, NCS1, ARHGAP18, PRRX2, SYNGR1, ZFP640, LGR4, NFATC2IP, RAET1D, RAET1E, GSN, PIWIL1, DLG4, POU4F2, PIWIL4, ARHGAP8, BOC, KDM5B, RHOF, PPP1R14A, MT3, PRKCA, ZFP553, SGK3, ARHGAP28, NCOA7, PADI4, INHA, PRKCE, PCGF1, LEFTY1, ACVR2A, DDR1, GM13151, ARHGAP32, EIF4G3, ULBP1, ZFYVE28, HIPK2, NCOA6, PPM1L, CUX2, NCAN, LCOR, MAPRE3, GM13051, NANOS3, SPOCK2, IRX2, BRSK1, NR3C1, PRDM16, GPRC5A, GPR1, TCF7L1, TRIB2, DPF1, TNFRSF1A, CHD9, ANXA7, TNFRSF1B, RGS12, POU2F3, RASGRP2, POU2F2, TGM2, DCLK2, PLCD4, ZFP521, KDM3B, INPP5D, POU3F1, NFATC2, CAMK2A, CHD5, CRIM1, GLRX, SYNPO, AMHR2, REX2, SIRT4, EDA2R, GM14410, SIRT1, IL6RA, FZD10, ID2, NEB, SP4, SP6, KDM4C, SETD7, ZFP532, ZFP534, ID3, GM15387, SH3BP1, ARAP3, IGFBP3, ARAP2, ZBTB8A</t>
  </si>
  <si>
    <t>GO:0006812~cation transport</t>
  </si>
  <si>
    <t>SLC39A14, CACHD1, ATP1B2, KCNJ10, CACNB3, KCNIP2, KCNJ12, ANXA6, SLC11A1, ATP2B2, ATP2B4, ANK1, SLC4A7, CAMK2B, SLC30A2, CHRNA7, CAMK2A, KCNG4, CACNA2D1, SLC8A2, KCNB1, SLC12A4, CACNG7, CACNG6, KCTD1, ATP1A3, CACNA2D2, KCNJ4, BSPRY, NNT, ATP2A3, P2RX3, RYR1, KCNH7, SLC5A6, KCTD15, KCNH2, SLC5A11, CACNA1B</t>
  </si>
  <si>
    <t>GO:0048771~tissue remodeling</t>
  </si>
  <si>
    <t>TNFSF11, EPAS1, TGM2, NOS3, ITGA4, MMP14, CTNNB1</t>
  </si>
  <si>
    <t>GO:0001649~osteoblast differentiation</t>
  </si>
  <si>
    <t>SATB2, GM11808, IGF2, WWTR1, IGFBP3, CHRD, WWOX</t>
  </si>
  <si>
    <t>GO:0008610~lipid biosynthetic process</t>
  </si>
  <si>
    <t>TM7SF2, MYO5A, HSD17B11, PGAP2, EBP, PLD1, CRLS1, SCD2, A4GALT, SGMS2, CYP11A1, PIGYL, PTGS1, PIGP, FDFT1, CYP39A1, ALOX5AP, INSIG1, PBX1, ELOVL7, PCYT1B, AGPAT4, B4GALT6, NSDHL</t>
  </si>
  <si>
    <t>GO:0006325~chromatin organization</t>
  </si>
  <si>
    <t>BMI1, UTY, SETD1B, NR3C1, CHD9, PRMT8, KDM3B, BCOR, KDM5B, GM8203, CHD5, KDM5D, AEBP2, SATB1, DNMT3A, SATB2, PADI4, SIRT1, BAZ1A, BCORL1, PRDM5, SETD7, KDM4C, SMARCA1, SMARCA2, HDAC6</t>
  </si>
  <si>
    <t>GO:0001676~long-chain fatty acid metabolic process</t>
  </si>
  <si>
    <t>MYO5A, EPHX2, ACOT1, SLC27A2</t>
  </si>
  <si>
    <t>GO:0060688~regulation of morphogenesis of a branching structure</t>
  </si>
  <si>
    <t>FGFR2, SFRP1, PDGFA, BMP7, TGFB1</t>
  </si>
  <si>
    <t>GO:0051781~positive regulation of cell division</t>
  </si>
  <si>
    <t>PDGFA, PDGFC, IGF2, FGF1, TGFB1, FGF4</t>
  </si>
  <si>
    <t>GO:0002696~positive regulation of leukocyte activation</t>
  </si>
  <si>
    <t>GO:0010001~glial cell differentiation</t>
  </si>
  <si>
    <t>NOTCH1, ERBB3, DTX1, NKX6-2, POU3F1, GAP43, CTNNB1</t>
  </si>
  <si>
    <t>GO:0006575~cellular amino acid derivative metabolic process</t>
  </si>
  <si>
    <t>AHCY, EPAS1, GSTT1, NPR1, PADI2, GGT1, PADI4, CDO1, GSS, ATP2B2, GPX3, ABAT, CHRNA7, SMS</t>
  </si>
  <si>
    <t>GO:0016311~dephosphorylation</t>
  </si>
  <si>
    <t>PTPRZ1, PTPN14, PTPN13, PTPRU, DUSP5, MTM1, DUSP4, PTP4A3, DUSP1, PTPRV, DUSP27, PPM1K, PPM1H, PPM1L</t>
  </si>
  <si>
    <t>GO:0051056~regulation of small GTPase mediated signal transduction</t>
  </si>
  <si>
    <t>FGD1, STMN3, TBC1D9, ARHGEF5, PSD3, ITPKB, PSD2, TTN, ADAP1, RASGRP2, SOS2, BCL6, TNK1, RAP1GAP2, FGD5, ARAP3, SPATA13, ARAP2, KNDC1, RASA4</t>
  </si>
  <si>
    <t>GO:0001890~placenta development</t>
  </si>
  <si>
    <t>GO:0048547~gut morphogenesis</t>
  </si>
  <si>
    <t>EGFR, TCF7, NOTCH1, GATA4, FOXP4</t>
  </si>
  <si>
    <t>GO:0050673~epithelial cell proliferation</t>
  </si>
  <si>
    <t>FGFR2, TNFSF11, NKX3-1, KIT, LGR4</t>
  </si>
  <si>
    <t>GO:0050777~negative regulation of immune response</t>
  </si>
  <si>
    <t>H2-BL, BCL6, SERPING1, INPP5D, TGFB1</t>
  </si>
  <si>
    <t>GO:0060740~prostate gland epithelium morphogenesis</t>
  </si>
  <si>
    <t>FGFR2, NOTCH1, RARG, SFRP1, NKX3-1</t>
  </si>
  <si>
    <t>GO:0001702~gastrulation with mouth forming second</t>
  </si>
  <si>
    <t>ACVR2A, GATA4, AMOT, CHRD, CTNNB1</t>
  </si>
  <si>
    <t>GO:0030198~extracellular matrix organization</t>
  </si>
  <si>
    <t>COL18A1, RECK, ADAMTS14, LGALS3, SPOCK2, TGFBI, HSPG2, SPINT1, COL5A3, COL11A1, SERPINH1</t>
  </si>
  <si>
    <t>GO:0050867~positive regulation of cell activation</t>
  </si>
  <si>
    <t>GO:0048103~somatic stem cell division</t>
  </si>
  <si>
    <t>BMI1, NOTCH1, CDKN2A</t>
  </si>
  <si>
    <t>GO:0043030~regulation of macrophage activation</t>
  </si>
  <si>
    <t>RAET1D, RAET1E, SLC7A2, ULBP1</t>
  </si>
  <si>
    <t>GO:0060687~regulation of branching involved in prostate gland morphogenesis</t>
  </si>
  <si>
    <t>FGFR2, SFRP1, BMP7</t>
  </si>
  <si>
    <t>GO:0044057~regulation of system process</t>
  </si>
  <si>
    <t>PRKCA, EPAS1, NCS1, CSPG5, SYNGR1, CACNA2D2, INHBB, ANXA6, ATP2B2, P2RX3, SP4, RYR1, DLG4, NOS3, CHRNA7, CASQ1, CAMK2A, CACNA1B</t>
  </si>
  <si>
    <t>GO:0022414~reproductive process</t>
  </si>
  <si>
    <t>FGFR2, NANOS3, ZAN, GGT1, BCL2L1, KIT, LGR4, TGFB1, SOHLH2, SRC, CTNNB1, GLI1, ATP2B2, PIWIL1, NKX3-1, PLCD4, NOS3, BCL6, CHRNA7, PIWIL4, PCYT1B, TES, SPATA24, AMHR2, DNMT3A, TCF7, OVGP1, ACRBP, SLCO4C1, RARG, SOCS2, CYP11A1, ITGA3, MMP14, SIRT1, DDR1, FMN2, ACVR2A, REC8, NOTCH1, CLGN, TCFL5, SFRP1, ROR2, PBX1</t>
  </si>
  <si>
    <t>GO:0009967~positive regulation of signal transduction</t>
  </si>
  <si>
    <t>FGFR2, FGF18, EDA2R, ITPKB, L1CAM, PRRX2, SRC, CTNNB1, NCAM1, ADRB3, SORBS3, ECE1, CDKN2A, TNFSF11, HIPK2, TGM2</t>
  </si>
  <si>
    <t>GO:0001502~cartilage condensation</t>
  </si>
  <si>
    <t>CTGF, ROR2, COL11A1, FGF4</t>
  </si>
  <si>
    <t>GO:0000079~regulation of cyclin-dependent protein kinase activity</t>
  </si>
  <si>
    <t>CDKN1A, CDKN2A, SFN, LATS2</t>
  </si>
  <si>
    <t>GO:0001775~cell activation</t>
  </si>
  <si>
    <t>GO:0051179~localization</t>
  </si>
  <si>
    <t>ENAH, SLC6A1, CRABP1, SRCIN1, FGF15, PLXNA2, ATP1B2, TLR2, CASK, SELENBP1, SYT7, SLC26A10, TGFB1, SLC7A7, CTNNB1, ATP2B2, GATA2, ATCAY, PACSIN1, DAB2, ATP2B4, DAB1, ANK1, SLC2A5, APOD, CTGF, LCAT, CHRNA7, RAB27A, SLC4A5, EGFR, ARC, SATB2, PDPN, MDGA1, PITPNM2, NNT, CAMK4, SIX1, ST14, RYR1, TRP73, BIN1, SH3GL2, CLCN1, SNAP91, RBP1, TNRC18, SNX7, SNX1, CACNB3, RIMS4, SRC, ABCA5, SLC11A1, SLC35F2, SLC30A2, SLC28A1, HAP1, CACNA2D1, SLCO4C1, CUBN, KCNB1, PODXL, MRC2, KCTD1, DNHD1, MYO1F, ITGA3, ITGA4, NTN1, ABCB6, CACNA2D2, ABCG2, KCNJ4, SLC4A11, SLC7A3, SLC7A2, ATP2A3, P2RX3, SLC25A10, SYT13, KCTD15, ATG16L2, SLC5A11, CACNA1B, NRP2, CLTB, CACHD1, BCAR1, ATP10A, TTPA, MFSD2B, KCNJ10, SYNGR1, KCNJ12, ZFP640, KCNIP2, GSN, DLG4, RAB6B, SV2A, KCNG4, JAKMIP1, PRKCA, STX3, NRXN3, CACNG7, CACNG6, MMP14, SLC7A11, TRPM1, ELMO1, LEFTY1, FMN2, RAB11FIP5, SLC26A6, RAB11FIP2, BSPRY, CNTN2, KCNH7, KCNH2, SLC27A2, GM11575, ENOX1, EXOC6B, MYO5A, BID, SLC39A14, CPLX2, MFSD9, SHROOM3, CPLX1, KIT, SEC14L4, SLC47A1, SEC14L2, ANXA6, MYL6B, MFSD7C, NUP210, POU2F2, PLCD4, SLC4A7, BCL6, EXOC6, CAMK2B, CAMK2A, CAR2, GLRX, TES, SLC8A2, MUP6, PLA2G10, SLC12A4, HCK, HSPG2, ATP1A3, PEA15A, SLC6A7, AMOT, ABCC4, SLC5A6, LRP2, SLC17A9, ATP8A1</t>
  </si>
  <si>
    <t>GO:0001942~hair follicle development</t>
  </si>
  <si>
    <t>MYO5A, EGFR, NOTCH1, PDGFA, TNFRSF19, RBPJ, NSDHL</t>
  </si>
  <si>
    <t>GO:0022405~hair cycle process</t>
  </si>
  <si>
    <t>GO:0007160~cell-matrix adhesion</t>
  </si>
  <si>
    <t>SNED1, COL13A1, CTGF, TEK, ITGB5, COL5A3, CTNNB1</t>
  </si>
  <si>
    <t>GO:0022404~molting cycle process</t>
  </si>
  <si>
    <t>GO:0042110~T cell activation</t>
  </si>
  <si>
    <t>SLC11A1, SATB1, ICOSL, CCND3, BCL11B, RELB, BCL11A, ITPKB, CHRNA7, TGFB1, RAB27A, CTNNB1</t>
  </si>
  <si>
    <t>GO:0007548~sex differentiation</t>
  </si>
  <si>
    <t>AMHR2, ACVR2A, TCF7, NKX3-1, ROR2, PBX1, NOS3, PCYT1B, BCL2L1, MMP14, SIRT1, LGR4, TGFB1</t>
  </si>
  <si>
    <t>GO:0048608~reproductive structure development</t>
  </si>
  <si>
    <t>FGFR2, ACVR2A, NOTCH1, RARG, SFRP1, NKX3-1, NOS3, BCL2L1, PCYT1B, MMP14, SIRT1, SRC, CTNNB1</t>
  </si>
  <si>
    <t>GO:0050768~negative regulation of neurogenesis</t>
  </si>
  <si>
    <t>SEMA4F, NKX6-2, BMP7, NTN1, TGFB1, MT3</t>
  </si>
  <si>
    <t>GO:0006518~peptide metabolic process</t>
  </si>
  <si>
    <t>GSS, PCSK1, PAM, GPX3, GSTT1, GGT1</t>
  </si>
  <si>
    <t>GO:0007417~central nervous system development</t>
  </si>
  <si>
    <t>BMI1, FGFR2, PLXNA2, BCAN, SRC, CTNNB1, GLI1, GATA2, ATP2B2, DAB1, HTRA2, BCL11B, NKX6-2, SEPP1, KNDC1, TES, DMBX1, EGFR, CYP11A1, HSPG2, EN2, NOTCH3, NOTCH1, NCOA6, TRP73, RBPJ, SMARCA1, LRP2, CHRD</t>
  </si>
  <si>
    <t>GO:0007229~integrin-mediated signaling pathway</t>
  </si>
  <si>
    <t>ITGA9, ADAM11, ADAMTS14, CTGF, BCAR1, ITGB5, ITGA3, ADAM19, ITGA4</t>
  </si>
  <si>
    <t>GO:0002449~lymphocyte mediated immunity</t>
  </si>
  <si>
    <t>SLC11A1, ICOSL, SNAP91, POU2F2, TNFSF13, SERPING1, TNFSF12, C2, INPP5D, RAB27A</t>
  </si>
  <si>
    <t>GO:0031175~neuron projection development</t>
  </si>
  <si>
    <t>ENAH, PLA2G10, STMN3, PTPRZ1, L1CAM, NTN1, SLIT2, EPHA4, NOTCH1, SEMA4F, ROBO1, BCL11B, GM11223, POU4F2, ETV1, STMN1, BMP7, SLITRK5, BOC, GAP43</t>
  </si>
  <si>
    <t>GO:0060512~prostate gland morphogenesis</t>
  </si>
  <si>
    <t>GO:0043067~regulation of programmed cell death</t>
  </si>
  <si>
    <t>BMI1, BID, ERBB3, STK17B, BCL2L1, KIT, NR3C1, SRC, TGFB1, CDKN2A, HTRA2, BAG3, BCL11B, TGM2, BCL6, SKIL, INPP5D, WWOX, RAB27A, FGF4, COL18A1, PRKCA, CFLAR, PGAP2, TCF7, RARG, SGK3, PIM1, PEA15A, INHA, SIRT1, AMIGO2, CDKN1A, NOTCH1, CSRNP3, PTPRV, HIPK2, TRP73, ID3, BMP7, IGFBP3</t>
  </si>
  <si>
    <t>GO:0006730~one-carbon metabolic process</t>
  </si>
  <si>
    <t>DNMT3A, SATB1, AHCY, ALDH1L1, CAR13, PRMT8, PRDM5, PIWIL4, FTSJ1, ALDH1L2, CAR4, CAR2</t>
  </si>
  <si>
    <t>GO:0010647~positive regulation of cell communication</t>
  </si>
  <si>
    <t>FGFR2, FGF18, NCS1, EDA2R, ITPKB, L1CAM, PRRX2, SRC, CTNNB1, NCAM1, ADRB3, SORBS3, ECE1, CDKN2A, TNFSF11, HIPK2, TGM2</t>
  </si>
  <si>
    <t>GO:0033673~negative regulation of kinase activity</t>
  </si>
  <si>
    <t>PRKCA, CDKN1A, CDKN2A, ZFYVE28, TRP73, GADD45B, LATS2</t>
  </si>
  <si>
    <t>GO:0032147~activation of protein kinase activity</t>
  </si>
  <si>
    <t>SLC11A1, DGKK, DGKH, PDGFC, CERK, GADD45B, CISH</t>
  </si>
  <si>
    <t>GO:0006469~negative regulation of protein kinase activity</t>
  </si>
  <si>
    <t>GO:0030850~prostate gland development</t>
  </si>
  <si>
    <t>FGFR2, NOTCH1, RARG, SFRP1, NKX3-1, CTNNB1</t>
  </si>
  <si>
    <t>GO:0001666~response to hypoxia</t>
  </si>
  <si>
    <t>ECE1, EPAS1, PDGFA, P2RX3, CAPN2, MMP14, TGFB1, MT3</t>
  </si>
  <si>
    <t>GO:0007010~cytoskeleton organization</t>
  </si>
  <si>
    <t>TPPP3, FGD1, LIMA1, ENAH, SHROOM3, SHROOM4, PDLIM7, PDGFA, BCAR1, FHL3, TTN, PFN2, GSN, BCL6, ARHGAP8, TES, SYNPO, STMN3, MARK1, ELMO1, FMN2, KRT17, EPS8, NEB, GM11223, FHOD3, STMN1</t>
  </si>
  <si>
    <t>GO:0010941~regulation of cell death</t>
  </si>
  <si>
    <t>GO:0048562~embryonic organ morphogenesis</t>
  </si>
  <si>
    <t>FGFR2, BMI1, SATB2, TCF7, RARG, HSPG2, PRRX2, GLI1, ATP2B2, GATA4, SIX1, INSIG1, ROR2, BMP7, COL11A1</t>
  </si>
  <si>
    <t>GO:0009948~anterior/posterior axis specification</t>
  </si>
  <si>
    <t>RIPPLY1, TCF7L1, CTNNB1, LEFTY1</t>
  </si>
  <si>
    <t>GO:0060713~labyrinthine layer morphogenesis</t>
  </si>
  <si>
    <t>FGFR2, WNT7B, SPINT1, ITGA4</t>
  </si>
  <si>
    <t>GO:0046649~lymphocyte activation</t>
  </si>
  <si>
    <t>SATB1, ICOSL, RELB, ITPKB, CD40, FOXP1, TGFB1, CTNNB1, SLC11A1, CCND3, BCL11B, BCL11A, POU2F2, BCL6, CHRNA7, RBPJ, RAB27A</t>
  </si>
  <si>
    <t>GO:0042633~hair cycle</t>
  </si>
  <si>
    <t>GO:0042303~molting cycle</t>
  </si>
  <si>
    <t>GO:0065007~biological regulation</t>
  </si>
  <si>
    <t>MEF2B, PTGS1, L1CAM, REST, RADIL, GM13139, CTNNB1, GM8935, CTGF, PPP1R1A, TIGD2, GNG3, MAP2K6, RAB27A, ICOSL, GM13242, TNIK, PDPN, GM13247, ZHX3, SERPING1, MARK1, GRB10, F5, PTPRV, RYR1, ABAT, ROR2, IGFBPL1, ERBB3, RHPN2, CACNB3, GM13251, BCL2L1, ADAP1, ADRB3, CASZ1, CDC42EP3, DMBX1, DNMT3A, TCF7, UTF1, UBE2L6, SFMBT2, RERG, TNK1, LIMA1, ELF1, BACH2, LATS2, STAC2, FGF1, CEACAM1, FGF4, PGAP2, PIK3C2B, ARHGEF5, TLE4, MMP14, ELMO1, INHBB, DOK1, DOK2, CCND3, CCND2, H2-BL, SRGAP3, KCNH7, KCNH2, ARL4D, TBC1D9, GNG12, GM13212, PCSK1, SORBS3, PDE1B, SOS2, CERK, C2, KNDC1, RASA4, DGKK, IGF2, DGKH, PEA15A, WWTR1, WNT7B, DUSP1, PDE2A, BCORL1, BNC2, AMOT, CTNNAL1, SRCIN1, TNFSF13, TNFSF12, TGFB1, ZFP781, PACSIN1, DAB1, ANK1, CDKN2A, EGFR, STMN3, STMN2, RELB, PSD3, GRHL3, PDE4D, PSD2, GRHL2, NCAM1, TCFL5, SIX1, STMN1, OAS1A, TRP73, SMARCA1, SPATA13, SMARCA2, FGD1, SETD1B, BEX1, CNTFR, ECE1, GPR27, TEK, FGD5, ANGPTL2, CACNA2D1, EPAS1, MYO1F, NTN1, CACNA2D2, SHANK3, CDKN1C, DDX58, CDKN1A, ATF3, TNFSF11, ZFP579, SLC7A2, P2RX3, PNRC2, ZFP773, HIVEP3, PCSK1N, HDAC6, CACNA1B, SYNGR1, ZFP640, RAET1D, RAET1E, PIWIL1, DLG4, PIWIL4, KDM5B, RHOF, H2-K1, SGK1, ZFP553, SGK3, NCOA7, PADI4, LEFTY1, ULBP1, ZFYVE28, NCOA6, PPM1L, NCAN, LCOR, CASQ1, MAPRE3, GAP43, IRX2, BRSK1, NR3C1, PRDM16, DPF1, ANXA6, CHD9, ANXA7, DCLK2, ZFP521, INPP5D, KDM3B, NFATC2, CHD5, AMHR2, COL4A2, GM14410, ANXA5, FZD10, ID2, NEB, KDM4C, ZFP532, ZFP534, ID3, GM15387, CDX1, ADCY1, ADCY7, SOHLH2, S1PR2, ATP2B2, HTRA2, NKX6-2, NKX6-3, INSIG1, CREB3L1, CHRNA7, WWOX, RARG, YY2, PIM1, ZFP629, CD40, VASH2, CD37, BAZ1A, KRT17, ZFP462, CAMK4, LPAR6, PARP14, PRDM5, PDGFRB, BIN1, C330013J21RIK, RBP1, STK17B, ADRBK2, TADA1, IGF2BP3, SLC11A1, MOV10, ZFP819, RAP1GAP2, BCOR, COL18A1, AEBP2, SCD2, ZFP600, FBXO2, EN2, CD63, GNAT2, GPR153, NOTCH3, LAMA1, NOTCH1, LAMA3, CSRNP3, SFRP1, AIRE, GM10324, BMP7, ZFHX2, RBPJ, GPR162, GPR160, GPR161, BCAR1, TBX20, GLI1, BAG3, RAB6B, NOS3, HHIP, ZFP423, AMIGO2, SEMA4F, GM11223, RIPPLY1, GADD45B, BID, MYO5A, SHROOM3, PLEK2, KIT, SFN, SEC14L2, XBP1, BCL11B, 2410141K09RIK, BCL11A, ETV1, BCL6, ETV6, TES, JARID2, ATP1A3, NPR1, SPSB4, MAPK11, NPR3, AFF1, FZD2, FZD7, CISH, ZFP108, PTCH1, PBX1, FGF18, FGF15, PDGFA, PLXNA2, F2RL1, TLR2, CASK, ITPKB, CSPG5, TTN, GATA2, GATA4, PDGFC, ERAS, SATB1, SATB2, SOCS2, GTF2IRD2, ELL3, TRERF1, MAP4K4, CPE, FGFR2, ONECUT2, SOX7, ELK3, LIN28B, SRC, NKX3-1, SKIL, AXIN2, CFLAR, PODXL, EPHX2, FOXP4, FOXP1, TCL1, SALL2, HOXB9, RFX2, CHRD, BMI1, PPP1R14D, SOX21, NCS1, ARHGAP18, PRRX2, LGR4, NFATC2IP, GSN, AOAH, POU4F2, SV2A, ARHGAP8, BOC, PPP1R14A, AKT3, MT3, PRKCA, CYP11A1, NRXN3, ARHGAP28, INHA, PRKCE, PCGF1, ACVR2A, DDR1, EIF4G3, GM13151, ARHGAP32, HIPK2, CUX2, PROS1, GM13051, NANOS3, CPLX1, SPOCK2, GPR1, GPRC5A, TCF7L1, TRIB2, TNFRSF1A, MTM1, TNFRSF1B, RGS12, POU2F3, RASGRP2, POU2F2, TGM2, PLCD4, POU3F1, CAMK2A, CRIM1, GLRX, SYNPO, REX2, SIRT4, EDA2R, SIRT1, IL6RA, SP4, SP6, SETD7, ARAP3, SH3BP1, IGFBP3, ARAP2, ZBTB8A</t>
  </si>
  <si>
    <t>GO:0065008~regulation of biological quality</t>
  </si>
  <si>
    <t>LIMA1, PTGS1, F2RL1, SYNGR1, TGFB1, CTNNB1, ATP2B2, ANK1, CDKN2A, GSN, NKX6-2, DLG4, POU4F2, CHRNA7, NOS3, SV2A, MT3, RAB27A, PRKCA, SGK1, CYP11A1, NRXN3, PDPN, SERPING1, LEFTY1, CPE, F5, KRT17, SEMA4F, RYR1, ABAT, PDGFRB, TRP73, KCNH2, NCAN, PROS1, MYO5A, BID, FGD1, CPLX1, SHROOM3, RBP1, SFN, NR3C1, SLC11A1, ANXA7, PCSK1, ADRB3, MTM1, ECE1, TGM2, BCL6, SKIL, POU3F1, CDC42EP3, CAMK2A, GLRX, TES, SCD2, EPAS1, EPHX2, ATP1A3, NPR1, NPR3, ANXA5, NTN1, TNFSF11, ID2, NEB, P2RX3, PTCH1, TNK1, PCSK1N, ARAP3, CACNA1B</t>
  </si>
  <si>
    <t>GO:0070482~response to oxygen levels</t>
  </si>
  <si>
    <t>GO:0002706~regulation of lymphocyte mediated immunity</t>
  </si>
  <si>
    <t>H2-K1, RAET1D, RAET1E, H2-BL, ULBP1, BCL6, TNFSF13, TNFSF12, CD40, TGFB1</t>
  </si>
  <si>
    <t>GO:0010721~negative regulation of cell development</t>
  </si>
  <si>
    <t>GO:0051302~regulation of cell division</t>
  </si>
  <si>
    <t>GO:0006809~nitric oxide biosynthetic process</t>
  </si>
  <si>
    <t>SLC7A2, NOS3, DDAH1</t>
  </si>
  <si>
    <t>GO:0002065~columnar/cuboidal epithelial cell differentiation</t>
  </si>
  <si>
    <t>FGFR2, NOTCH1, SHROOM3</t>
  </si>
  <si>
    <t>GO:0035112~genitalia morphogenesis</t>
  </si>
  <si>
    <t>TCF7, ROR2, NKX3-1</t>
  </si>
  <si>
    <t>GO:0046209~nitric oxide metabolic process</t>
  </si>
  <si>
    <t>GO:0006644~phospholipid metabolic process</t>
  </si>
  <si>
    <t>PGAP2, PLD1, CRLS1, SGMS2, PLA2G10, SGPP1, PIGYL, PIK3C2B, FIG4, PIGP, NAPEPLD, PLCD4, PCYT1B, AGPAT4, PLA2G5</t>
  </si>
  <si>
    <t>GO:0051128~regulation of cellular component organization</t>
  </si>
  <si>
    <t>FGD1, LIMA1, SHROOM3, TGFB1, ANXA7, SLC11A1, GATA2, PACSIN1, GSN, CDC42EP3, KNDC1, TES, SYNPO, STMN3, PDPN, MYO1F, CD63, MMP14, NTN1, NEB, SEMA4F, GM11223, STMN1, NCAN, ARAP3, BIN1, HDAC6</t>
  </si>
  <si>
    <t>GO:0051348~negative regulation of transferase activity</t>
  </si>
  <si>
    <t>GO:0007626~locomotory behavior</t>
  </si>
  <si>
    <t>MYO5A, NRP2, PRKCA, DMBX1, ATP1A3, KIT, FIG4, SLIT2, ATP2B2, EPHA4, HTRA2, PDE1B, EPS8, ROBO1, ECSCR, HIPK2, DLG4, AMOT, SEPP1, CACNA1B</t>
  </si>
  <si>
    <t>GO:0002761~regulation of myeloid leukocyte differentiation</t>
  </si>
  <si>
    <t>TNFSF11, ID2, INPP5D, PRDM16, CTNNB1</t>
  </si>
  <si>
    <t>GO:0060445~branching involved in salivary gland morphogenesis</t>
  </si>
  <si>
    <t>FGFR2, LAMA1, TGM2, BMP7</t>
  </si>
  <si>
    <t>GO:0060537~muscle tissue development</t>
  </si>
  <si>
    <t>UTRN, HSPG2, MYLPF, TTN, CACNA2D2, FOXP1, TGFB1, GJC1, MYL6B, GATA4, SIX1, PDGFRB, COL11A1</t>
  </si>
  <si>
    <t>GO:0006836~neurotransmitter transport</t>
  </si>
  <si>
    <t>CPLX2, STX3, CPLX1, SLC6A1, SLC6A7, NRXN3, SV2A, RIMS4, CACNA1B</t>
  </si>
  <si>
    <t>GO:0008361~regulation of cell size</t>
  </si>
  <si>
    <t>ATP2B2, CDKN2A, KRT17, SEMA4F, POU4F2, TNK1, TRP73, SFN, NTN1, TGFB1, LEFTY1</t>
  </si>
  <si>
    <t>GO:0044271~nitrogen compound biosynthetic process</t>
  </si>
  <si>
    <t>BCAT1, MOCS3, ADCY1, ADCY7, ATP1B2, ATP10A, ATP1A3, PADI2, NPR1, ASNS, PADI4, AMPD3, ATP2B2, GLUL, ATP2B4, ANK1, SLC7A2, ATP2A3, THNSL2, NOS3, CHRNA7, DDAH1, SMS, ATP8A1</t>
  </si>
  <si>
    <t>GO:0032583~regulation of gene-specific transcription</t>
  </si>
  <si>
    <t>RARG, NKX6-2, GATA4, GM15387, BCOR, SMARCA1, MAPRE3, SIRT1</t>
  </si>
  <si>
    <t>GO:0019226~transmission of nerve impulse</t>
  </si>
  <si>
    <t>CLCN1, MYO5A, SCD2, CPLX1, NRXN3, PDYN, TGFB1, CTNNB1, GJC1, CAMK4, P2RX3, NKX6-2, ABAT, CHRNA7, SV2A, POU3F1, NCAN, CACNA1B, TES</t>
  </si>
  <si>
    <t>GO:0046578~regulation of Ras protein signal transduction</t>
  </si>
  <si>
    <t>FGD1, STMN3, TBC1D9, ARHGEF5, PSD3, ITPKB, PSD2, TTN, ADAP1, SOS2, BCL6, TNK1, ARAP3, FGD5, ARAP2, SPATA13</t>
  </si>
  <si>
    <t>GO:0009058~biosynthetic process</t>
  </si>
  <si>
    <t>MEF2B, ADCY1, ALDH1L1, ADCY7, SGMS2, ATP1B2, PTGS1, GCAT, GGT1, REST, GM13139, RPL22L1, ALDH1L2, TTN, SOHLH2, CTNNB1, FDFT1, ATP2B2, GATA2, ATP2B4, GM11808, ANK1, CDKN2A, GM8935, CTGF, B3GALNT1, LCAT, GATA4, INSIG1, NKX6-3, CREB3L1, CHRNA7, ELOVL7, DDAH1, GM13242, PLD1, CRLS1, RARG, YY2, PIGYL, FUT10, RELB, GM13247, GTF2IRD2, ZHX3, ZFP629, GRHL3, FBP2, ELL3, TRERF1, GRHL2, GLUL, BAZ1A, PARP14, SIX1, PRDM5, TRP73, SMARCA1, HSD17B11, C330013J21RIK, SETD1B, ONECUT2, SOX7, GM13251, TADA1, ELK3, SERPINH1, SLC11A1, ZFP819, CASZ1, NKX3-1, PCYT1B, BCOR, B4GALT6, DMBX1, DNMT3A, AEBP2, TCF7, MOCS3, UTF1, ST6GAL1, SCD2, EPAS1, ZFP600, FOXP4, FOXP1, NOTCH3, SALL2, NOTCH1, ZFP579, ATF3, CSRNP3, SLC7A2, ATP2A3, PNRC2, ZFP773, AIRE, HIVEP3, HOXB9, THNSL2, GM10324, RFX2, RBPJ, HDAC6, TM7SF2, BMI1, ELF1, SOX21, BACH2, ATP10A, TBX20, ZFP640, GLI1, GSS, ST6GALNAC3, CYP39A1, RPL39L, NOS3, AGPAT4, KDM5B, PGAP2, ZFP423, EIF2S3Y, GM10240, ZFP553, CYP11A1, NCOA7, TLE4, PADI2, INHA, PADI4, PIGP, PCGF1, EIF4G3, GM13151, NCOA6, HIPK2, RIPPLY1, GM10709, CUX2, LCOR, SMS, GM13051, MYO5A, BCAT1, ASNS, NR3C1, SEC14L2, TCF7L1, GM13212, DPF1, PCSK1, CHD9, XBP1, POU2F3, ALOX5AP, BCL11B, BCL11A, POU2F2, ETV1, BCL6, ZFP521, KDM3B, POU3F1, NFATC2, ETV6, NSDHL, EBP, A4GALT, REX2, JARID2, ATP1A3, NPR1, GM14410, AFF1, PCK2, WWTR1, SIRT1, AMPD3, ZFP108, BCORL1, BNC2, GFPT2, SP4, ZFP532, SETD7, KDM4C, SP6, PBX1, ZFP534, ATP8A1, ZBTB8A</t>
  </si>
  <si>
    <t>GO:0016126~sterol biosynthetic process</t>
  </si>
  <si>
    <t>GO:0031348~negative regulation of defense response</t>
  </si>
  <si>
    <t>TNFRSF1B, AOAH, H2-BL, SERPING1, CHRNA7</t>
  </si>
  <si>
    <t>GO:0002376~immune system process</t>
  </si>
  <si>
    <t>BMI1, BCAR1, TLR2, TNFSF13, ITPKB, TNFSF12, TGFB1, CTNNB1, RAET1D, RAET1E, ANK1, CHRNA7, RAB27A, H2-K1, PRKCA, SATB1, ICOSL, RELB, SERPING1, CDK6, CD40, CCND3, H2-BL, ULBP1, SIX1, NCOA6, OAS1A, CPLX2, SNAP91, CACNB3, KIT, OAS2, RNF125, SLC11A1, TNFRSF1B, BCL11B, BCL11A, POU2F2, BCL6, NDRG1, SKIL, C2, INPP5D, EBP, EPAS1, JARID2, PODXL, MYO1F, FOXP1, DDX58, TNFSF11, ID2, SLC7A2, AIRE, PBX1, RBPJ</t>
  </si>
  <si>
    <t>GO:0030099~myeloid cell differentiation</t>
  </si>
  <si>
    <t>ANK1, TNFSF11, ID2, EPAS1, RELB, NCOA6, BCL6, KIT, TGFB1, CTNNB1</t>
  </si>
  <si>
    <t>GO:0065009~regulation of molecular function</t>
  </si>
  <si>
    <t>MYO5A, ADCY1, ADCY7, TBC1D9, TLR2, SFN, KIT, TRIB2, TGFB1, LATS2, ADAP1, ADRB3, SLC11A1, CDKN2A, DAB1, TGM2, PDGFC, NOS3, BCL6, CERK, MAP2K6, CEACAM1, PRKCA, CFLAR, STMN3, EDA2R, DGKK, DGKH, NPR3, CISH, ACVR2A, CDKN1A, ZFP462, ZFYVE28, HIPK2, TRP73, ARAP3, GADD45B, ARAP2</t>
  </si>
  <si>
    <t>GO:0045793~positive regulation of cell size</t>
  </si>
  <si>
    <t>KRT17, TRP73, SFN, NTN1</t>
  </si>
  <si>
    <t>GO:0006476~protein amino acid deacetylation</t>
  </si>
  <si>
    <t>PRDM5, SIRT4, SIRT1, HDAC6</t>
  </si>
  <si>
    <t>GO:0007205~activation of protein kinase C activity by G-protein coupled receptor protein signaling pathway</t>
  </si>
  <si>
    <t>DGKK, DGKH, CERK, CISH</t>
  </si>
  <si>
    <t>GO:0001817~regulation of cytokine production</t>
  </si>
  <si>
    <t>ICOSL, ELF1, TLR2, CD40, DDX58, INHBB, SLC11A1, RAET1D, RAET1E, ULBP1, GATA4, BCL6, CHRNA7, INPP5D</t>
  </si>
  <si>
    <t>GO:0048011~nerve growth factor receptor signaling pathway</t>
  </si>
  <si>
    <t>BCAR1, BEX1, SRC</t>
  </si>
  <si>
    <t>GO:0007440~foregut morphogenesis</t>
  </si>
  <si>
    <t>NOTCH1, GATA4, FOXP4</t>
  </si>
  <si>
    <t>GO:0045736~negative regulation of cyclin-dependent protein kinase activity</t>
  </si>
  <si>
    <t>CDKN1A, CDKN2A, LATS2</t>
  </si>
  <si>
    <t>GO:0045599~negative regulation of fat cell differentiation</t>
  </si>
  <si>
    <t>INSIG1, WWTR1, SIRT1</t>
  </si>
  <si>
    <t>GO:0043473~pigmentation</t>
  </si>
  <si>
    <t>MYO5A, SHROOM3, HPS3, DOCK7, KIT, FIG4, RAB27A</t>
  </si>
  <si>
    <t>GO:0007292~female gamete generation</t>
  </si>
  <si>
    <t>NANOS3, FMN2, REC8, NOS3, SIRT1, SOHLH2, SRC</t>
  </si>
  <si>
    <t>GO:0048706~embryonic skeletal system development</t>
  </si>
  <si>
    <t>BMI1, ACVR2A, SATB2, SIX1, HSPG2, PBX1, HOXB9, PRRX2, COL11A1</t>
  </si>
  <si>
    <t>GO:0002263~cell activation during immune response</t>
  </si>
  <si>
    <t>SLC11A1, CPLX2, RELB, MYO1F, RAB27A</t>
  </si>
  <si>
    <t>GO:0002366~leukocyte activation during immune response</t>
  </si>
  <si>
    <t>GO:0002252~immune effector process</t>
  </si>
  <si>
    <t>SLC11A1, ICOSL, CPLX2, SNAP91, POU2F2, MYO1F, TNFSF13, SERPING1, TNFSF12, C2, INPP5D, FOXP1, RAB27A</t>
  </si>
  <si>
    <t>GO:0002703~regulation of leukocyte mediated immunity</t>
  </si>
  <si>
    <t>GO:0006996~organelle organization</t>
  </si>
  <si>
    <t>BMI1, LIMA1, ENAH, PDLIM7, PDGFA, UTY, BCAR1, HPS3, PTTG1, TTN, LATS2, KIFC3, ATP2B2, HTRA2, MAP1LC3A, PRMT8, GSN, DLG4, ARHGAP8, GM8203, KDM5B, TUBB3, KDM5D, SATB1, SATB2, STMN3, PADI4, MARK1, ELMO1, FMN2, REC8, BAZ1A, KRT17, GM11223, PRDM5, FHOD3, STMN1, TRP73, SMARCA1, SMARCA2, MAPRE3, BID, TPPP3, FGD1, SHROOM3, SNAP91, SHROOM4, SETD1B, FHL3, BCL2L1, NR3C1, CHD9, PFN2, BCL6, KDM3B, BCOR, CHD5, SYNPO, TES, AEBP2, DNMT3A, EPAS1, DNHD1, SYCE1, FIG4, SIRT1, EPS8, NEB, BCORL1, KDM4C, SETD7, HDAC6</t>
  </si>
  <si>
    <t>GO:0018193~peptidyl-amino acid modification</t>
  </si>
  <si>
    <t>DDR1, MOCS3, PRMT8, SPOCK2, ASPHD2, TGM2, PADI2, PADI4, BRSK1, KIT, SRC, AKT3</t>
  </si>
  <si>
    <t>GO:0014706~striated muscle tissue development</t>
  </si>
  <si>
    <t>MYL6B, SIX1, GATA4, UTRN, HSPG2, MYLPF, TTN, COL11A1, CACNA2D2, TGFB1, FOXP1, GJC1</t>
  </si>
  <si>
    <t>GO:0016458~gene silencing</t>
  </si>
  <si>
    <t>DNMT3A, MOV10, SIRT4, PIWIL1, PIWIL4, LIN28B, SIRT1</t>
  </si>
  <si>
    <t>GO:0042558~pteridine and derivative metabolic process</t>
  </si>
  <si>
    <t>MOCS3, ALDH1L1, ALDH1L2, PIPOX</t>
  </si>
  <si>
    <t>GO:0002521~leukocyte differentiation</t>
  </si>
  <si>
    <t>SATB1, TNFSF11, BCL11B, RELB, POU2F2, BCL11A, BCL6, ITPKB, KIT, RBPJ, TGFB1, FOXP1, CTNNB1</t>
  </si>
  <si>
    <t>GO:0002520~immune system development</t>
  </si>
  <si>
    <t>EBP, SATB1, ICOSL, EPAS1, JARID2, RELB, CDK6, ITPKB, KIT, TGFB1, FOXP1, CTNNB1, TNFSF11, ANK1, ID2, BCL11B, NCOA6, BCL11A, POU2F2, SIX1, BCL6, PBX1, RBPJ</t>
  </si>
  <si>
    <t>GO:0002440~production of molecular mediator of immune response</t>
  </si>
  <si>
    <t>SLC11A1, ICOSL, POU2F2, TNFSF13, TNFSF12, FOXP1</t>
  </si>
  <si>
    <t>KEGG_PATHWAY</t>
  </si>
  <si>
    <t>mmu04510:Focal adhesion</t>
  </si>
  <si>
    <t>MYL7, PDGFA, BCAR1, ITGB5, SRC, CTNNB1, PAK6, SOS2, PDGFC, PIK3R5, ZYX, COL11A1, AKT3, THBS3, PRKCA, PARVG, EGFR, COL4A2, COL4A1, MYLPF, ITGA3, ACTN3, ITGA4, CAPN2, COL5A3, LAMA1, ITGA9, LAMA3, CCND3, CCND2, PDGFRB, LAMC2, PARVB</t>
  </si>
  <si>
    <t>mmu04010:MAPK signaling pathway</t>
  </si>
  <si>
    <t>FGFR2, FGF18, FGF15, PDGFA, FGF11, CACNB3, GNG12, TGFB1, TNFRSF1A, HSPA2, SOS2, RASGRP2, PPP3CC, NFATC2, FGF1, AKT3, MAP2K6, FGF4, PRKCA, EGFR, CACNA2D1, PLA2G10, CACNG7, CACNG6, RELB, MAPK11, CACNA2D2, DUSP5, MAP4K4, DUSP4, MAPK12, DUSP1, GM11223, PDGFRB, STMN1, GADD45B, PLA2G5, CACNA1B</t>
  </si>
  <si>
    <t>mmu05200:Pathways in cancer</t>
  </si>
  <si>
    <t>FGFR2, BID, FGF18, FGF15, PDGFA, FGF11, BCL2L1, KIT, TCF7L1, TGFB1, CTNNB1, GLI1, CDKN2A, SOS2, NKX3-1, PIK3R5, HHIP, AXIN2, FGF1, AKT3, FGF4, PRKCA, EGFR, TCF7, COL4A2, COL4A1, EPAS1, ITGA3, CDK6, FZD2, FZD7, LAMA1, WNT7B, CDKN1A, FZD10, LAMA3, PDGFRB, PTCH1, LAMC2, PTCH2</t>
  </si>
  <si>
    <t>mmu04320:Dorso-ventral axis formation</t>
  </si>
  <si>
    <t>NOTCH3, EGFR, FMN2, NOTCH1, SOS2, PIWIL1, PIWIL4, ETV6</t>
  </si>
  <si>
    <t>mmu05218:Melanoma</t>
  </si>
  <si>
    <t>EGFR, FGF18, FGF15, PDGFA, FGF11, CDK6, CDKN1A, CDKN2A, PDGFRB, PIK3R5, PDGFC, FGF1, AKT3, FGF4</t>
  </si>
  <si>
    <t>mmu05217:Basal cell carcinoma</t>
  </si>
  <si>
    <t>FZD10, TCF7, WNT7B, PTCH1, HHIP, PTCH2, FZD2, AXIN2, TCF7L1, FZD7, CTNNB1, GLI1</t>
  </si>
  <si>
    <t>mmu05412:Arrhythmogenic right ventricular cardiomyopathy (ARVC)</t>
  </si>
  <si>
    <t>CACNA2D1, TCF7, CACNG7, CACNG6, ITGB5, ITGA3, CACNB3, ACTN3, ITGA4, CACNA2D2, TCF7L1, CTNNB1, ITGA9, PKP2</t>
  </si>
  <si>
    <t>mmu04810:Regulation of actin cytoskeleton</t>
  </si>
  <si>
    <t>FGFR2, FGF18, FGD1, MYL7, ENAH, FGF15, PDGFA, BCAR1, FGF11, ITGB5, GNG12, PAK6, PFN2, GSN, SOS2, PDGFC, PIK3R5, FGF1, FGF4, EGFR, MYLPF, NCKAP1L, ITGA3, ITGA4, ACTN3, ITGA9, PDGFRB</t>
  </si>
  <si>
    <t>mmu04512:ECM-receptor interaction</t>
  </si>
  <si>
    <t>COL4A2, COL4A1, ITGB5, ITGA3, ITGA4, SDC4, COL5A3, LAMA1, ITGA9, LAMA3, LAMC2, SV2A, COL11A1, THBS3</t>
  </si>
  <si>
    <t>mmu05214:Glioma</t>
  </si>
  <si>
    <t>EGFR, PRKCA, CDKN1A, CDKN2A, PDGFA, SOS2, PDGFRB, CAMK2B, CDK6, PIK3R5, CAMK2A, AKT3</t>
  </si>
  <si>
    <t>mmu04912:GnRH signaling pathway</t>
  </si>
  <si>
    <t>EGFR, PRKCA, PLD1, ADCY1, PLA2G10, ADCY7, MAPK11, MMP14, SRC, MAPK12, SOS2, CAMK2B, CAMK2A, PLA2G5, MAP2K6</t>
  </si>
  <si>
    <t>mmu04360:Axon guidance</t>
  </si>
  <si>
    <t>PLXNA2, EFNA3, EFNB2, L1CAM, NTN1, EPHB4, SLIT2, PAK6, EPHA4, SEMA4G, SEMA4F, ROBO1, SEMA7A, SEMA3E, SRGAP3, PPP3CC, SEMA3B, NFATC2</t>
  </si>
  <si>
    <t>mmu04020:Calcium signaling pathway</t>
  </si>
  <si>
    <t>EGFR, PRKCA, ADCY1, SLC8A2, ADCY7, ERBB3, ITPKB, ATP2B2, ADRB3, ATP2B4, PDE1B, CAMK4, ATP2A3, P2RX3, RYR1, PLCD4, PPP3CC, PDGFRB, NOS3, CHRNA7, CAMK2B, CAMK2A, CACNA1B</t>
  </si>
  <si>
    <t>mmu05215:Prostate cancer</t>
  </si>
  <si>
    <t>FGFR2, EGFR, TCF7, PDGFA, TCF7L1, CTNNB1, CDKN1A, SOS2, CREB3L1, PDGFRB, NKX3-1, PIK3R5, PDGFC, AKT3</t>
  </si>
  <si>
    <t>mmu05414:Dilated cardiomyopathy</t>
  </si>
  <si>
    <t>CACNA2D1, ADCY1, ADCY7, CACNG7, CACNG6, ITGB5, ITGA3, CACNB3, ITGA4, TTN, CACNA2D2, TGFB1, ITGA9, GM7809</t>
  </si>
  <si>
    <t>mmu04310:Wnt signaling pathway</t>
  </si>
  <si>
    <t>PRKCA, TCF7, FZD2, TCF7L1, FZD7, PORCN, CTNNB1, FZD10, WNT7B, SFRP1, CCND3, CCND2, SFRP2, SFRP4, PPP3CC, CAMK2B, AXIN2, NFATC2, CAMK2A</t>
  </si>
  <si>
    <t>mmu05210:Colorectal cancer</t>
  </si>
  <si>
    <t>EGFR, TCF7, FZD2, TGFB1, FZD7, TCF7L1, CTNNB1, FZD10, SOS2, PDGFRB, PIK3R5, AXIN2, AKT3</t>
  </si>
  <si>
    <t>mmu04916:Melanogenesis</t>
  </si>
  <si>
    <t>PRKCA, ADCY1, TCF7, ADCY7, KIT, FZD2, FZD7, TCF7L1, CTNNB1, FZD10, WNT7B, CREB3L1, CAMK2B, CAMK2A</t>
  </si>
  <si>
    <t>mmu04115:p53 signaling pathway</t>
  </si>
  <si>
    <t>BID, CDKN1A, CDKN2A, CCND3, CCND2, CDK6, TRP73, SFN, GADD45B, IGFBP3, SESN3</t>
  </si>
  <si>
    <t>mmu05410:Hypertrophic cardiomyopathy (HCM)</t>
  </si>
  <si>
    <t>ITGA9, CACNA2D1, CACNG7, CACNG6, ITGB5, CACNB3, ITGA3, ITGA4, TTN, CACNA2D2, TGFB1, GM7809</t>
  </si>
  <si>
    <t>mmu04370:VEGF signaling pathway</t>
  </si>
  <si>
    <t>PRKCA, MAPK12, PLA2G10, PPP3CC, NOS3, MAPK11, PIK3R5, NFATC2, SRC, PLA2G5, AKT3</t>
  </si>
  <si>
    <t>mmu00564:Glycerophospholipid metabolism</t>
  </si>
  <si>
    <t>CRLS1, PLD1, NAT6, PLA2G10, LCAT, PHOSPHO1, DGKH, PCYT1B, AGPAT4, PLA2G5</t>
  </si>
  <si>
    <t>mmu04664:Fc epsilon RI signaling pathway</t>
  </si>
  <si>
    <t>PRKCA, MAPK12, PLA2G10, SOS2, MAPK11, PIK3R5, INPP5D, PRKCE, PLA2G5, AKT3, MAP2K6</t>
  </si>
  <si>
    <t>mmu04540:Gap junction</t>
  </si>
  <si>
    <t>EGFR, PRKCA, ADCY1, ADCY7, PDGFA, SOS2, TUBA3A, PDGFRB, PDGFC, TUBB3, SRC</t>
  </si>
  <si>
    <t>mmu05213:Endometrial cancer</t>
  </si>
  <si>
    <t>EGFR, TCF7, SOS2, PIK3R5, AXIN2, TCF7L1, AKT3, CTNNB1</t>
  </si>
  <si>
    <t>mmu04012:ErbB signaling pathway</t>
  </si>
  <si>
    <t>EGFR, PRKCA, PAK6, CDKN1A, ERBB3, SOS2, CAMK2B, PIK3R5, CAMK2A, SRC, AKT3</t>
  </si>
  <si>
    <t>mmu00270:Cysteine and methionine metabolism</t>
  </si>
  <si>
    <t>LDHB, DNMT3A, AHCY, DNMT3L, CDO1, SMS</t>
  </si>
  <si>
    <t>mmu00910:Nitrogen metabolism</t>
  </si>
  <si>
    <t>GLUL, CAR13, ASNS, CAR4, CAR2</t>
  </si>
  <si>
    <t>mmu05014:Amyotrophic lateral sclerosis (ALS)</t>
  </si>
  <si>
    <t>BID, TNFRSF1A, TNFRSF1B, MAPK12, PPP3CC, MAPK11, BCL2L1, MAP2K6</t>
  </si>
  <si>
    <t>mmu04144:Endocytosis</t>
  </si>
  <si>
    <t>H2-K1, EGFR, FGFR2, PLD1, CLTB, ERBB3, PSD3, KIT, PSD2, SRC, RAB11FIP5, ADRB3, DAB2, RAB11FIP2, HSPA2, H2-BL, ARAP3, ARAP2, SH3GL2</t>
  </si>
  <si>
    <t>mmu00760:Nicotinate and nicotinamide metabolism</t>
  </si>
  <si>
    <t>NNT, NUDT12, ENPP3, NT5C2, AOX1</t>
  </si>
  <si>
    <t>mmu05222:Small cell lung cancer</t>
  </si>
  <si>
    <t>LAMA1, COL4A2, COL4A1, LAMA3, CDK6, LAMC2, ITGA3, PIK3R5, BCL2L1, AKT3</t>
  </si>
  <si>
    <t>mmu04350:TGF-beta signaling pathway</t>
  </si>
  <si>
    <t>AMHR2, INHBB, ACVR2A, ID2, ID3, BMP7, CHRD, THBS3, TGFB1, LEFTY1</t>
  </si>
  <si>
    <t>mmu00100:Steroid biosynthesis</t>
  </si>
  <si>
    <t>TM7SF2, EBP, NSDHL, FDFT1</t>
  </si>
  <si>
    <t>NRP2, PDGFA, TUFT1, TBX20, PTGS1, TGFB1, CTNNB1, GM11808, HTRA2, SEMA7A, NKX6-2, INSIG1, SEMA3B, WWOX, STMN3, NRXN3, RELB, SPINT1, CDK6, SLIT2, SEMA4G, SEMA4F, NCOA6, PDGFRB, ROR2, ADAM19, SHROOM3, ERBB3, IRX2, BEX1, SFN, BCL2L1, KIT, SRC, GJC1, MYL6B, POU2F3, TGM2, TNFRSF19, BCL6, NDRG2, AXIN2, TES, NSDHL, EBP, TCF7, SCD2, GRSF1, MYLPF, DOCK7, EN2, WWTR1, FOXP4, NTN1, ECSCR, GFRA1, HOXB9, ID3, GM15387, BMP7</t>
  </si>
  <si>
    <t>NRP2, CDX1, PDGFA, TUFT1, TBX20, PTGS1, PRTG, TGFB1, SOHLH2, CTNNB1, GM11808, HTRA2, SEMA7A, NKX6-2, INSIG1, GM12286, SEMA3B, GM8203, WWOX, GM10359, SPATA24, ACRBP, STMN3, NRXN3, RELB, SPINT1, CDK6, SLIT2, REC8, SEMA4G, SEMA4F, NCOA6, PDGFRB, ROR2, SIAH2, ADAM19, BIN1, NANOS3, SHROOM3, ERBB3, IRX2, BEX1, SFN, BCL2L1, KIT, SRC, GJC1, MYL6B, POU2F3, TGM2, TNFRSF19, BCL6, NDRG2, AXIN2, ETV6, NSDHL, TES, AMHR2, EBP, TCF7, SCD2, LGALS1, GRSF1, MYLPF, DOCK7, EN2, WWTR1, FOXP4, NTN1, FZD10, ECSCR, GFRA1, HOXB9, ID3, GM15387, BMP7</t>
  </si>
  <si>
    <t>NRP2, CDX1, PDGFA, TUFT1, TBX20, PTGS1, PRTG, TGFB1, SOHLH2, CTNNB1, GM11808, HTRA2, SEMA7A, NKX6-2, INSIG1, GM12286, SEMA3B, GM8203, WWOX, GM10359, SPATA24, STMN3, NRXN3, RELB, SPINT1, CDK6, SLIT2, SEMA4G, SEMA4F, NCOA6, PDGFRB, ROR2, SIAH2, ADAM19, BIN1, NANOS3, SHROOM3, ERBB3, IRX2, BEX1, SFN, BCL2L1, KIT, SRC, GJC1, MYL6B, POU2F3, TGM2, TNFRSF19, BCL6, NDRG2, AXIN2, TES, NSDHL, EBP, TCF7, SCD2, GRSF1, MYLPF, DOCK7, EN2, WWTR1, FOXP4, NTN1, FZD10, ECSCR, GFRA1, HOXB9, ID3, GM15387, BMP7</t>
  </si>
  <si>
    <t>NRP2, PDGFA, TUFT1, TBX20, PTGS1, TGFB1, CTNNB1, GM11808, HTRA2, SEMA7A, NKX6-2, INSIG1, SEMA3B, WWOX, STMN3, NRXN3, RELB, SPINT1, CDK6, SLIT2, SEMA4G, SEMA4F, NCOA6, PDGFRB, ROR2, ADAM19, BIN1, SHROOM3, ERBB3, IRX2, BEX1, SFN, BCL2L1, KIT, SRC, GJC1, MYL6B, POU2F3, TGM2, TNFRSF19, BCL6, NDRG2, AXIN2, TES, NSDHL, EBP, TCF7, SCD2, LGALS1, GRSF1, MYLPF, DOCK7, EN2, WWTR1, FOXP4, NTN1, ECSCR, GFRA1, HOXB9, ID3, GM15387, BMP7</t>
  </si>
  <si>
    <t>GO:0043436~oxoacid metabolic process</t>
  </si>
  <si>
    <t>BCAT1, SCD2, ALDH1L1, AHCY, RBP1, PTGS1, EPHX2, ECHDC2, PADI2, ASNS, PADI4, CDO1, PCK2, ALDH1L2, HPDL, TNFRSF1A, ATF3, CYP39A1, ELOVL7, AACS, DDAH2</t>
  </si>
  <si>
    <t>GO:0019752~carboxylic acid metabolic process</t>
  </si>
  <si>
    <t>GO:0006082~organic acid metabolic process</t>
  </si>
  <si>
    <t>TM7SF2, EBP, PGAP2, CRLS1, SCD2, A4GALT, PIGYL, PTGS1, PIGP, FDFT1, CYP39A1, INSIG1, ELOVL7, B4GALT6, NSDHL</t>
  </si>
  <si>
    <t>GO:0042180~cellular ketone metabolic process</t>
  </si>
  <si>
    <t>SEMA4F, NKX6-2, INSIG1, BEX1, BCL6, WWTR1, BMP7, AXIN2, NTN1, TGFB1, CTNNB1</t>
  </si>
  <si>
    <t>ANXA7, TNFRSF1B, CCND3, PDGFA, TBX20, PIM1, GM10709, SFN, BCL2L1, KIT, TGFB1, SRC, CTNNB1</t>
  </si>
  <si>
    <t>GO:0032787~monocarboxylic acid metabolic process</t>
  </si>
  <si>
    <t>TNFRSF1A, SCD2, ALDH1L1, CYP39A1, ATF3, RBP1, PTGS1, EPHX2, ECHDC2, ELOVL7, AACS, ALDH1L2, PCK2</t>
  </si>
  <si>
    <t>NRP2, SHROOM3, ERBB3, PDGFA, TUFT1, IRX2, TBX20, PTGS1, SFN, BCL2L1, KIT, TGFB1, SRC, CTNNB1, GJC1, HTRA2, MYL6B, POU2F3, NKX6-2, INSIG1, TGM2, TNFRSF19, BCL6, WWOX, TES, NSDHL, EBP, TCF7, RELB, GRSF1, MYLPF, SPINT1, CDK6, EN2, WWTR1, NTN1, FOXP4, SLIT2, NCOA6, ECSCR, ROR2, PDGFRB, HOXB9, ADAM19, GM15387, ID3, BMP7</t>
  </si>
  <si>
    <t>SEMA4F, NKX6-2, BMP7, NTN1, TGFB1</t>
  </si>
  <si>
    <t>AMHR2, PDGFA, ERBB3, BEX1, KIT, SRC, TGFB1, DOK1, GRB10, GFRA1, ROR2, PDGFRB, BMP7</t>
  </si>
  <si>
    <t>CDKN1A, CCND2, PDGFA, TGM2, BEX1, SP6, BCL6, BCL2L1, KIT, GM15387, NTN1, TGFB1, CTNNB1</t>
  </si>
  <si>
    <t>TM7SF2, EBP, CYP39A1, INSIG1, NSDHL, FDFT1</t>
  </si>
  <si>
    <t>LIMA1, SRCIN1, ERBB3, TBX20, BEX1, SFN, BCL2L1, KIT, TGFB1, LATS2, CTNNB1, SORBS3, TNFRSF1B, BAG3, NKX6-2, INSIG1, BCL6, BCOR, AXIN2, WWOX, TES, PGAP2, STMN3, SGK3, PIM1, SIRT4, WWTR1, ANXA5, NTN1, FOXP4, GRB10, CDKN1A, SEMA4F, H2-BL, TNK1, OAS1A, ID3, BMP7</t>
  </si>
  <si>
    <t>NRP2, SHROOM3, ERBB3, BEX1, TGFB1, SRC, CTNNB1, HTRA2, NKX6-2, SEMA7A, SEMA3B, NDRG2, TES, TCF7, SCD2, STMN3, NRXN3, DOCK7, EN2, NTN1, SLIT2, SEMA4G, SEMA4F, NCOA6, GFRA1, ID3, BMP7</t>
  </si>
  <si>
    <t>NRP2, NANOS3, SHROOM3, ERBB3, PTGS1, BEX1, SFN, BCL2L1, KIT, TGFB1, SOHLH2, CTNNB1, GJC1, GM11808, HTRA2, SEMA7A, NKX6-2, POU2F3, SEMA3B, BCL6, NDRG2, ETV6, WWOX, TES, SPATA24, ACRBP, STMN3, LGALS1, RELB, DOCK7, EN2, WWTR1, NTN1, SLIT2, REC8, SEMA4G, SEMA4F, NCOA6, ECSCR, ROR2, ID3, BMP7, BIN1</t>
  </si>
  <si>
    <t>DDX58, TNFRSF1A, TNFRSF1B, SLC7A2, H2-BL, TGM2, BCL6</t>
  </si>
  <si>
    <t>ERBB3, CASK, KIT, SRC, TGFB1, LATS2, LNX1, CAMKK2, TGM2, DCLK2, CAMK2A, DDAH1, MAP2K6, TES, AMHR2, PGAP2, MOCS3, SGK1, SGK3, PIGYL, FUT10, SIRT4, PIM1, UBE2L6, PADI2, CDK6, PADI4, PIGP, IKBKE, DUSP1, PPM1K, ROR2, PDGFRB, TNK1, SIAH2, HS3ST3B1</t>
  </si>
  <si>
    <t>TCF7, PDGFA, PTGS1, BEX1, KIT, BCL2L1, SFN, NTN1, TGFB1, CTNNB1, CDKN1A, CCND2, TGM2, SP6, BCL6, GM15387, BMP7, AXIN2, TES</t>
  </si>
  <si>
    <t>GO:0043043~peptide biosynthetic process</t>
  </si>
  <si>
    <t>GSS, PCSK1, GGT1</t>
  </si>
  <si>
    <t>ERBB3, CASK, KIT, SRC, TGFB1, LATS2, LNX1, CAMKK2, TGM2, DCLK2, FTSJ1, CAMK2A, DDAH1, MAP2K6, TES, AMHR2, PGAP2, MOCS3, SGK1, SGK3, PIGYL, FUT10, PIM1, SIRT4, UBE2L6, PADI2, CDK6, PADI4, PIGP, IKBKE, DUSP1, PPM1K, ROR2, PDGFRB, TNK1, SIAH2, HS3ST3B1</t>
  </si>
  <si>
    <t>GO:0008219~cell death</t>
  </si>
  <si>
    <t>BID, RNF144B, SGK1, KIT, BCL2L1, SHF, NTN1, GRAMD4, TGFB1, CTNNB1, TNFRSF1A, TNFRSF1B, HTRA2, CSRNP3, BAG3, SIAH2, XAF1, WWOX</t>
  </si>
  <si>
    <t>LIMA1, SRCIN1, ERBB3, TBX20, BEX1, SFN, BCL2L1, KIT, TGFB1, LATS2, CTNNB1, SORBS3, BAG3, NKX6-2, INSIG1, BCL6, BCOR, AXIN2, WWOX, TES, PGAP2, STMN3, SGK3, SIRT4, PIM1, WWTR1, NTN1, FOXP4, GRB10, CDKN1A, SEMA4F, TNK1, ID3, BMP7</t>
  </si>
  <si>
    <t>GO:0016265~death</t>
  </si>
  <si>
    <t>BID, PGAP2, TCF7, SGK3, ERBB3, PIM1, KIT, BCL2L1, SRC, TGFB1, CDKN1A, HTRA2, CSRNP3, BAG3, TGM2, BCL6, ID3, BMP7, WWOX</t>
  </si>
  <si>
    <t>BID, CDKN1A, HTRA2, CSRNP3, TGM2, BCL2L1, ID3, BMP7, SRC, TGFB1, WWOX</t>
  </si>
  <si>
    <t>PGAP2, CRLS1, SCD2, RBP1, PIGYL, PTGS1, EPHX2, ECHDC2, KIT, PIGP, FDFT1, TNFRSF1A, NAPEPLD, INSIG1, ELOVL7, AACS, B4GALT6</t>
  </si>
  <si>
    <t>TNFRSF1A, TNFRSF1B, SLC7A2, TGM2, BCL6</t>
  </si>
  <si>
    <t>TM7SF2, PGAP2, EBP, CRLS1, SCD2, A4GALT, RBP1, PIGYL, PTGS1, EPHX2, ECHDC2, KIT, PIGP, FDFT1, TNFRSF1A, NAPEPLD, CYP39A1, INSIG1, ELOVL7, B4GALT6, AACS, NSDHL</t>
  </si>
  <si>
    <t>STMN3, BCL6, TNK1</t>
  </si>
  <si>
    <t>GO:0002573~myeloid leukocyte differentiation</t>
  </si>
  <si>
    <t>RELB, KIT, TGFB1, CTNNB1</t>
  </si>
  <si>
    <t>ERBB3, CASK, KIT, TGFB1, SRC, LATS2, CAMKK2, LNX1, TGM2, DCLK2, CAMK2A, DDAH1, MAP2K6, TES, AMHR2, SGK1, MOCS3, SGK3, SIRT4, PIM1, UBE2L6, CDK6, IKBKE, DUSP1, PPM1K, PDGFRB, ROR2, TNK1, SIAH2, HS3ST3B1</t>
  </si>
  <si>
    <t>SHROOM3, POU2F3, PTGS1, ID3, SFN, BMP7, CTNNB1</t>
  </si>
  <si>
    <t>DOK1, GRB10, ERBB3, BEX1, GFRA1, PDGFRB, ROR2, KIT, SRC</t>
  </si>
  <si>
    <t>GO:0055114~oxidation reduction</t>
  </si>
  <si>
    <t>TM7SF2, D2HGDH, SCD2, ALDH1L1, CYP2S1, PTGS1, GRHPR, CDO1, ALDH1L2, FDFT1, SCCPDH, CYP39A1, FMO1, TDH, GM12286, KDM3B, LOXL3, BDH1, WWOX, GM10359, GLRX, NSDHL</t>
  </si>
  <si>
    <t>TBX20, TGM2, SPINT1, BMP7, SRC, TGFB1, CTNNB1</t>
  </si>
  <si>
    <t>GO:0019439~aromatic compound catabolic process</t>
  </si>
  <si>
    <t>ALDH1L1, EPHX2, ALDH1L2</t>
  </si>
  <si>
    <t>GRB10, TNFRSF1B, H2-BL, BCL6, TGFB1</t>
  </si>
  <si>
    <t>NRP2, SHROOM3, PDGFA, TUFT1, PTGS1, GRSF1, MYLPF, SFN, TGFB1, SRC, CTNNB1, GJC1, MYL6B, POU2F3, ROR2, TNFRSF19, PDGFRB, ID3, BMP7, NSDHL</t>
  </si>
  <si>
    <t>GO:0042981~regulation of apoptosis</t>
  </si>
  <si>
    <t>BID, PGAP2, TCF7, SGK3, ERBB3, PIM1, BCL2L1, SRC, TGFB1, CDKN1A, HTRA2, CSRNP3, BAG3, TGM2, BCL6, ID3, BMP7, WWOX</t>
  </si>
  <si>
    <t>RELB, NCOA6, BCL6, KIT, TGFB1, CTNNB1</t>
  </si>
  <si>
    <t>CDKN1A, SFN, LATS2</t>
  </si>
  <si>
    <t>AMHR2, SGK1, SGK3, ERBB3, PIM1, CASK, CDK6, KIT, LATS2, SRC, TGFB1, CAMKK2, IKBKE, DCLK2, ROR2, PDGFRB, TNK1, CAMK2A, MAP2K6, TES</t>
  </si>
  <si>
    <t>GO:0046777~protein amino acid autophosphorylation</t>
  </si>
  <si>
    <t>TNK1, KIT, CAMK2A, CAMKK2, TES</t>
  </si>
  <si>
    <t>GO:0012501~programmed cell death</t>
  </si>
  <si>
    <t>BID, RNF144B, SGK1, KIT, BCL2L1, SHF, NTN1, GRAMD4, CTNNB1, TNFRSF1A, HTRA2, CSRNP3, BAG3, XAF1, SIAH2, WWOX</t>
  </si>
  <si>
    <t>GO:0048477~oogenesis</t>
  </si>
  <si>
    <t>NANOS3, REC8, SOHLH2, SRC</t>
  </si>
  <si>
    <t>GO:0009258~10-formyltetrahydrofolate catabolic process</t>
  </si>
  <si>
    <t>ALDH1L1, ALDH1L2</t>
  </si>
  <si>
    <t>GO:0009397~folic acid and derivative catabolic process</t>
  </si>
  <si>
    <t>GO:0042560~pteridine and derivative catabolic process</t>
  </si>
  <si>
    <t>FZD10, TCF7, ROR2, AXIN2, PORCN, WWOX, CTNNB1</t>
  </si>
  <si>
    <t>PDGFA, POU2F3, PTGS1, TNFRSF19, SFN, CTNNB1, NSDHL</t>
  </si>
  <si>
    <t>GO:0060674~placenta blood vessel development</t>
  </si>
  <si>
    <t>NCOA6, SPINT1, NSDHL</t>
  </si>
  <si>
    <t>GM11808, INSIG1, PDGFRB, ROR2, HOXB9, WWTR1, BMP7, AXIN2, TGFB1, WWOX, CTNNB1</t>
  </si>
  <si>
    <t>GO:0032101~regulation of response to external stimulus</t>
  </si>
  <si>
    <t>TNFRSF1A, TNFRSF1B, SLC7A2, TGM2, BCL6, GM15387</t>
  </si>
  <si>
    <t>BID, HTRA2, CSRNP3, TGM2, BCL2L1, ID3, BMP7, SRC, TGFB1, WWOX</t>
  </si>
  <si>
    <t>DDX58, H2-K1, TNFRSF1A, GRB10, TNFRSF1B, SLC7A2, H2-BL, TGM2, BCL6, GM15387, SRC, TGFB1</t>
  </si>
  <si>
    <t>MOCS3, ALDH1L1, ALDH1L2</t>
  </si>
  <si>
    <t>GO:0030538~embryonic genitalia morphogenesis</t>
  </si>
  <si>
    <t>TCF7, ROR2</t>
  </si>
  <si>
    <t>GO:0009256~10-formyltetrahydrofolate metabolic process</t>
  </si>
  <si>
    <t>GO:0030308~negative regulation of cell growth</t>
  </si>
  <si>
    <t>SEMA4F, TNK1, NTN1, TGFB1</t>
  </si>
  <si>
    <t>PTGS1, TBX20, EPHX2, NPR3, MAP2K6, TES</t>
  </si>
  <si>
    <t>GO:0006915~apoptosis</t>
  </si>
  <si>
    <t>BID, RNF144B, SGK1, BCL2L1, SHF, NTN1, GRAMD4, CTNNB1, TNFRSF1A, HTRA2, CSRNP3, BAG3, XAF1, SIAH2, WWOX</t>
  </si>
  <si>
    <t>GO:0042398~cellular amino acid derivative biosynthetic process</t>
  </si>
  <si>
    <t>GSS, PADI2, GGT1, PADI4</t>
  </si>
  <si>
    <t>MEF2B, CADM4, ALDH1L1, SRCIN1, PDGFA, PTGS1, CASK, GGT1, RPL22L1, PTTG1, SHF, ALDH1L2, SOHLH2, TGFB1, LNX1, FDFT1, CTNNB1, CDH22, ATP2B4, GM11808, HTRA2, SEMA7A, NKX6-2, INSIG1, GM12286, ELOVL7, DDAH2, DDAH1, MAP2K6, GM10359, WWOX, SPATA24, CRLS1, STMN3, PIGYL, FUT10, RELB, PIM1, ELL3, CDO1, REC8, NAPEPLD, ST14, ROR2, PDGFRB, LAMC2, BIN1, HS3ST3B1, SH3GL2, CLCN1, C330013J21RIK, AHCY, SNAP91, RBP1, ERBB3, ALDOC, BEX1, SNX1, BCL2L1, SRC, NDRG2, BCOR, B4GALT6, HAP1, TCF7, MOCS3, SCD2, LGALS1, EPHX2, UBE2L6, DOCK7, EN2, FOXP4, NTN1, ABCB6, PORCN, IKBKE, CDKN1A, ATF3, CSRNP3, SLC7A2, ATP2A3, SLC25A10, PPIC, ECSCR, TDH, ZFP773, HOXB9, TNK1, RFX2, BMP7, DUT, NRP2, D2HGDH, LIMA1, BACH2, GM15452, TBX20, ECHDC2, DYNLT1-PS1, SYNGR1, LATS2, GM14121, CAMKK2, HPDL, GSS, ZYG11A, CYP39A1, MAP1LC3A, BAG3, SEMA3B, RAB6B, ZYX, FTSJ1, GM8203, PGAP2, SGK1, ACRBP, ZFP553, STX3, SGK3, NRXN3, SPINT1, PADI2, CDK6, PADI4, PIGP, PCGF1, SLIT2, TRPM1, SEMA4G, CCND3, PPM1K, SEMA4F, CCND2, NCOA6, GM10709, ADAM19, SIAH2, GM11575, EXOC6B, BID, BCAT1, NANOS3, MFSD9, SHROOM3, FHL3, ASNS, SFN, KIT, GRAMD4, GJC1, ANXA7, TNFRSF1A, PCSK1, MTM1, TNFRSF1B, SORBS3, MYL6B, MFSD7C, OXCT1, POU2F3, NUP210, ADAT2, TGM2, DCLK2, BCL6, XAF1, KDM3B, ETV6, CAMK2A, GLRX, TES, AMHR2, RNF144B, A4GALT, SIRT4, GM14410, AFF1, PCK2, WWTR1, AMDHD2, DUSP1, ZFP108, BCORL1, SP6, GM15387, ID3, AACS, SLC17A9</t>
  </si>
  <si>
    <t>NRP2, ERBB3, TBX20, NCOA6, ADAM19, ID3, FOXP4, CTNNB1, GJC1</t>
  </si>
  <si>
    <t>AMHR2, TCF7, REC8, ACRBP, ROR2, BCL2L1, KIT, SRC, TGFB1, CTNNB1</t>
  </si>
  <si>
    <t>SHROOM3, PDGFA, TBX20, TGM2, GM15387, BMP7, SRC, TGFB1, CTNNB1, TES</t>
  </si>
  <si>
    <t>GO:0016054~organic acid catabolic process</t>
  </si>
  <si>
    <t>BCAT1, AHCY, CYP39A1, CDO1, DDAH2</t>
  </si>
  <si>
    <t>GO:0046395~carboxylic acid catabolic process</t>
  </si>
  <si>
    <t>SORBS3, NKX6-2, TBX20, SIRT4, BCL6, ID3, WWTR1, BCOR, FOXP4, TGFB1, CTNNB1</t>
  </si>
  <si>
    <t>GO:0006520~cellular amino acid metabolic process</t>
  </si>
  <si>
    <t>BCAT1, AHCY, PADI2, ASNS, PADI4, CDO1, DDAH2, HPDL</t>
  </si>
  <si>
    <t>GO:0000098~sulfur amino acid catabolic process</t>
  </si>
  <si>
    <t>AHCY, CDO1</t>
  </si>
  <si>
    <t>GO:0044273~sulfur compound catabolic process</t>
  </si>
  <si>
    <t>SORBS3, NKX6-2, BCL6, ID3, WWTR1, BCOR, FOXP4, TGFB1, CTNNB1</t>
  </si>
  <si>
    <t>SHROOM3, POU2F3, PTGS1, GRSF1, ID3, SFN, BMP7, SRC, TGFB1, CTNNB1</t>
  </si>
  <si>
    <t>GM11808, INSIG1, WWTR1, BMP7, AXIN2, WWOX</t>
  </si>
  <si>
    <t>NRP2, SHROOM3, ACRBP, STMN3, KIT, EN2, BCL2L1, NTN1, SLIT2, TGFB1, CTNNB1, GJC1, REC8, HTRA2, SEMA4F, NKX6-2, BCL6, BMP7</t>
  </si>
  <si>
    <t>GO:0045792~negative regulation of cell size</t>
  </si>
  <si>
    <t>HOXB9, NTN1, SRC, TGFB1, TES</t>
  </si>
  <si>
    <t>PDGFA, BMP7, TGFB1</t>
  </si>
  <si>
    <t>TGM2, HOXB9, BMP7, NTN1, SRC, TGFB1, CTNNB1, TES</t>
  </si>
  <si>
    <t>GO:0009063~cellular amino acid catabolic process</t>
  </si>
  <si>
    <t>BCAT1, AHCY, CDO1, DDAH2</t>
  </si>
  <si>
    <t>DDX58, H2-K1, H2-BL, BCL6, TGFB1</t>
  </si>
  <si>
    <t>H2-BL, BCL6, TGFB1</t>
  </si>
  <si>
    <t>BID, CDX1, PDGFA, TBX20, BEX1, CASK, SFN, KIT, BCL2L1, TGFB1, SRC, CTNNB1, TNFRSF1A, SORBS3, HTRA2, NKX6-2, POU2F3, TGM2, BCL6, WWOX, TES, AFF1, WWTR1, CD63, NTN1, CDKN1A, CSRNP3, CCND2, SP6, HOXB9, ID3, GM15387, BMP7</t>
  </si>
  <si>
    <t>PDGFA, POU2F3, PTGS1, TNFRSF19, SFN, NSDHL</t>
  </si>
  <si>
    <t>GO:0018101~peptidyl-citrulline biosynthetic process from peptidyl-arginine</t>
  </si>
  <si>
    <t>PADI2, PADI4</t>
  </si>
  <si>
    <t>GO:0019240~citrulline biosynthetic process</t>
  </si>
  <si>
    <t>CDX1, SHROOM3, NKX6-2, TBX20, GRSF1, ROR2, HOXB9, BMP7, AXIN2, CTNNB1</t>
  </si>
  <si>
    <t>PDGFA, TBX20, ECSCR, NCOA6, TGM2, SPINT1, CTNNB1, NSDHL, GJC1</t>
  </si>
  <si>
    <t>GO:0043069~negative regulation of programmed cell death</t>
  </si>
  <si>
    <t>PGAP2, CDKN1A, SGK3, ERBB3, BAG3, PIM1, BCL6, BCL2L1, KIT</t>
  </si>
  <si>
    <t>MOCS3, TGM2, PADI2, PADI4, KIT, SRC</t>
  </si>
  <si>
    <t>GO:0060548~negative regulation of cell death</t>
  </si>
  <si>
    <t>SEMA4F, TNK1, SFN, NTN1, TGFB1</t>
  </si>
  <si>
    <t>GO:0000082~G1/S transition of mitotic cell cycle</t>
  </si>
  <si>
    <t>CCND2, CAMK2A, LATS2</t>
  </si>
  <si>
    <t>AMHR2, SGK1, SGK3, ERBB3, PIM1, CASK, CDK6, KIT, LATS2, TGFB1, SRC, CAMKK2, MTM1, IKBKE, DUSP1, PPM1K, DCLK2, ROR2, PDGFRB, TNK1, CAMK2A, MAP2K6, TES</t>
  </si>
  <si>
    <t>GO:0007276~gamete generation</t>
  </si>
  <si>
    <t>NANOS3, REC8, ACRBP, GGT1, BCL6, BCL2L1, KIT, SOHLH2, SRC, TGFB1, SPATA24</t>
  </si>
  <si>
    <t>TNFRSF1A, CDX1, CSRNP3, POU2F3, TBX20, CASK, HOXB9, AFF1, GM15387, WWTR1, BMP7, TGFB1, CTNNB1</t>
  </si>
  <si>
    <t>BID, CDKN1A, CCND3, CCND2, CDK6, SFN</t>
  </si>
  <si>
    <t>BID, TCF7, PDGFA, FGF11, CDK6, KIT, BCL2L1, TGFB1, CTNNB1, FZD10, CDKN1A, PDGFRB, LAMC2, AXIN2</t>
  </si>
  <si>
    <t>MYL7, CCND3, CCND2, PDGFA, PDGFRB, MYLPF, LAMC2, ZYX, SRC, CTNNB1</t>
  </si>
  <si>
    <t>BID, TNFRSF1A, TNFRSF1B, BCL2L1, MAP2K6</t>
  </si>
  <si>
    <t>FZD10, TCF7, PDGFRB, AXIN2, TGFB1, CTNNB1</t>
  </si>
  <si>
    <t>FZD10, TCF7, CCND3, CCND2, AXIN2, CAMK2A, PORCN, CTNNB1</t>
  </si>
  <si>
    <t>CDKN1A, PDGFA, PDGFRB, CDK6, CAMK2A</t>
  </si>
  <si>
    <t>mmu04920:Adipocytokine signaling pathway</t>
  </si>
  <si>
    <t>TNFRSF1A, TNFRSF1B, NFKBIE, PCK2, CAMKK2</t>
  </si>
  <si>
    <t>mmu04110:Cell cycle</t>
  </si>
  <si>
    <t>CDKN1A, CCND3, CCND2, CDK6, PTTG1, SFN, TGFB1</t>
  </si>
  <si>
    <t>SEMA4G, SEMA4F, SEMA7A, EFNA3, SEMA3B, NTN1, SLIT2</t>
  </si>
  <si>
    <t>CDKN1A, PDGFA, FGF11, PDGFRB, CDK6</t>
  </si>
  <si>
    <t>mmu04060:Cytokine-cytokine receptor interaction</t>
  </si>
  <si>
    <t>AMHR2, TNFRSF1A, TNFRSF1B, PDGFA, PDGFRB, TNFRSF19, KIT, BMP7, TGFB1, IL6RA</t>
  </si>
  <si>
    <t>FGF18, ENAH, FGF15, PDLIM7, PLXNA2, UTRN, L1CAM, TNFSF13, ITPKB, RADIL, REST, CSPG5, TNFSF12, TTN, ATP2B2, GATA2, DAB2, DAB1, ANK1, CDKN2A, SERPINE2, CTGF, ROBO1, GATA4, PDGFC, RECK, EGFR, SATB1, SATB2, ARC, ICOSL, RARG, SOCS2, PDPN, MDGA1, ENC1, EFNB2, GRHL3, KRT17, SIX1, TRP73, STMN1, SMARCA1, SLITRK5, FGFR2, IFITM1, ONECUT2, ELK3, NHS, ECE1, PPL, DNMT3L, NKX3-1, PCYT1B, SKIL, MN1, DMBX1, COL18A1, DNMT3A, SLCO4C1, EPAS1, LGALS3, ITGA3, ITGA4, CSRP2, CACNA2D2, SHANK3, FOXP1, GNAT2, NOTCH3, CDKN1C, LAMA1, EPHA4, NOTCH1, CLGN, TNFSF11, SFRP1, PKP2, SFRP2, SFRP4, RBPJ, CHRD, BMI1, GPR161, TTPA, BCAN, ANPEP, PRRX2, ZFP640, LGR4, GLI1, SEMA3E, DLG4, PIWIL1, POU4F2, NOS3, SEPP1, HHIP, PIWIL4, FGF1, COL11A1, BOC, PHC1, TUBB3, MT3, FGF4, PRKCA, ZFP423, CYP11A1, MMP14, LEFTY1, DDR1, FMN2, ACVR2A, GM11223, HIPK2, CNTN2, RIPPLY1, VCAN, GADD45B, GAP43, MYO5A, SHROOM4, BRSK1, NR3C1, PRDM16, TCF7L1, IGSF10, SHISA2, XBP1, BCL11B, BCL11A, POU2F2, ETV1, ZFP521, POU3F1, INPP5D, KNDC1, CAR2, PHLDA2, NES, PLA2G10, JARID2, DTX1, PTPRZ1, COL13A1, HSPG2, EDA2R, DPYSL3, IGF2, ELAVL3, FZD2, CAPN2, FIG4, SIRT1, FZD7, WNT7B, ID2, AMOT, PBX1, PTCH1, LRP2, IGFBP3</t>
  </si>
  <si>
    <t>FGF18, ENAH, PDLIM7, FGF15, PLXNA2, UTRN, L1CAM, TNFSF13, ITPKB, CSPG5, TNFSF12, REST, TTN, ATP2B2, GATA2, DAB2, DAB1, CDKN2A, ANK1, SERPINE2, CTGF, ROBO1, GATA4, PDGFC, RECK, EGFR, SATB1, ARC, ICOSL, SATB2, RARG, SOCS2, PDPN, MDGA1, EFNB2, GRHL3, KRT17, SIX1, TRP73, STMN1, SMARCA1, SLITRK5, FGFR2, IFITM1, ONECUT2, ELK3, NHS, ECE1, PPL, NKX3-1, PCYT1B, SKIL, MN1, DMBX1, COL18A1, EPAS1, LGALS3, ITGA3, ITGA4, CSRP2, CACNA2D2, FOXP1, SHANK3, GNAT2, NOTCH3, CDKN1C, LAMA1, EPHA4, NOTCH1, TNFSF11, SFRP1, PKP2, SFRP2, RBPJ, CHRD, BMI1, TTPA, BCAN, ANPEP, PRRX2, ZFP640, LGR4, GLI1, SEMA3E, DLG4, POU4F2, NOS3, SEPP1, HHIP, FGF1, COL11A1, BOC, TUBB3, MT3, FGF4, PRKCA, ZFP423, CYP11A1, MMP14, LEFTY1, DDR1, ACVR2A, GM11223, CNTN2, RIPPLY1, VCAN, GAP43, MYO5A, SHROOM4, BRSK1, NR3C1, PRDM16, TCF7L1, IGSF10, XBP1, BCL11B, BCL11A, POU2F2, ETV1, POU3F1, KNDC1, CAR2, PHLDA2, NES, PLA2G10, JARID2, DTX1, COL13A1, PTPRZ1, HSPG2, DPYSL3, IGF2, ELAVL3, FZD2, CAPN2, FIG4, SIRT1, WNT7B, ID2, NEB, AMOT, PBX1, PTCH1, LRP2, IGFBP3</t>
  </si>
  <si>
    <t>FGF18, ENAH, FGF15, PDLIM7, PLXNA2, UTRN, L1CAM, TNFSF13, ITPKB, SELENBP1, RADIL, REST, CSPG5, TNFSF12, TTN, ATP2B2, GATA2, DAB2, DAB1, ANK1, CDKN2A, SERPINE2, CTGF, ROBO1, GATA4, PDGFC, RAB27A, RECK, EGFR, SATB1, SATB2, ARC, ICOSL, RARG, SOCS2, PDPN, MDGA1, ENC1, EFNB2, GRHL3, PTPRU, KRT17, SIX1, TRP73, STMN1, SMARCA1, SLITRK5, FGFR2, IFITM1, ONECUT2, ELK3, NHS, ADRB3, ECE1, PPL, DNMT3L, NKX3-1, PCYT1B, SKIL, MN1, DMBX1, COL18A1, DNMT3A, SLCO4C1, EPAS1, LGALS3, ITGA3, ITGA4, CSRP2, CACNA2D2, SHANK3, FOXP1, GNAT2, TCL1, NOTCH3, CDKN1C, LAMA1, EPHA4, NOTCH1, CLGN, TNFSF11, SFRP1, SFRP2, PKP2, SFRP4, RBPJ, CHRD, BMI1, GPR161, TTPA, BCAN, ANPEP, PRRX2, ZFP640, LGR4, GLI1, SEMA3E, DLG4, PIWIL1, POU4F2, NOS3, SEPP1, HHIP, PIWIL4, FGF1, COL11A1, BOC, PHC1, TUBB3, MT3, FGF4, PRKCA, ZFP423, CYP11A1, MMP14, LEFTY1, DDR1, FMN2, ACVR2A, GM11223, HIPK2, CNTN2, RIPPLY1, VCAN, GADD45B, GAP43, MYO5A, SHROOM4, BRSK1, NR3C1, PRDM16, TCF7L1, IGSF10, SHISA2, XBP1, SPEG, BCL11B, BCL11A, POU2F2, ETV1, ZFP521, POU3F1, INPP5D, KNDC1, CAR2, PHLDA2, NES, PLA2G10, JARID2, DTX1, PTPRZ1, COL13A1, HSPG2, EDA2R, DPYSL3, IGF2, ELAVL3, FZD2, CAPN2, FIG4, SIRT1, FZD7, WNT7B, ID2, NEB, AMOT, PBX1, PTCH1, LRP2, IGFBP3</t>
  </si>
  <si>
    <t>FGF18, ENAH, PDLIM7, FGF15, UTRN, L1CAM, SELENBP1, ITPKB, TNFSF13, CSPG5, TNFSF12, REST, TTN, ATP2B2, GATA2, DAB2, ANK1, DAB1, SERPINE2, ROBO1, CTGF, GATA4, RAB27A, SATB1, SATB2, SOCS2, MDGA1, EFNB2, PTPRU, KRT17, SIX1, TRP73, STMN1, SMARCA1, SLITRK5, FGFR2, ONECUT2, NHS, ADRB3, PPL, SKIL, COL18A1, SLCO4C1, EPAS1, LGALS3, ITGA3, CSRP2, CACNA2D2, FOXP1, TCL1, GNAT2, NOTCH3, CDKN1C, EPHA4, LAMA1, NOTCH1, CLGN, TNFSF11, SFRP1, SFRP2, SFRP4, RBPJ, CHRD, ANPEP, GLI1, SEMA3E, PIWIL1, POU4F2, PIWIL4, HHIP, FGF1, BOC, COL11A1, TUBB3, FGF4, MT3, PRKCA, ZFP423, CYP11A1, MMP14, GM11223, CNTN2, GADD45B, GAP43, MYO5A, BRSK1, PRDM16, TCF7L1, SPEG, XBP1, BCL11B, POU2F2, BCL11A, ETV1, ZFP521, POU3F1, KNDC1, PLA2G10, COL13A1, PTPRZ1, DTX1, HSPG2, EDA2R, IGF2, ELAVL3, FZD2, FIG4, CAPN2, SIRT1, ID2, NEB, AMOT, PBX1, PTCH1, IGFBP3</t>
  </si>
  <si>
    <t>FGF18, ENAH, PDLIM7, FGF15, UTRN, L1CAM, SELENBP1, ITPKB, TNFSF13, CSPG5, TNFSF12, REST, TTN, ATP2B2, GATA2, DAB2, ANK1, DAB1, SERPINE2, ROBO1, CTGF, GATA4, RAB27A, EGFR, SATB1, SATB2, SOCS2, PDPN, MDGA1, EFNB2, PTPRU, KRT17, SIX1, TRP73, STMN1, SMARCA1, SLITRK5, FGFR2, ONECUT2, NHS, ADRB3, PPL, SKIL, COL18A1, SLCO4C1, EPAS1, LGALS3, ITGA3, CSRP2, CACNA2D2, FOXP1, TCL1, GNAT2, NOTCH3, CDKN1C, EPHA4, LAMA1, NOTCH1, CLGN, TNFSF11, SFRP1, SFRP2, SFRP4, RBPJ, CHRD, ANPEP, GLI1, SEMA3E, PIWIL1, POU4F2, PIWIL4, HHIP, FGF1, BOC, COL11A1, TUBB3, FGF4, MT3, PRKCA, ZFP423, CYP11A1, MMP14, GM11223, CNTN2, GADD45B, GAP43, MYO5A, SHROOM4, BRSK1, PRDM16, TCF7L1, SPEG, XBP1, BCL11B, BCL11A, POU2F2, ETV1, ZFP521, POU3F1, KNDC1, PLA2G10, COL13A1, PTPRZ1, DTX1, HSPG2, EDA2R, IGF2, ELAVL3, FZD2, FIG4, CAPN2, SIRT1, ID2, NEB, AMOT, PBX1, PTCH1, IGFBP3</t>
  </si>
  <si>
    <t>FGF18, ENAH, PDLIM7, FGF15, PLXNA2, UTRN, L1CAM, TNFSF13, ITPKB, CSPG5, TNFSF12, REST, TTN, ATP2B2, GATA2, DAB1, CDKN2A, ANK1, SERPINE2, ROBO1, CTGF, GATA4, PDGFC, EGFR, RECK, SATB1, ARC, ICOSL, SATB2, RARG, SOCS2, PDPN, MDGA1, EFNB2, GRHL3, KRT17, SIX1, TRP73, STMN1, SMARCA1, SLITRK5, FGFR2, ONECUT2, ELK3, NHS, ECE1, PPL, NKX3-1, PCYT1B, SKIL, MN1, DMBX1, COL18A1, EPAS1, LGALS3, ITGA3, ITGA4, CACNA2D2, FOXP1, SHANK3, GNAT2, NOTCH3, CDKN1C, LAMA1, EPHA4, NOTCH1, TNFSF11, SFRP1, PKP2, RBPJ, CHRD, BMI1, TTPA, BCAN, ANPEP, PRRX2, ZFP640, LGR4, GLI1, SEMA3E, DLG4, POU4F2, NOS3, SEPP1, HHIP, FGF1, COL11A1, BOC, TUBB3, MT3, FGF4, PRKCA, ZFP423, CYP11A1, MMP14, ACVR2A, DDR1, GM11223, CNTN2, VCAN, GAP43, MYO5A, BRSK1, NR3C1, PRDM16, TCF7L1, IGSF10, XBP1, BCL11B, BCL11A, POU2F2, ETV1, POU3F1, KNDC1, CAR2, PHLDA2, NES, PLA2G10, JARID2, DTX1, COL13A1, PTPRZ1, HSPG2, DPYSL3, IGF2, ELAVL3, FZD2, FIG4, SIRT1, WNT7B, ID2, AMOT, PBX1, PTCH1, LRP2, IGFBP3</t>
  </si>
  <si>
    <t>LDHB, SGMS2, L1CAM, SELENBP1, RADIL, REST, GM13139, KIFC3, SERPINE2, GM8935, CTGF, PPP1R1A, PTBP2, RAB27A, ICOSL, GM13242, ARC, TNIK, PDPN, GM13247, ZHX3, PTPRU, MARK1, GLUL, F5, PTPRV, RYR1, ABAT, TPPP3, GM13251, SERPINH1, ADRB3, PFN2, CASZ1, DMBX1, DNMT3A, UTF1, PCDH19, CLGN, DUSP27, PKP2, ELF1, NUAK1, ATP10A, ST6GALNAC3, FGF1, FGF4, PARVG, CAR13, PIK3C2B, TLE4, MMP14, ELMO1, FMN2, KCNH7, VCAN, KCNH2, PARVB, ENOX1, GM13212, IGSF10, ALOX5AP, EXOC6, CERK, KNDC1, CPT1C, SLC8A2, DGKK, IGF2, DGKH, PEA15A, ELAVL3, CAPN2, DUSP5, DUSP4, WNT7B, PTP4A3, BNC2, AMOT, LRP2, USP44, CTNNAL1, ENAH, THA1, ZAN, TNFSF13, TNFSF12, SLC7A7, DAB2, PACSIN1, SLC2A5, DAB1, ANK1, CDKN2A, FBXO27, B3GALNT1, TGFBI, EGFR, ENC1, GRHL3, PDE4D, FBP2, GRHL2, NCAM1, SIX1, STMN1, TRP73, SMARCA1, SMARCA2, PAM, FGD1, SETD1B, NHS, SESN3, ECE1, TEK, PCYT1B, CUBN, EPAS1, KCNB1, MRC2, DNHD1, MYO1F, EFS, CACNA2D2, CDKN1C, DNASE1, PLK5, PLK3, TNFSF11, ZFP579, SLC7A3, PLK2, P2RX3, PNRC2, HIVEP3, SYT13, SLC5A11, HDAC6, CACNA1B, ACOT1, ZFP640, TOR3A, PCDH1, PRMT8, PIWIL1, DLG4, PIWIL4, KDM5B, KDM5D, NCOA7, SLC7A11, LEFTY1, KIF1A, PPM1H, CNTN2, FHOD3, PPM1L, NCAN, LCOR, MAPRE3, GAP43, ADAMTS14, BRSK1, NR3C1, SLC47A1, PRDM16, PIPOX, DPF1, RNF125, CHD9, ZFP521, INPP5D, NFATC2, CHD5, RNF144A, COL13A1, SLC12A4, HCK, GDPD5, FIG4, COL5A3, SNED1, ID2, NEB, KDM4C, ZFP532, ZFP534, C77370, ADCY1, ADCY7, PDLIM7, ATP1B2, UTRN, SYT7, ATP2B2, RSPH1, LCAT, NT5C2, NKX6-3, CREB3L1, CHRNA7, RECK, PLD1, RARG, YY2, MDGA1, EFNB2, GSTT1, ZFP629, WNK3, CD40, PDYN, PGM2, BAZ1A, KRT17, CAMK4, ASPHD2, PARP14, PRDM5, STK17B, ADRBK2, TADA1, OAS2, EPHB4, RIMS4, CAMKV, SLC11A1, MOV10, ZFP819, COL18A1, AEBP2, ST6GAL1, LGALS3, ZFP600, FBXO2, PTPN14, PTPN13, CSRP2, MCAM, GNAT2, NOTCH3, EPHA4, LAMA1, NOTCH1, LAMA3, EPS8, SFRP1, SFRP2, SFRP4, AIRE, GM10324, RBPJ, PXDN, BCAR1, ANPEP, TTLL6, GLI1, SEMA3E, GPX3, RPL39L, NOS3, HHIP, SEPP1, AGPAT4, COL11A1, TUBB3, ZFP423, GM10240, EIF2S3Y, AMIGO2, MAP3K15, H6PD, GM11223, RIPPLY1, GADD45B, SLC27A2, PLA2G5, MYO5A, SLC39A14, SHROOM4, SEC14L2, SPEG, XBP1, BCL11B, BCL11A, ETV1, KIF21A, THBS3, CAR2, AATK, PLA2G10, JARID2, PTPRZ1, HSPG2, ATP1A3, SPSB4, NPR1, MAPK11, FZD2, CISH, MAPK12, GFPT2, ABCC4, PTCH1, PBX1, APOBEC2, FGF18, FGF15, PLXNA2, ITPKB, CSPG5, TTN, GATA2, DYSF, ROBO1, GATA4, PDGFC, SATB1, SATB2, SOCS2, GTF2IRD2, TRERF1, MAP4K4, CAR4, SLITRK5, FGFR2, ONECUT2, SNX7, ITGB5, SOX7, ELK3, LIN28B, PPL, NKX3-1, NDRG1, SKIL, CFLAR, SLCO4C1, PODXL, SYCE1, ITGA3, ITGA4, AK7, RIMKLA, FOXP1, TCL1, RIMKLB, ITGA9, SALL2, THNSL2, CHRD, ATG16L2, BMI1, CLTB, HECW2, SOX21, SGPP1, UTY, HPS3, TTPA, BCAN, LGR4, PAK6, PCDHGB1, GSN, AOAH, POU4F2, SV2A, ARHGAP8, BOC, AKT3, MT3, PRKCA, CYP11A1, INHA, PRKCE, PCDHGB5, ACVR2A, DDR1, EIF4G3, GM13151, ARHGAP32, HIPK2, KLHL13, CUX2, SMS, GM13051, CPLX2, CPLX1, SPOCK2, TUBA3A, TCF7L1, TRIB2, POU2F2, PLCD4, CAMK2B, POU3F1, ERCC4, SYNPO, REX2, DTX1, EDA2R, SIRT1, AMPD3, SP4, SETD7, IGFBP3, ATP8A1, ZBTB8A</t>
  </si>
  <si>
    <t>BMI1, FGF18, ENAH, ANPEP, L1CAM, TNFSF13, TNFSF12, PRRX2, TTN, ZFP640, LGR4, GLI1, ATP2B2, DAB2, DAB1, ROBO1, CTGF, GATA4, POU4F2, NOS3, PDGFC, HHIP, FGF1, COL11A1, BOC, FGF4, EGFR, SATB2, RARG, PDPN, EFNB2, MMP14, LEFTY1, ACVR2A, DDR1, KRT17, GM11223, SIX1, RIPPLY1, STMN1, TRP73, SLITRK5, GAP43, MYO5A, FGFR2, SHROOM4, IFITM1, ONECUT2, BRSK1, ELK3, NR3C1, TCF7L1, BCL11B, NKX3-1, ETV1, SKIL, KNDC1, CAR2, PHLDA2, COL18A1, PLA2G10, EPAS1, PTPRZ1, COL13A1, HSPG2, IGF2, ITGA4, CAPN2, SHANK3, GNAT2, EPHA4, LAMA1, NOTCH1, WNT7B, TNFSF11, SFRP1, NEB, SFRP2, AMOT, PBX1, PTCH1, RBPJ, CHRD</t>
  </si>
  <si>
    <t>BMI1, ENAH, PLXNA2, BCAN, L1CAM, REST, CSPG5, GLI1, ATP2B2, GATA2, DAB1, SERPINE2, ROBO1, SEMA3E, DLG4, POU4F2, HHIP, SEPP1, BOC, TUBB3, MT3, EGFR, ZFP423, SATB2, SOCS2, CYP11A1, MDGA1, EFNB2, MMP14, GM11223, SIX1, CNTN2, STMN1, TRP73, SMARCA1, SLITRK5, GAP43, MYO5A, FGFR2, ONECUT2, BRSK1, PRDM16, BCL11B, ETV1, POU3F1, KNDC1, DMBX1, NES, PLA2G10, PTPRZ1, DTX1, HSPG2, ITGA3, DPYSL3, ELAVL3, FIG4, GNAT2, CDKN1C, NOTCH3, EPHA4, NOTCH1, PBX1, PTCH1, RBPJ, LRP2, CHRD</t>
  </si>
  <si>
    <t>BMI1, FGF18, ELF1, TLR2, NCS1, TNFSF13, ITPKB, REST, TNFSF12, CSPG5, ZFP640, GLI1, ATP2B2, RAET1D, GATA2, RAET1E, CDKN2A, GATA4, DLG4, CHRNA7, NOS3, BOC, MT3, PRKCA, ICOSL, SOCS2, CD40, VASH2, INHBB, KRT17, ULBP1, SIX1, RYR1, CASQ1, FGFR2, PRDM16, ANXA6, ADRB3, SLC11A1, TEK, NKX3-1, INPP5D, KNDC1, COL4A2, EPAS1, CACNA2D2, NOTCH3, LAMA1, WNT7B, NOTCH1, TNFSF11, LAMA3, SFRP1, ID2, P2RX3, SP4, AMOT, PBX1, PTCH1, PCSK1N, IGFBP3, CHRD, CACNA1B</t>
  </si>
  <si>
    <t>BMI1, FGF18, ELF1, FGF15, BCAR1, NCS1, TLR2, L1CAM, ITPKB, TNFSF13, PRRX2, TNFSF12, ZFP640, GLI1, ATP2B2, GATA2, RAET1D, RAET1E, CDKN2A, GATA4, POU4F2, CHRNA7, PDGFC, NOS3, FGF1, ARHGAP8, BOC, AKT3, RAB27A, FGF4, PRKCA, EGFR, ICOSL, SATB2, RARG, SOCS2, PDPN, GRHL3, SERPING1, CD40, INHA, VASH2, NCAM1, INHBB, ACVR2A, CD37, KRT17, ZFP462, PTPRV, ULBP1, GM11223, HIPK2, SIX1, STMN1, TRP73, SMARCA1, MAPRE3, FGFR2, SPOCK2, ONECUT2, STK17B, CNTFR, CACNB3, NR3C1, PRDM16, SEC14L2, TCF7L1, SLC11A1, ADRB3, ECE1, BCL11B, POU2F2, ETV1, INPP5D, C2, POU3F1, NFATC2, SYNPO, COL18A1, UTF1, EPAS1, NPR1, EDA2R, MYO1F, IGF2, CACNA2D2, FOXP1, NOTCH1, WNT7B, TNFSF11, ID2, HIVEP3, AMOT, PBX1, RBPJ, IGFBP3</t>
  </si>
  <si>
    <t>BMI1, FGFR2, FGD1, FGF18, TNFSF13, ITPKB, REST, TNFSF12, PRDM16, GLI1, GATA2, CDKN2A, GATA4, TEK, NKX3-1, POU4F2, NOS3, SKIL, INPP5D, KNDC1, BOC, CDC42EP3, FGF4, MT3, COL4A2, SOCS2, PDPN, CD40, SIRT1, VASH2, TCL1, NOTCH3, LAMA1, WNT7B, NOTCH1, TNFSF11, LAMA3, TCFL5, ID2, KRT17, SFRP1, SIX1, AMOT, PBX1, RBPJ, ARAP3, IGFBP3, CHRD</t>
  </si>
  <si>
    <t>FGF18, ENAH, FGF15, PLXNA2, UTRN, ITPKB, TNFSF13, TNFSF12, TTN, GATA2, ATP2B2, CDKN2A, ANK1, DAB1, CTGF, GATA4, PDGFC, EGFR, RECK, SATB1, ARC, SATB2, RARG, SOCS2, PDPN, EFNB2, GRHL3, KRT17, SIX1, TRP73, SMARCA1, FGFR2, ONECUT2, ELK3, NHS, PPL, NKX3-1, SKIL, PCYT1B, COL18A1, DMBX1, EPAS1, ITGA4, CACNA2D2, FOXP1, SHANK3, GNAT2, NOTCH3, LAMA1, NOTCH1, TNFSF11, SFRP1, PKP2, RBPJ, CHRD, BMI1, TTPA, BCAN, ANPEP, PRRX2, ZFP640, LGR4, GLI1, POU4F2, NOS3, HHIP, SEPP1, FGF1, COL11A1, FGF4, PRKCA, CYP11A1, MMP14, ACVR2A, DDR1, VCAN, GAP43, MYO5A, NR3C1, TCF7L1, XBP1, BCL11B, POU2F2, BCL11A, ETV1, POU3F1, KNDC1, CAR2, PHLDA2, COL13A1, JARID2, HSPG2, IGF2, FZD2, SIRT1, WNT7B, ID2, AMOT, PBX1, PTCH1, LRP2</t>
  </si>
  <si>
    <t>BMI1, FGF18, ELF1, FGF15, BCAR1, NCS1, TLR2, L1CAM, ITPKB, TNFSF13, PRRX2, TNFSF12, ZFP640, GLI1, GATA2, RAET1D, RAET1E, CDKN2A, GATA4, POU4F2, PDGFC, FGF1, ARHGAP8, BOC, RAB27A, FGF4, PRKCA, EGFR, ICOSL, SATB2, RARG, SOCS2, PDPN, GRHL3, CD40, INHA, VASH2, NCAM1, INHBB, ACVR2A, KRT17, ZFP462, PTPRV, ULBP1, GM11223, HIPK2, SIX1, STMN1, TRP73, SMARCA1, MAPRE3, FGFR2, SPOCK2, ONECUT2, STK17B, CNTFR, NR3C1, PRDM16, TCF7L1, SLC11A1, ADRB3, ECE1, BCL11B, POU2F2, ETV1, INPP5D, POU3F1, NFATC2, SYNPO, COL18A1, UTF1, EPAS1, NPR1, EDA2R, MYO1F, IGF2, FOXP1, NOTCH1, WNT7B, TNFSF11, ID2, HIVEP3, AMOT, PBX1, RBPJ, IGFBP3</t>
  </si>
  <si>
    <t>CTNNAL1, ATP1B2, BCAR1, ZAN, ITGB5, BCAN, L1CAM, RADIL, PCDHGB1, PCDH1, DAB1, CTGF, TEK, TGFBI, COL11A1, BOC, THBS3, FGF4, COL18A1, PARVG, COL13A1, PDPN, HSPG2, EFS, ITGA3, PTPRU, ITGA4, COL5A3, MCAM, PCDH19, PCDHGB5, NCAM1, DDR1, AMIGO2, ITGA9, LAMA1, WNT7B, LAMA3, SNED1, F5, PKP2, CNTN2, VCAN, NCAN, PARVB</t>
  </si>
  <si>
    <t>ENAH, ONECUT2, L1CAM, REST, BRSK1, PRDM16, ATP2B2, GATA2, DAB1, ROBO1, BCL11B, ETV1, POU4F2, POU3F1, HHIP, KNDC1, BOC, TUBB3, MT3, SATB2, SOCS2, PLA2G10, DTX1, PTPRZ1, MDGA1, ITGA3, MMP14, FIG4, GNAT2, NOTCH3, CDKN1C, EPHA4, NOTCH1, SIX1, GM11223, CNTN2, PBX1, STMN1, TRP73, RBPJ, SMARCA1, SLITRK5, GAP43</t>
  </si>
  <si>
    <t>ADCY1, ADCY7, TLR2, TNFSF13, REST, TNFSF12, GM13139, GATA2, ZFP781, DAB1, CDKN2A, GM8935, GATA4, NKX6-3, CREB3L1, PDGFC, EGFR, SATB1, GM13242, SATB2, ICOSL, RARG, YY2, GM13247, GTF2IRD2, ZFP629, ZHX3, GRHL3, SERPING1, CD40, TRERF1, GRHL2, BAZ1A, ZFP462, TCFL5, KRT17, PARP14, SIX1, PRDM5, TRP73, SMARCA1, SMARCA2, SETD1B, ONECUT2, SOX7, TADA1, GM13251, ELK3, LIN28B, ADRB3, SLC11A1, ZFP819, CASZ1, NKX3-1, SKIL, DMBX1, DNMT3A, AEBP2, UTF1, EPAS1, ZFP600, FBXO2, FOXP1, SFMBT2, NOTCH3, CDKN1C, SALL2, NOTCH1, ZFP579, PNRC2, AIRE, HIVEP3, GM10324, RBPJ, HDAC6, BMI1, ELF1, SOX21, PRRX2, ZFP640, GLI1, RAET1D, RAET1E, PIWIL1, POU4F2, PIWIL4, FGF1, KDM5B, CEACAM1, PPP1R14A, PRKCA, ZFP423, NCOA7, TLE4, PRKCE, INHBB, ACVR2A, EIF4G3, GM13151, ULBP1, ZFYVE28, HIPK2, KCNH7, RIPPLY1, CUX2, GADD45B, LCOR, KCNH2, MAPRE3, GM13051, NR3C1, PRDM16, SEC14L2, TCF7L1, TRIB2, GM13212, DPF1, CHD9, XBP1, BCL11B, 2410141K09RIK, BCL11A, POU2F2, ETV1, ZFP521, CERK, POU3F1, INPP5D, NFATC2, CHD5, REX2, JARID2, NPR1, DGKK, EDA2R, DGKH, SIRT1, CISH, ID2, BNC2, SP4, ZFP532, SETD7, KDM4C, PBX1, ZFP534, IGFBP3, ZBTB8A</t>
  </si>
  <si>
    <t>COL18A1, PDPN, BCAR1, ONECUT2, GM11223, TLR2, MYO1F, AMOT, STMN1, ARHGAP8, ZFP640</t>
  </si>
  <si>
    <t>MYO5A, FGFR2, FGF18, ENAH, FGF15, UTRN, ONECUT2, PRRX2, NR3C1, TTN, TCF7L1, ATP2B2, CDKN2A, CTGF, XBP1, PPL, GATA4, NKX3-1, POU3F1, COL11A1, CAR2, FGF4, COL18A1, PRKCA, EGFR, SATB2, ARC, RARG, HSPG2, GRHL3, FZD2, CACNA2D2, FOXP1, SHANK3, DDR1, ACVR2A, LAMA1, NOTCH1, KRT17, SFRP1, SIX1, PBX1, PTCH1, RBPJ, CHRD, GAP43</t>
  </si>
  <si>
    <t>COL18A1, PRKCA, PDPN, BCAR1, ONECUT2, TLR2, MYO1F, AMOT, ARHGAP8, ZFP640</t>
  </si>
  <si>
    <t>ENAH, ONECUT2, L1CAM, REST, BRSK1, GATA2, ATP2B2, DAB1, ROBO1, BCL11B, ETV1, POU4F2, HHIP, BOC, KNDC1, TUBB3, MT3, SATB2, SOCS2, PLA2G10, PTPRZ1, MDGA1, ITGA3, FIG4, GNAT2, NOTCH3, CDKN1C, EPHA4, NOTCH1, SIX1, GM11223, CNTN2, PBX1, STMN1, TRP73, RBPJ, SMARCA1, SLITRK5, GAP43</t>
  </si>
  <si>
    <t>ENAH, FGF15, PLXNA2, BCAR1, L1CAM, ZFP640, DAB1, CTGF, ROBO1, ETV1, POU4F2, CHRNA7, BOC, PRKCA, EGFR, SATB2, PLA2G10, PDPN, PODXL, MDGA1, ATP1A3, ITGA3, ITGA4, MMP14, LEFTY1, ELMO1, EPHA4, SIX1, CNTN2, AMOT, GAP43</t>
  </si>
  <si>
    <t>ENAH, PDLIM7, UTRN, L1CAM, SYT7, TTN, KIFC3, GATA2, ATP2B2, PACSIN1, DAB2, DYSF, ROBO1, TGFBI, CHRNA7, PDGFC, PTBP2, EGFR, RECK, SATB1, ARC, SATB2, SCUBE3, PDPN, MARK1, BAZ1A, KRT17, PRDM5, STMN1, TRP73, SMARCA1, SMARCA2, SLITRK5, TPPP3, FGD1, SETD1B, ONECUT2, SERPINH1, SLC11A1, PFN2, COL18A1, AEBP2, DNMT3A, CUBN, LGALS3, EPAS1, MRC2, DNHD1, ITGA3, SYCE1, CACNA2D2, EPHA4, LAMA1, NOTCH1, TNFSF11, EPS8, RBPJ, HDAC6, BMI1, UTY, HPS3, BCAR1, GSN, PRMT8, GPX3, DLG4, POU4F2, ARHGAP8, KDM5B, BOC, COL11A1, TUBB3, KDM5D, ELMO1, FMN2, GM11223, FHOD3, MAPRE3, GAP43, MYO5A, ADAMTS14, SHROOM4, SPOCK2, TUBA3A, NR3C1, BRSK1, CHD9, BCL11B, ETV1, CHD5, SYNPO, PLA2G10, PTPRZ1, HCK, HSPG2, FIG4, COL5A3, SIRT1, WNT7B, NEB, KDM4C, SETD7, LRP2</t>
  </si>
  <si>
    <t>COL18A1, PDPN, BCAR1, ONECUT2, TLR2, MYO1F, AMOT, ARHGAP8, ZFP640</t>
  </si>
  <si>
    <t>FGF18, ELF1, NCS1, ITPKB, L1CAM, PRRX2, CSPG5, TTN, ATP2B2, CDKN2A, DLG4, CHRNA7, HHIP, CEACAM1, PRKCA, SOCS2, PSD3, PSD2, INHBB, NCAM1, ACVR2A, HIPK2, ZFYVE28, TRP73, SPATA13, MYO5A, FGFR2, FGD1, TBC1D9, ONECUT2, PRDM16, TRIB2, ADAP1, ADRB3, ECE1, RASGRP2, SOS2, NKX3-1, SKIL, INPP5D, FGD5, KNDC1, EDA2R, CACNA2D2, CISH, TNFSF11, P2RX3, PTCH1, ARAP3, ARAP2, CHRD</t>
  </si>
  <si>
    <t>FGFR2, FGF18, SATB2, RARG, PDLIM7, COL13A1, HSPG2, IGF2, MMP14, IGSF10, TNFSF11, CTGF, MN1, CHRD, IGFBP3</t>
  </si>
  <si>
    <t>ADCY1, ADCY7, TLR2, TNFSF13, REST, TNFSF12, GM13139, GATA2, ZFP781, DAB1, CDKN2A, GM8935, GATA4, NKX6-3, CREB3L1, PDGFC, EGFR, SATB1, GM13242, SATB2, ICOSL, RARG, YY2, GM13247, GTF2IRD2, ZFP629, ZHX3, GRHL3, SERPING1, CD40, TRERF1, GRHL2, BAZ1A, ZFP462, TCFL5, KRT17, PARP14, SIX1, PRDM5, TRP73, SMARCA1, SMARCA2, SETD1B, ONECUT2, SOX7, TADA1, GM13251, ELK3, LIN28B, ADRB3, SLC11A1, MOV10, ZFP819, CASZ1, NKX3-1, SKIL, DMBX1, DNMT3A, AEBP2, UTF1, EPAS1, ZFP600, FBXO2, FOXP1, SFMBT2, NOTCH3, CDKN1C, SALL2, NOTCH1, ZFP579, PNRC2, AIRE, HIVEP3, GM10324, RBPJ, HDAC6, BMI1, ELF1, SOX21, PRRX2, ZFP640, GLI1, RAET1D, RAET1E, PIWIL1, POU4F2, PIWIL4, FGF1, KDM5B, CEACAM1, PPP1R14A, PRKCA, ZFP423, NCOA7, TLE4, PRKCE, INHBB, ACVR2A, EIF4G3, GM13151, ULBP1, ZFYVE28, HIPK2, KCNH7, RIPPLY1, CUX2, GADD45B, LCOR, KCNH2, MAPRE3, GM13051, NR3C1, PRDM16, SEC14L2, TCF7L1, TRIB2, GM13212, DPF1, CHD9, XBP1, BCL11B, 2410141K09RIK, BCL11A, POU2F2, ETV1, ZFP521, CERK, POU3F1, INPP5D, NFATC2, CHD5, REX2, JARID2, NPR1, DGKK, EDA2R, DGKH, SIRT1, CISH, ID2, BNC2, SP4, ZFP532, SETD7, KDM4C, PBX1, ZFP534, IGFBP3, ZBTB8A</t>
  </si>
  <si>
    <t>COL18A1, PDPN, BCAR1, ONECUT2, TLR2, MYO1F, ZFP640, LAMA1, LAMA3, TEK, AMOT, ARHGAP8, ARAP3</t>
  </si>
  <si>
    <t>FGFR2, FGF18, SATB2, PDLIM7, COL13A1, HSPG2, IGF2, MMP14, IGSF10, TNFSF11, CTGF, MN1, CHRD, IGFBP3</t>
  </si>
  <si>
    <t>PRKCA, BMI1, FGFR2, FGF18, SATB2, RARG, PDLIM7, LGALS3, COL13A1, HSPG2, IGF2, PRRX2, MMP14, ZFP640, IGSF10, ACVR2A, TNFSF11, CTGF, SIX1, PBX1, IGFBP3, MN1, CHRD, COL11A1, FGF4</t>
  </si>
  <si>
    <t>BMI1, ELF1, TLR2, REST, PACSIN1, CDKN2A, DAB1, GSN, AOAH, PIWIL1, POU4F2, CHRNA7, NOS3, PIWIL4, HHIP, FGF4, MT3, PRKCA, SATB1, SATB2, RARG, SOCS2, TLE4, ZHX3, SERPING1, MMP14, LEFTY1, INHBB, AMIGO2, DDR1, PTPRV, GM11223, HIPK2, ZFYVE28, RYR1, RIPPLY1, STMN1, TRP73, CUX2, LCOR, SMARCA2, ONECUT2, PRDM16, LIN28B, TCF7L1, SLC11A1, ADRB3, MOV10, BCL11B, NKX3-1, SKIL, INPP5D, DMBX1, CFLAR, DNMT3A, COL4A2, JARID2, PODXL, MYO1F, PEA15A, SIRT1, CISH, FOXP1, TCL1, CDKN1C, NOTCH3, NOTCH1, ID2, AMOT, PBX1, PTCH1, ARAP3, RBPJ, IGFBP3, CHRD, HDAC6</t>
  </si>
  <si>
    <t>COL18A1, PDPN, BCAR1, ONECUT2, TLR2, MYO1F, ZFP640, LAMA1, LAMA3, GM11223, TEK, AMOT, STMN1, ARHGAP8, ARAP3</t>
  </si>
  <si>
    <t>MYO5A, BMI1, FGFR2, FGF18, ENAH, PRRX2, NR3C1, TTN, ZFP640, TCF7L1, GLI1, ATP2B2, CTGF, GATA4, NKX3-1, PDGFC, HHIP, COL11A1, CAR2, PHLDA2, FGF4, EGFR, SATB2, RARG, COL13A1, EFNB2, HSPG2, IGF2, SHANK3, GNAT2, DDR1, LAMA1, NOTCH1, TNFSF11, KRT17, SFRP1, SIX1, PBX1, PTCH1, TRP73, CHRD</t>
  </si>
  <si>
    <t>BMI1, FGFR2, FGF18, FGF15, CNTFR, TNFSF13, PRRX2, TNFSF12, GLI1, CDKN2A, BCL11B, GATA4, TEK, NKX3-1, PDGFC, NOS3, INPP5D, FGF1, FGF4, COL18A1, PRKCA, EGFR, ICOSL, RARG, JARID2, CD40, VASH2, FOXP1, LEFTY1, DDR1, NOTCH1, TCFL5, PTPRV, HIPK2, PBX1, PTCH1, RBPJ, IGFBP3, SMARCA2</t>
  </si>
  <si>
    <t>PRKCA, COL18A1, PDPN, BCAR1, ONECUT2, TLR2, MYO1F, ZFP640, LAMA1, LAMA3, TEK, AMOT, ARHGAP8, ARAP3</t>
  </si>
  <si>
    <t>FGFR2, FGF18, ENAH, EPAS1, PDPN, NR3C1, MMP14, LGR4, SHANK3, FOXP1, GLI1, DDR1, LAMA1, NOTCH1, CTGF, GATA4, SIX1, NKX3-1, PBX1, PTCH1, NOS3, HHIP, FGF1</t>
  </si>
  <si>
    <t>FGFR2, BMI1, ARC, SATB2, RARG, IFITM1, GRHL3, TTN, TCF7L1, LEFTY1, GLI1, ACVR2A, NOTCH1, SFRP1, SFRP2, GATA4, HIPK2, SIX1, RIPPLY1, NKX3-1, PBX1, PTCH1, HHIP, CHRD</t>
  </si>
  <si>
    <t>BMI1, ARC, RARG, IFITM1, TTN, TCF7L1, GLI1, LEFTY1, ACVR2A, NOTCH1, SFRP1, SFRP2, GATA4, HIPK2, RIPPLY1, NKX3-1, PBX1, PTCH1, HHIP, CHRD</t>
  </si>
  <si>
    <t>EGFR, FGFR2, RARG, SOCS2, NR3C1, GLI1, DDR1, LAMA1, GATA2, ATP2B2, NOTCH1, TNFSF11, SFRP1, XBP1, SIX1, NKX3-1, PBX1, PTCH1, RBPJ</t>
  </si>
  <si>
    <t>MYO5A, FGFR2, FGF18, FGD1, ELF1, TBC1D9, ONECUT2, L1CAM, ITPKB, PRRX2, TTN, PRDM16, TRIB2, ADAP1, ADRB3, ECE1, CDKN2A, RASGRP2, SOS2, NKX3-1, HHIP, INPP5D, SKIL, FGD5, KNDC1, CEACAM1, PRKCA, SOCS2, PSD3, EDA2R, PSD2, CISH, NCAM1, ACVR2A, TNFSF11, ZFYVE28, HIPK2, PTCH1, TRP73, ARAP3, SPATA13, ARAP2, CHRD</t>
  </si>
  <si>
    <t>MYO5A, COL18A1, RECK, LGALS3, ADAMTS14, SPOCK2, UTRN, HSPG2, COL5A3, CACNA2D2, SERPINH1, ATP2B2, WNT7B, TGFBI, DLG4, COL11A1</t>
  </si>
  <si>
    <t>ADCY1, ADCY7, TLR2, GM13139, REST, GATA2, ZFP781, CDKN2A, GM8935, GATA4, NKX6-3, CREB3L1, SATB1, GM13242, ICOSL, SATB2, RARG, YY2, GM13247, GTF2IRD2, ZFP629, ZHX3, GRHL3, TRERF1, GRHL2, BAZ1A, TCFL5, KRT17, ZFP462, PARP14, PRDM5, SIX1, TRP73, SMARCA1, SMARCA2, SETD1B, ONECUT2, SOX7, TADA1, GM13251, ELK3, LIN28B, SLC11A1, ADRB3, ZFP819, CASZ1, NKX3-1, SKIL, DMBX1, AEBP2, DNMT3A, UTF1, EPAS1, ZFP600, FOXP1, SFMBT2, NOTCH3, CDKN1C, SALL2, NOTCH1, ZFP579, PNRC2, AIRE, HIVEP3, GM10324, RBPJ, HDAC6, BMI1, ELF1, SOX21, PRRX2, ZFP640, GLI1, RAET1D, RAET1E, PIWIL1, POU4F2, PIWIL4, KDM5B, ZFP423, TLE4, NCOA7, INHBB, EIF4G3, GM13151, ULBP1, HIPK2, KCNH7, RIPPLY1, CUX2, LCOR, KCNH2, MAPRE3, GM13051, NR3C1, PRDM16, SEC14L2, GM13212, TCF7L1, DPF1, CHD9, XBP1, BCL11B, 2410141K09RIK, BCL11A, POU2F2, ETV1, ZFP521, INPP5D, POU3F1, NFATC2, CHD5, REX2, JARID2, NPR1, EDA2R, SIRT1, ID2, BNC2, SP4, ZFP532, SETD7, KDM4C, PBX1, ZFP534, ZBTB8A</t>
  </si>
  <si>
    <t>FGFR2, BMI1, ENAH, IFITM1, TTPA, PRRX2, TTN, GATA2, DAB2, ECE1, GATA4, DNMT3L, NKX3-1, SKIL, COL11A1, EGFR, SATB2, EPAS1, HSPG2, ITGA4, CAPN2, ACVR2A, WNT7B, NOTCH1, SFRP1, SFRP2, SIX1, RIPPLY1, AMOT, PBX1, PTCH1</t>
  </si>
  <si>
    <t>COL18A1, EGFR, FGFR2, ENAH, RARG, ONECUT2, NR3C1, FZD2, SHANK3, DDR1, LAMA1, NOTCH1, SFRP1, KRT17, XBP1, PPL, SIX1, NKX3-1, PBX1, PTCH1, POU3F1, RBPJ, CAR2</t>
  </si>
  <si>
    <t>FGFR2, FGF18, ENAH, IFITM1, ANPEP, TNFSF13, TNFSF12, ELK3, TTN, ATP2B2, CTGF, NKX3-1, NOS3, SKIL, FGF1, KNDC1, COL18A1, EPAS1, CAPN2, MMP14, SHANK3, NOTCH1, SFRP1, NEB, SFRP2, RIPPLY1, PTCH1, RBPJ, CHRD</t>
  </si>
  <si>
    <t>COL13A1, PDPN, L1CAM, ITGA4, PTPRU, MCAM, PCDH19, PCDHGB5, NCAM1, AMIGO2, PCDHGB1, WNT7B, PCDH1, DAB1, CTGF, PKP2, TEK, NCAN, BOC, COL11A1, FGF4</t>
  </si>
  <si>
    <t>BMI1, ARC, RARG, IFITM1, TTN, TCF7L1, LEFTY1, ACVR2A, NOTCH1, SFRP1, SFRP2, GATA4, HIPK2, RIPPLY1, NKX3-1, PBX1</t>
  </si>
  <si>
    <t>FGF18, ENAH, FGF15, UTRN, ONECUT2, L1CAM, TTN, ATP2B2, GATA2, DAB2, ANK1, XBP1, ROBO1, BCL11B, POU2F2, PIWIL1, ETV1, POU4F2, POU3F1, COL11A1, BOC, FGF4, COL18A1, SATB2, PLA2G10, EPAS1, PTPRZ1, FIG4, CACNA2D2, TCL1, GNAT2, CDKN1C, EPHA4, NOTCH1, NEB, GM11223, STMN1, TRP73, RBPJ, SLITRK5, GAP43</t>
  </si>
  <si>
    <t>ADCY1, ADCY7, TLR2, TNFSF13, TNFSF12, GM13139, REST, GATA2, ZFP781, CDKN2A, GM8935, GATA4, NKX6-3, CREB3L1, SATB1, GM13242, SATB2, RARG, YY2, GM13247, GTF2IRD2, ZFP629, ZHX3, GRHL3, CD40, TRERF1, GRHL2, BAZ1A, TCFL5, ZFP462, PARP14, PRDM5, SIX1, TRP73, SMARCA1, SMARCA2, SETD1B, ONECUT2, SOX7, TADA1, GM13251, ELK3, LIN28B, SLC11A1, ADRB3, ZFP819, CASZ1, NKX3-1, SKIL, DMBX1, AEBP2, DNMT3A, UTF1, EPAS1, ZFP600, FOXP1, SFMBT2, NOTCH3, CDKN1C, SALL2, NOTCH1, ZFP579, PNRC2, AIRE, HIVEP3, GM10324, RBPJ, HDAC6, BMI1, ELF1, SOX21, PRRX2, ZFP640, GLI1, RAET1D, RAET1E, POU4F2, KDM5B, ZFP423, TLE4, NCOA7, GM13151, ULBP1, HIPK2, KCNH7, RIPPLY1, CUX2, LCOR, KCNH2, MAPRE3, GM13051, NR3C1, PRDM16, SEC14L2, GM13212, TCF7L1, DPF1, CHD9, XBP1, BCL11B, 2410141K09RIK, BCL11A, POU2F2, ETV1, ZFP521, POU3F1, NFATC2, CHD5, REX2, JARID2, NPR1, EDA2R, SIRT1, ID2, BNC2, SP4, ZFP532, SETD7, KDM4C, PBX1, ZFP534, ZBTB8A</t>
  </si>
  <si>
    <t>FGFR2, FGF18, LAMA1, NOTCH1, RARG, EPAS1, CTGF, PDPN, NOS3, HHIP, FGF1, MMP14, FOXP1, GLI1</t>
  </si>
  <si>
    <t>FGFR2, FGF18, EPAS1, PDPN, MMP14, FOXP1, GLI1, LAMA1, NOTCH1, CTGF, NOS3, HHIP, FGF1</t>
  </si>
  <si>
    <t>ADCY1, PDLIM7, UTRN, L1CAM, REST, RADIL, ATP2B2, SERPINE2, CTGF, CHRNA7, RAB27A, RECK, ARC, ICOSL, RARG, PDPN, MDGA1, EFNB2, SERPING1, PDYN, CAMK4, KRT17, F5, RYR1, ABAT, SERPINH1, SLC11A1, ADRB3, DNMT3L, MN1, COL18A1, DMBX1, DNMT3A, LGALS3, CSRP2, GNAT2, NOTCH3, EPHA4, LAMA1, NOTCH1, CLGN, SFRP1, EPS8, PKP2, SFRP2, SFRP4, RBPJ, GPR161, ANPEP, GLI1, SEMA3E, NOS3, HHIP, SEPP1, FGF1, COL11A1, TUBB3, FGF4, ZFP423, MMP14, MMP11, FMN2, GM11223, RIPPLY1, VCAN, GADD45B, MYO5A, SHROOM4, IGSF10, PDE1B, XBP1, BCL11B, BCL11A, ETV1, KNDC1, PHLDA2, CAR2, PLA2G10, PTPRZ1, JARID2, ATP1A3, HSPG2, NPR1, IGF2, FZD2, ELAVL3, CAPN2, FZD7, WNT7B, AMOT, PTCH1, PBX1, LRP2, FGF18, ENAH, FGF15, PLXNA2, F2RL1, ZAN, ITPKB, TNFSF13, TNFSF12, CSPG5, TTN, GATA2, DAB2, CDKN2A, ANK1, DAB1, ROBO1, GATA4, PDGFC, EGFR, COCH, SATB1, SATB2, SOCS2, ENC1, PDE4D, GRHL3, ACTN3, TCFL5, SIX1, STMN1, TRP73, SMARCA1, SLITRK5, FGFR2, IFITM1, ONECUT2, ELK3, NHS, ECE1, PPL, NKX3-1, SKIL, PCYT1B, SLCO4C1, EPAS1, ITGA3, ITGA4, CACNA2D2, FOXP1, SHANK3, CDKN1C, TNFSF11, P2RX3, PCSK1N, CHRD, CACNA1B, BMI1, TTPA, BCAN, PRRX2, ZFP640, LGR4, PIWIL1, DLG4, POU4F2, PIWIL4, SV2A, BOC, PHC1, MT3, PRKCA, CYP11A1, LEFTY1, ACVR2A, DDR1, HIPK2, CNTN2, NCAN, PROS1, GAP43, CPLX1, NR3C1, BRSK1, PRDM16, TCF7L1, SHISA2, POU2F2, INPP5D, POU3F1, ZFP521, NFATC2, NES, COL13A1, DTX1, EDA2R, DPYSL3, FIG4, SIRT1, ID2, IGFBP3</t>
  </si>
  <si>
    <t>FGFR2, FGF18, SOCS2, ITPKB, VASH2, GATA2, WNT7B, NOTCH1, CDKN2A, TNFSF11, ID2, KRT17, GATA4, POU4F2, AMOT, NOS3, INPP5D, IGFBP3, BOC</t>
  </si>
  <si>
    <t>ADCY1, ADCY7, TLR2, TNFSF13, TNFSF12, GM13139, REST, GATA2, ZFP781, CDKN2A, GM8935, GATA4, NKX6-3, CREB3L1, PDGFC, EGFR, SATB1, GM13242, SATB2, RARG, YY2, GM13247, GTF2IRD2, ZFP629, ZHX3, GRHL3, SERPING1, CD40, TRERF1, GRHL2, BAZ1A, TCFL5, KRT17, ZFP462, PARP14, SIX1, PRDM5, TRP73, SMARCA1, SMARCA2, SETD1B, ONECUT2, SOX7, TADA1, GM13251, ELK3, LIN28B, SLC11A1, ADRB3, ZFP819, CASZ1, NKX3-1, SKIL, DMBX1, AEBP2, DNMT3A, UTF1, EPAS1, ZFP600, FBXO2, FOXP1, SFMBT2, NOTCH3, CDKN1C, SALL2, NOTCH1, ZFP579, PNRC2, AIRE, HIVEP3, GM10324, RBPJ, HDAC6, BMI1, ELF1, SOX21, PRRX2, ZFP640, GLI1, PIWIL1, POU4F2, PIWIL4, FGF1, KDM5B, PRKCA, ZFP423, TLE4, NCOA7, PRKCE, ACVR2A, EIF4G3, GM13151, HIPK2, KCNH7, RIPPLY1, CUX2, LCOR, KCNH2, MAPRE3, GM13051, NR3C1, PRDM16, SEC14L2, TCF7L1, GM13212, DPF1, CHD9, XBP1, BCL11B, 2410141K09RIK, BCL11A, POU2F2, ETV1, ZFP521, POU3F1, NFATC2, CHD5, REX2, JARID2, NPR1, EDA2R, SIRT1, ID2, BNC2, SP4, ZFP532, SETD7, KDM4C, PBX1, ZFP534, IGFBP3, ZBTB8A</t>
  </si>
  <si>
    <t>ADCY1, ADCY7, TLR2, TNFSF13, TNFSF12, GM13139, REST, GATA2, ZFP781, CDKN2A, GM8935, GATA4, NKX6-3, CREB3L1, SATB1, GM13242, SATB2, RARG, YY2, GM13247, GTF2IRD2, ZFP629, ZHX3, GRHL3, CD40, TRERF1, GRHL2, BAZ1A, TCFL5, ZFP462, PARP14, PRDM5, SIX1, TRP73, SMARCA1, SMARCA2, SETD1B, ONECUT2, SOX7, TADA1, GM13251, ELK3, LIN28B, SLC11A1, ADRB3, ZFP819, CASZ1, NKX3-1, SKIL, DMBX1, AEBP2, DNMT3A, UTF1, EPAS1, ZFP600, FOXP1, SFMBT2, NOTCH3, CDKN1C, SALL2, NOTCH1, ZFP579, PNRC2, AIRE, HIVEP3, GM10324, RBPJ, HDAC6, BMI1, ELF1, SOX21, PRRX2, ZFP640, GLI1, POU4F2, KDM5B, ZFP423, TLE4, NCOA7, GM13151, HIPK2, KCNH7, RIPPLY1, CUX2, LCOR, KCNH2, MAPRE3, GM13051, NR3C1, PRDM16, SEC14L2, GM13212, TCF7L1, DPF1, CHD9, XBP1, BCL11B, 2410141K09RIK, BCL11A, POU2F2, ETV1, ZFP521, POU3F1, NFATC2, CHD5, REX2, JARID2, NPR1, EDA2R, SIRT1, ID2, BNC2, SP4, ZFP532, SETD7, KDM4C, PBX1, ZFP534, ZBTB8A</t>
  </si>
  <si>
    <t>BMI1, FGF18, ITPKB, REST, PRDM16, CDKN2A, GATA4, POU4F2, INPP5D, SKIL, BOC, KNDC1, FGF4, MT3, SOCS2, SIRT1, TCL1, NOTCH3, NOTCH1, WNT7B, TNFSF11, ID2, TCFL5, SIX1, PBX1, RBPJ, IGFBP3, CHRD</t>
  </si>
  <si>
    <t>TLR2, GM13139, REST, GATA2, ZFP781, CDKN2A, GM8935, GATA4, NKX6-3, CREB3L1, SATB1, GM13242, ICOSL, SATB2, RARG, YY2, GM13247, GTF2IRD2, ZFP629, ZHX3, GRHL3, TRERF1, GRHL2, BAZ1A, TCFL5, KRT17, ZFP462, PARP14, PRDM5, SIX1, TRP73, SMARCA1, SMARCA2, SETD1B, ONECUT2, SOX7, TADA1, GM13251, ELK3, LIN28B, SLC11A1, ZFP819, CASZ1, NKX3-1, SKIL, DMBX1, AEBP2, DNMT3A, UTF1, EPAS1, ZFP600, FOXP1, SFMBT2, NOTCH3, CDKN1C, SALL2, NOTCH1, ZFP579, PNRC2, AIRE, HIVEP3, GM10324, RBPJ, HDAC6, BMI1, ELF1, SOX21, PRRX2, ZFP640, GLI1, PIWIL1, POU4F2, PIWIL4, KDM5B, ZFP423, TLE4, NCOA7, INHBB, EIF4G3, GM13151, HIPK2, KCNH7, RIPPLY1, CUX2, LCOR, KCNH2, MAPRE3, GM13051, NR3C1, PRDM16, SEC14L2, GM13212, TCF7L1, DPF1, CHD9, XBP1, BCL11B, 2410141K09RIK, BCL11A, POU2F2, ETV1, ZFP521, INPP5D, POU3F1, NFATC2, CHD5, REX2, JARID2, EDA2R, SIRT1, ID2, BNC2, SP4, ZFP532, SETD7, KDM4C, PBX1, ZFP534, ZBTB8A</t>
  </si>
  <si>
    <t>COL18A1, EGFR, ENAH, SHROOM4, PLA2G10, PTPRZ1, PDPN, ONECUT2, L1CAM, BRSK1, LAMA1, ATP2B2, EPHA4, DAB2, NOTCH1, ROBO1, BCL11B, GM11223, POU4F2, ETV1, STMN1, RBPJ, SLITRK5, BOC, GAP43</t>
  </si>
  <si>
    <t>TLR2, TNFSF13, TNFSF12, GM13139, REST, GATA2, ZFP781, CDKN2A, GM8935, GATA4, NKX6-3, CREB3L1, PDGFC, EGFR, SATB1, GM13242, ICOSL, SATB2, RARG, YY2, GM13247, GTF2IRD2, ZFP629, ZHX3, GRHL3, SERPING1, CD40, TRERF1, GRHL2, BAZ1A, TCFL5, KRT17, ZFP462, PARP14, SIX1, PRDM5, TRP73, SMARCA1, SMARCA2, SETD1B, ONECUT2, SOX7, TADA1, GM13251, ELK3, LIN28B, SLC11A1, MOV10, ZFP819, CASZ1, NKX3-1, SKIL, DMBX1, AEBP2, DNMT3A, UTF1, EPAS1, ZFP600, FBXO2, FOXP1, SFMBT2, NOTCH3, CDKN1C, SALL2, NOTCH1, ZFP579, PNRC2, AIRE, HIVEP3, GM10324, RBPJ, HDAC6, BMI1, ELF1, SOX21, PRRX2, ZFP640, GLI1, PIWIL1, POU4F2, PIWIL4, FGF1, KDM5B, PRKCA, ZFP423, TLE4, NCOA7, PRKCE, INHBB, ACVR2A, EIF4G3, GM13151, HIPK2, KCNH7, RIPPLY1, CUX2, LCOR, KCNH2, MAPRE3, GM13051, NR3C1, PRDM16, SEC14L2, TCF7L1, GM13212, DPF1, CHD9, XBP1, BCL11B, 2410141K09RIK, BCL11A, POU2F2, ETV1, ZFP521, POU3F1, INPP5D, NFATC2, CHD5, REX2, JARID2, EDA2R, SIRT1, ID2, BNC2, SP4, ZFP532, SETD7, KDM4C, PBX1, ZFP534, IGFBP3, ZBTB8A</t>
  </si>
  <si>
    <t>ENAH, SHROOM4, ONECUT2, L1CAM, BRSK1, TTN, ATP2B2, DAB2, ROBO1, BCL11B, ETV1, POU4F2, BOC, COL18A1, EGFR, PLA2G10, PTPRZ1, PDPN, LAMA1, EPHA4, NOTCH1, NEB, GM11223, STMN1, RBPJ, SLITRK5, GAP43</t>
  </si>
  <si>
    <t>TLR2, GM13139, REST, GATA2, ZFP781, CDKN2A, GM8935, GATA4, NKX6-3, CREB3L1, SATB1, GM13242, SATB2, RARG, YY2, GM13247, GTF2IRD2, ZFP629, ZHX3, GRHL3, GRHL2, TRERF1, BAZ1A, TCFL5, ZFP462, PARP14, PRDM5, SIX1, TRP73, SMARCA1, SMARCA2, SETD1B, ONECUT2, SOX7, TADA1, GM13251, ELK3, LIN28B, SLC11A1, ZFP819, CASZ1, NKX3-1, SKIL, DMBX1, AEBP2, DNMT3A, UTF1, EPAS1, ZFP600, FOXP1, SFMBT2, NOTCH3, CDKN1C, SALL2, NOTCH1, ZFP579, PNRC2, HIVEP3, AIRE, GM10324, RBPJ, HDAC6, BMI1, ELF1, SOX21, PRRX2, ZFP640, GLI1, POU4F2, KDM5B, ZFP423, TLE4, NCOA7, GM13151, HIPK2, KCNH7, RIPPLY1, CUX2, LCOR, KCNH2, MAPRE3, GM13051, NR3C1, PRDM16, SEC14L2, GM13212, TCF7L1, DPF1, CHD9, XBP1, BCL11B, 2410141K09RIK, BCL11A, POU2F2, ETV1, ZFP521, POU3F1, NFATC2, CHD5, REX2, JARID2, EDA2R, SIRT1, ID2, BNC2, SP4, KDM4C, SETD7, ZFP532, PBX1, ZFP534, ZBTB8A</t>
  </si>
  <si>
    <t>NUAK1, TTN, PAK6, AKT3, EGFR, PRKCA, TNIK, PIK3C2B, WNK3, PTPRU, PRKCE, MARK1, MAP4K4, DDR1, ACVR2A, MAP3K15, CAMK4, PTPRV, PPM1H, HIPK2, PPM1L, GADD45B, FGFR2, STK17B, ADRBK2, BRSK1, EPHB4, TRIB2, CAMKV, IGSF10, SPEG, TEK, CAMK2B, AATK, PTPRZ1, HCK, PTPN14, PTPN13, NPR1, MAPK11, DUSP5, PLK5, DUSP4, EPHA4, PLK3, PTP4A3, MAPK12, PLK2, DUSP27, IGFBP3</t>
  </si>
  <si>
    <t>BMI1, FGFR2, ENAH, IFITM1, TTPA, PRRX2, TTN, TCF7L1, GLI1, ATP2B2, GATA2, DAB2, ECE1, GATA4, DNMT3L, NKX3-1, SKIL, COL11A1, FGF4, EGFR, DNMT3A, SATB2, RARG, EPAS1, HSPG2, ITGA4, CAPN2, FOXP1, SHANK3, LEFTY1, ACVR2A, WNT7B, NOTCH1, SFRP1, SFRP2, SIX1, RIPPLY1, AMOT, PBX1, PTCH1, CHRD</t>
  </si>
  <si>
    <t>ADCY1, ADCY7, L1CAM, GM13139, REST, RADIL, S1PR2, ATP2B2, GM8935, CTGF, PPP1R1A, NKX6-3, CREB3L1, CHRNA7, GNG3, RAB27A, ICOSL, GM13242, RARG, TNIK, PDPN, YY2, GM13247, ZHX3, ZFP629, SERPING1, CD40, VASH2, MARK1, CD37, BAZ1A, KRT17, ZFP462, CAMK4, PTPRV, PARP14, PRDM5, RYR1, IGFBPL1, RHPN2, STK17B, ADRBK2, GM13251, CACNB3, TADA1, ADAP1, ADRB3, SLC11A1, MOV10, ZFP819, CASZ1, CDC42EP3, DMBX1, COL18A1, AEBP2, DNMT3A, UTF1, ZFP600, FBXO2, SFMBT2, GNAT2, GPR153, NOTCH3, LAMA1, NOTCH1, LAMA3, SFRP1, AIRE, GM10324, RBPJ, GPR162, ELF1, GPR161, BCAR1, GLI1, STAC2, NOS3, HHIP, FGF1, CEACAM1, FGF4, ZFP423, PIK3C2B, TLE4, MMP14, ELMO1, INHBB, AMIGO2, DOK2, GM11223, SRGAP3, KCNH7, RIPPLY1, KCNH2, GADD45B, MYO5A, TBC1D9, SEC14L2, GM13212, PDE1B, XBP1, 2410141K09RIK, BCL11B, SOS2, BCL11A, ETV1, CERK, C2, KNDC1, JARID2, NPR1, DGKK, SPSB4, MAPK11, IGF2, DGKH, FZD2, PEA15A, FZD7, CISH, WNT7B, BNC2, AMOT, PTCH1, PBX1, CTNNAL1, FGF18, FGF15, PLXNA2, F2RL1, TLR2, ITPKB, TNFSF13, CSPG5, TNFSF12, TTN, GATA2, PACSIN1, ZFP781, CDKN2A, ANK1, DAB1, GATA4, ERAS, PDGFC, EGFR, SATB1, SATB2, SOCS2, STMN2, GTF2IRD2, PSD3, GRHL3, PDE4D, PSD2, GRHL2, TRERF1, NCAM1, MAP4K4, TCFL5, SIX1, TRP73, STMN1, SMARCA1, SPATA13, SMARCA2, FGFR2, FGD1, SETD1B, ONECUT2, SOX7, CNTFR, ELK3, LIN28B, ECE1, TEK, NKX3-1, SKIL, FGD5, ANGPTL2, CFLAR, CACNA2D1, EPAS1, PODXL, MYO1F, CACNA2D2, SHANK3, FOXP1, TCL1, CDKN1C, SALL2, ZFP579, TNFSF11, P2RX3, PNRC2, HIVEP3, PCSK1N, CHRD, CACNA1B, HDAC6, BMI1, SOX21, NCS1, ARHGAP18, PRRX2, ZFP640, LGR4, RAET1D, RAET1E, GSN, AOAH, PIWIL1, DLG4, POU4F2, PIWIL4, ARHGAP8, BOC, KDM5B, RHOF, PPP1R14A, AKT3, MT3, PRKCA, ARHGAP28, NCOA7, INHA, PRKCE, LEFTY1, ACVR2A, DDR1, ARHGAP32, GM13151, EIF4G3, ULBP1, ZFYVE28, HIPK2, PPM1L, CUX2, NCAN, LCOR, CASQ1, MAPRE3, GAP43, GM13051, SPOCK2, BRSK1, NR3C1, PRDM16, GPR1, TRIB2, TCF7L1, DPF1, ANXA6, CHD9, RGS12, RASGRP2, POU2F2, PLCD4, ZFP521, POU3F1, INPP5D, NFATC2, CHD5, CRIM1, SYNPO, COL4A2, REX2, EDA2R, SIRT1, ID2, NEB, SP4, KDM4C, SETD7, ZFP532, ZFP534, ARAP3, IGFBP3, ARAP2, ZBTB8A</t>
  </si>
  <si>
    <t>FGFR2, EGFR, ENAH, RARG, NR3C1, SHANK3, DDR1, LAMA1, NOTCH1, SFRP1, KRT17, SIX1, NKX3-1, PBX1, PTCH1, CAR2</t>
  </si>
  <si>
    <t>ELF1, ONECUT2, TLR2, TNFSF13, TNFSF12, PRDM16, TCF7L1, GLI1, RAET1D, SLC11A1, GATA2, RAET1E, BCL11B, GATA4, POU2F2, ETV1, POU4F2, POU3F1, NFATC2, UTF1, SATB2, RARG, EPAS1, NPR1, GRHL3, CD40, NOTCH1, ZFP462, ULBP1, SIX1, HIPK2, HIVEP3, PBX1, TRP73, SMARCA1, MAPRE3</t>
  </si>
  <si>
    <t>COL18A1, FGFR2, LAMA1, NOTCH1, KRT17, XBP1, PPL, ONECUT2, SIX1, PTCH1, POU3F1, FZD2, RBPJ</t>
  </si>
  <si>
    <t>BMI1, REST, PRDM16, LIN28B, TCF7L1, MOV10, CDKN2A, PIWIL1, POU4F2, PIWIL4, INPP5D, SKIL, PRKCA, DMBX1, SATB1, DNMT3A, SATB2, RARG, JARID2, TLE4, ZHX3, SERPING1, SIRT1, FOXP1, INHBB, CDKN1C, ID2, HIPK2, RIPPLY1, CUX2, RBPJ, LCOR, IGFBP3</t>
  </si>
  <si>
    <t>BCAR1, ONECUT2, TLR2, ZFP640, SLC11A1, GATA2, ATP2B2, PACSIN1, CDKN2A, TEK, NOS3, CHRNA7, ARHGAP8, AKT3, COL18A1, PRKCA, CACNA2D1, PDPN, MYO1F, CD40, PEA15A, INHBB, LAMA1, LAMA3, GM11223, RYR1, AMOT, STMN1, ARAP3</t>
  </si>
  <si>
    <t>COL18A1, ENAH, PLA2G10, PTPRZ1, L1CAM, ATP2B2, EPHA4, DAB2, NOTCH1, ROBO1, BCL11B, GM11223, POU4F2, ETV1, STMN1, RBPJ, SLITRK5, BOC, GAP43</t>
  </si>
  <si>
    <t>ELF1, ONECUT2, TLR2, TNFSF13, TNFSF12, PRDM16, SEC14L2, TCF7L1, GLI1, RAET1D, ADRB3, GATA2, SLC11A1, RAET1E, BCL11B, GATA4, POU2F2, ETV1, POU4F2, POU3F1, NFATC2, FGF1, PRKCA, UTF1, ICOSL, SATB2, RARG, EPAS1, NPR1, GRHL3, CD40, ACVR2A, NOTCH1, ZFP462, KRT17, ULBP1, SIX1, HIPK2, HIVEP3, PBX1, TRP73, SMARCA1, MAPRE3</t>
  </si>
  <si>
    <t>DMBX1, BMI1, SATB1, DNMT3A, SATB2, RARG, JARID2, TLE4, ZHX3, REST, PRDM16, SIRT1, TCF7L1, FOXP1, CDKN1C, ID2, HIPK2, POU4F2, RIPPLY1, CUX2, SKIL, RBPJ, LCOR</t>
  </si>
  <si>
    <t>ELF1, ONECUT2, TLR2, PRDM16, SEC14L2, TCF7L1, GLI1, RAET1D, SLC11A1, GATA2, RAET1E, BCL11B, GATA4, POU2F2, ETV1, POU4F2, POU3F1, NFATC2, UTF1, ICOSL, SATB2, RARG, EPAS1, NPR1, GRHL3, NOTCH1, KRT17, ZFP462, ULBP1, SIX1, HIPK2, HIVEP3, PBX1, TRP73, SMARCA1, MAPRE3</t>
  </si>
  <si>
    <t>ELF1, ONECUT2, TLR2, TNFSF13, TNFSF12, PRDM16, TCF7L1, GLI1, RAET1D, GATA2, SLC11A1, RAET1E, BCL11B, GATA4, POU2F2, ETV1, POU4F2, POU3F1, NFATC2, FGF1, PRKCA, UTF1, ICOSL, SATB2, RARG, EPAS1, NPR1, GRHL3, CD40, ACVR2A, NOTCH1, ZFP462, KRT17, ULBP1, SIX1, HIPK2, HIVEP3, PBX1, TRP73, SMARCA1, MAPRE3</t>
  </si>
  <si>
    <t>BMI1, AEBP2, SATB1, DNMT3A, SATB2, UTY, SETD1B, NR3C1, SIRT1, CHD9, BAZ1A, PRMT8, PRDM5, KDM4C, SETD7, SMARCA1, KDM5B, HDAC6, KDM5D</t>
  </si>
  <si>
    <t>FGFR2, IGFBPL1, SOCS2, TLR2, CSPG5, ZFP640, CACNA2D2, CISH, DDR1, ADRB3, CDKN2A, KRT17, CTGF, GATA4, PTCH1, TRP73, PCSK1N, IGFBP3, GAP43, CRIM1</t>
  </si>
  <si>
    <t>TLR2, GM13139, REST, GATA2, ZFP781, CDKN2A, GM8935, GATA4, NKX6-3, CREB3L1, SATB1, GM13242, SATB2, RARG, YY2, GM13247, GTF2IRD2, ZFP629, ZHX3, GRHL3, SERPING1, TRERF1, GRHL2, BAZ1A, TCFL5, KRT17, ZFP462, PARP14, PRDM5, SIX1, TRP73, SMARCA1, SMARCA2, SETD1B, ONECUT2, SOX7, TADA1, GM13251, ELK3, LIN28B, SLC11A1, MOV10, ZFP819, CASZ1, NKX3-1, SKIL, DMBX1, AEBP2, DNMT3A, UTF1, EPAS1, ZFP600, FOXP1, SFMBT2, NOTCH3, CDKN1C, SALL2, NOTCH1, ZFP579, PNRC2, AIRE, HIVEP3, GM10324, RBPJ, HDAC6, BMI1, ELF1, SOX21, PRRX2, ZFP640, GLI1, PIWIL1, POU4F2, PIWIL4, KDM5B, ZFP423, TLE4, NCOA7, EIF4G3, GM13151, HIPK2, KCNH7, RIPPLY1, CUX2, LCOR, KCNH2, MAPRE3, GM13051, NR3C1, PRDM16, SEC14L2, GM13212, TCF7L1, DPF1, CHD9, XBP1, BCL11B, 2410141K09RIK, BCL11A, POU2F2, ETV1, ZFP521, POU3F1, NFATC2, CHD5, REX2, JARID2, EDA2R, SIRT1, ID2, BNC2, SP4, ZFP532, SETD7, KDM4C, PBX1, ZFP534, ZBTB8A</t>
  </si>
  <si>
    <t>FGFR2, EGFR, ENAH, RARG, NR3C1, TCF7L1, SHANK3, DDR1, LAMA1, NOTCH1, SFRP1, KRT17, SIX1, NKX3-1, PBX1, PTCH1, CHRD, COL11A1, CAR2</t>
  </si>
  <si>
    <t>BMI1, FGFR2, FGF18, SATB2, RARG, COL13A1, HSPG2, PRRX2, ZFP640, CTGF, SIX1, COL11A1, FGF4</t>
  </si>
  <si>
    <t>ADCY1, ADCY7, L1CAM, REST, GM13139, RADIL, S1PR2, ATP2B2, GM8935, CTGF, PPP1R1A, NKX6-3, CREB3L1, CHRNA7, GNG3, RAB27A, ICOSL, GM13242, RARG, TNIK, PDPN, YY2, GM13247, ZHX3, ZFP629, SERPING1, CD40, VASH2, MARK1, BAZ1A, KRT17, ZFP462, CAMK4, PTPRV, PARP14, PRDM5, RYR1, IGFBPL1, RHPN2, STK17B, ADRBK2, GM13251, TADA1, ADAP1, ADRB3, SLC11A1, ZFP819, CASZ1, CDC42EP3, DMBX1, COL18A1, AEBP2, DNMT3A, UTF1, ZFP600, FBXO2, SFMBT2, GNAT2, GPR153, NOTCH3, LAMA1, NOTCH1, LAMA3, AIRE, GM10324, RBPJ, GPR162, ELF1, GPR161, BCAR1, GLI1, STAC2, NOS3, HHIP, FGF1, CEACAM1, FGF4, ZFP423, PIK3C2B, TLE4, MMP14, ELMO1, INHBB, AMIGO2, DOK2, GM11223, SRGAP3, KCNH7, RIPPLY1, KCNH2, GADD45B, MYO5A, TBC1D9, SEC14L2, GM13212, PDE1B, XBP1, BCL11B, 2410141K09RIK, SOS2, BCL11A, ETV1, CERK, KNDC1, JARID2, NPR1, DGKK, SPSB4, MAPK11, IGF2, DGKH, FZD2, PEA15A, FZD7, CISH, WNT7B, BNC2, AMOT, PTCH1, PBX1, CTNNAL1, FGF18, FGF15, PLXNA2, F2RL1, TLR2, TNFSF13, ITPKB, CSPG5, TNFSF12, TTN, GATA2, PACSIN1, ZFP781, CDKN2A, ANK1, DAB1, GATA4, ERAS, PDGFC, EGFR, SATB1, SATB2, SOCS2, STMN2, GTF2IRD2, PSD3, GRHL3, PDE4D, PSD2, GRHL2, TRERF1, NCAM1, MAP4K4, TCFL5, SIX1, TRP73, STMN1, SMARCA1, SPATA13, SMARCA2, FGFR2, FGD1, SETD1B, ONECUT2, SOX7, CNTFR, ELK3, LIN28B, ECE1, TEK, NKX3-1, SKIL, FGD5, ANGPTL2, CFLAR, EPAS1, PODXL, MYO1F, CACNA2D2, SHANK3, FOXP1, TCL1, CDKN1C, SALL2, ZFP579, TNFSF11, P2RX3, PNRC2, HIVEP3, CHRD, HDAC6, BMI1, SOX21, NCS1, ARHGAP18, PRRX2, ZFP640, LGR4, RAET1D, RAET1E, GSN, PIWIL1, DLG4, POU4F2, PIWIL4, ARHGAP8, BOC, KDM5B, RHOF, PPP1R14A, MT3, PRKCA, ARHGAP28, NCOA7, INHA, PRKCE, LEFTY1, ACVR2A, DDR1, ARHGAP32, GM13151, EIF4G3, ULBP1, ZFYVE28, HIPK2, PPM1L, CUX2, NCAN, LCOR, MAPRE3, GM13051, SPOCK2, BRSK1, NR3C1, PRDM16, GPR1, TRIB2, TCF7L1, DPF1, CHD9, RGS12, RASGRP2, POU2F2, PLCD4, ZFP521, POU3F1, INPP5D, NFATC2, CHD5, CRIM1, SYNPO, REX2, EDA2R, SIRT1, ID2, NEB, SP4, KDM4C, SETD7, ZFP532, ZFP534, ARAP3, IGFBP3, ARAP2, ZBTB8A</t>
  </si>
  <si>
    <t>ENAH, ONECUT2, L1CAM, BRSK1, GATA2, ATP2B2, ROBO1, BCL11B, POU4F2, ETV1, BOC, KNDC1, TUBB3, PLA2G10, PTPRZ1, FIG4, GNAT2, NOTCH3, CDKN1C, EPHA4, NOTCH1, GM11223, TRP73, STMN1, RBPJ, SMARCA1, SLITRK5, GAP43</t>
  </si>
  <si>
    <t>FGFR2, COL18A1, FGF18, EPAS1, ANPEP, TNFSF13, TNFSF12, ELK3, MMP14, NOTCH1, CTGF, NOS3, RBPJ, FGF1</t>
  </si>
  <si>
    <t>EGFR, FGFR2, DDR1, LAMA1, NOTCH1, RARG, SFRP1, NKX3-1, PTCH1, NR3C1</t>
  </si>
  <si>
    <t>ELF1, ONECUT2, TLR2, PRDM16, TCF7L1, GLI1, RAET1D, SLC11A1, GATA2, RAET1E, BCL11B, GATA4, POU2F2, ETV1, POU4F2, POU3F1, NFATC2, UTF1, ICOSL, SATB2, RARG, EPAS1, NPR1, GRHL3, NOTCH1, KRT17, ZFP462, ULBP1, SIX1, HIPK2, HIVEP3, PBX1, TRP73, SMARCA1, MAPRE3</t>
  </si>
  <si>
    <t>FGFR2, NUAK1, STK17B, ADRBK2, BRSK1, TTN, EPHB4, TRIB2, PAK6, CAMKV, IGSF10, SPEG, TEK, CAMK2B, AKT3, AATK, PRKCA, EGFR, TNIK, HCK, NPR1, MAPK11, WNK3, PRKCE, MARK1, DDR1, PLK5, ACVR2A, MAP4K4, EPHA4, MAP3K15, PLK3, MAPK12, PLK2, CAMK4, HIPK2, GADD45B, IGFBP3</t>
  </si>
  <si>
    <t>COL18A1, EGFR, FGFR2, BMI1, FGF18, ICOSL, FGF15, TNFSF13, CNTFR, TNFSF12, PRRX2, CD40, VASH2, FOXP1, GLI1, NOTCH1, HIPK2, PBX1, PDGFC, RBPJ, FGF1, FGF4</t>
  </si>
  <si>
    <t>FGFR2, ENAH, PDPN, NR3C1, MMP14, LGR4, SHANK3, DDR1, LAMA1, NOTCH1, SIX1, GATA4, NKX3-1, PBX1, PTCH1</t>
  </si>
  <si>
    <t>BMI1, ELF1, REST, PACSIN1, CDKN2A, DAB1, GSN, POU4F2, NOS3, HHIP, FGF4, MT3, PRKCA, SATB1, SATB2, RARG, SOCS2, ZHX3, TLE4, SERPING1, MMP14, LEFTY1, INHBB, AMIGO2, DDR1, PTPRV, GM11223, HIPK2, ZFYVE28, RIPPLY1, STMN1, TRP73, CUX2, LCOR, SMARCA2, ONECUT2, PRDM16, TCF7L1, BCL11B, NKX3-1, SKIL, INPP5D, DMBX1, CFLAR, DNMT3A, JARID2, PODXL, MYO1F, SIRT1, CISH, FOXP1, TCL1, CDKN1C, NOTCH3, NOTCH1, ID2, PBX1, PTCH1, ARAP3, RBPJ, IGFBP3, CHRD, HDAC6</t>
  </si>
  <si>
    <t>BMI1, REST, PRDM16, LIN28B, TCF7L1, MOV10, PIWIL1, POU4F2, SKIL, PIWIL4, DMBX1, SATB1, DNMT3A, SATB2, RARG, JARID2, TLE4, ZHX3, SIRT1, FOXP1, CDKN1C, ID2, HIPK2, RIPPLY1, CUX2, RBPJ, LCOR</t>
  </si>
  <si>
    <t>BMI1, ELF1, SOX21, GM13139, REST, ZFP640, GLI1, GATA2, CDKN2A, GM8935, NKX6-3, GATA4, CREB3L1, KDM5B, ZFP423, GM13242, RARG, YY2, GM13247, GTF2IRD2, TLE4, ZHX3, NCOA7, ZFP629, GRHL3, TRERF1, GRHL2, GM13151, BAZ1A, PARP14, PRDM5, HIPK2, SIX1, RIPPLY1, TRP73, CUX2, LCOR, SMARCA1, GM13051, SETD1B, ONECUT2, SOX7, GM13251, TADA1, ELK3, NR3C1, SEC14L2, GM13212, TCF7L1, DPF1, CHD9, ZFP819, XBP1, BCL11B, POU2F2, BCL11A, CASZ1, NKX3-1, ETV1, ZFP521, POU3F1, NFATC2, DMBX1, AEBP2, DNMT3A, UTF1, EPAS1, REX2, JARID2, ZFP600, SIRT1, FOXP1, NOTCH3, SALL2, NOTCH1, ZFP579, BNC2, PNRC2, SP4, HIVEP3, AIRE, ZFP532, SETD7, KDM4C, PBX1, GM10324, ZFP534, RBPJ, HDAC6, ZBTB8A</t>
  </si>
  <si>
    <t>BMI1, NUAK1, TTN, PAK6, PRMT8, AKT3, PRKCA, EGFR, SATB1, TNIK, WNK3, PTPRU, PRKCE, MARK1, MAP4K4, DDR1, ACVR2A, MAP3K15, CAMK4, PTPRV, PPM1H, PRDM5, HIPK2, PPM1L, GADD45B, FGFR2, SPOCK2, STK17B, ADRBK2, BRSK1, EPHB4, TRIB2, CAMKV, IGSF10, SPEG, TEK, CAMK2B, AATK, PTPRZ1, HCK, PTPN14, NPR1, PTPN13, MAPK11, SIRT1, DUSP5, PLK5, DUSP4, EPHA4, PLK3, PLK2, PTP4A3, MAPK12, DUSP27, IGFBP3, HDAC6</t>
  </si>
  <si>
    <t>EGFR, FGFR2, DMBX1, BMI1, CYP11A1, PLXNA2, HSPG2, BCAN, GLI1, NOTCH3, GATA2, ATP2B2, NOTCH1, DAB1, TRP73, SEPP1, RBPJ, LRP2, SMARCA1, CHRD, KNDC1</t>
  </si>
  <si>
    <t>EGFR, FGFR2, FGF18, FGF15, BCAR1, ZFP640, EPHB4, IGSF10, DDR1, EPHA4, DOK2, CTGF, TEK, PDGFC, FGF1, FGF4</t>
  </si>
  <si>
    <t>ANXA6, ATP2B2, CACNA2D1, SLC8A2, CACNG7, CACNG6, RYR1, CAMK2B, CHRNA7, CACNB3, CACNA2D2, CACNA1B</t>
  </si>
  <si>
    <t>COL18A1, FGFR2, RECK, FGF18, EPAS1, PDPN, EFNB2, TNFSF13, ANPEP, TNFSF12, PRRX2, ELK3, ITGA4, MMP14, NOTCH1, CTGF, AMOT, NOS3, RBPJ, FGF1</t>
  </si>
  <si>
    <t>EGFR, PRKCA, DGKK, DGKH, PRKCE, CISH, TRIB2, CDKN1C, SLC11A1, ACVR2A, DAB1, CDKN2A, ZFYVE28, PDGFC, TRP73, CERK, FGF1, GADD45B, IGFBP3, PPP1R14A, CEACAM1</t>
  </si>
  <si>
    <t>APOBEC2, BMI1, HECW2, NUAK1, TTLL6, TTN, PAK6, ST6GALNAC3, PRMT8, B3GALNT1, PIWIL4, AKT3, PRKCA, EGFR, SATB1, TNIK, WNK3, PTPRU, PRKCE, MARK1, ACVR2A, MAP4K4, DDR1, MAP3K15, CAMK4, PTPRV, ASPHD2, PPM1H, PRDM5, HIPK2, PPM1L, GADD45B, FGFR2, SPOCK2, STK17B, ADRBK2, BRSK1, EPHB4, TRIB2, IGSF10, CAMKV, SPEG, TEK, CAMK2B, AATK, DNMT3A, ST6GAL1, PTPRZ1, HCK, PTPN14, NPR1, PTPN13, MAPK11, SIRT1, RIMKLA, RIMKLB, DUSP5, EPHA4, PLK5, DUSP4, PLK3, PLK2, PTP4A3, MAPK12, DUSP27, IGFBP3, HDAC6</t>
  </si>
  <si>
    <t>SLC11A1, ICOSL, CPLX2, POU2F2, MYO1F, TNFSF13, SERPING1, TNFSF12, C2, INPP5D, RAB27A</t>
  </si>
  <si>
    <t>EGFR, FGFR2, FGF18, FGF15, BCAR1, ZFP640, EPHB4, IGSF10, DDR1, ACVR2A, EPHA4, DOK2, CTGF, TEK, HIPK2, PDGFC, PPM1L, SKIL, FGF1, FGF4</t>
  </si>
  <si>
    <t>COL18A1, FGFR2, FGF18, EPAS1, TNFSF13, ANPEP, TNFSF12, PRRX2, ELK3, ITGA4, MMP14, NOTCH1, CTGF, AMOT, NOS3, RBPJ, FGF1</t>
  </si>
  <si>
    <t>ANXA6, SLC39A14, ATP2B2, SLC11A1, CACNA2D1, SLC8A2, CACNG7, CACNG6, RYR1, CACNB3, CAMK2B, CHRNA7, CACNA2D2, CACNA1B</t>
  </si>
  <si>
    <t>ADCY1, ADCY7, L1CAM, GM13139, REST, RADIL, S1PR2, ATP2B2, GM8935, CTGF, PPP1R1A, NKX6-3, CREB3L1, CHRNA7, GNG3, RAB27A, ICOSL, GM13242, RARG, TNIK, PDPN, YY2, GM13247, ZHX3, ZFP629, SERPING1, CD40, VASH2, MARK1, CD37, BAZ1A, F5, KRT17, ZFP462, CAMK4, PTPRV, PARP14, PRDM5, RYR1, ABAT, IGFBPL1, RHPN2, STK17B, ADRBK2, GM13251, CACNB3, TADA1, ADAP1, ADRB3, SLC11A1, MOV10, ZFP819, CASZ1, CDC42EP3, DMBX1, COL18A1, AEBP2, DNMT3A, UTF1, ZFP600, FBXO2, SFMBT2, GNAT2, GPR153, NOTCH3, LAMA1, NOTCH1, LAMA3, SFRP1, AIRE, GM10324, RBPJ, GPR162, ELF1, GPR161, BCAR1, GLI1, STAC2, NOS3, HHIP, FGF1, CEACAM1, FGF4, ZFP423, PIK3C2B, TLE4, MMP14, ELMO1, INHBB, AMIGO2, DOK2, GM11223, SRGAP3, KCNH7, RIPPLY1, KCNH2, GADD45B, MYO5A, TBC1D9, SEC14L2, GM13212, PDE1B, XBP1, 2410141K09RIK, BCL11B, SOS2, BCL11A, ETV1, CERK, C2, KNDC1, JARID2, ATP1A3, NPR1, DGKK, SPSB4, MAPK11, DGKH, IGF2, FZD2, PEA15A, FZD7, CISH, WNT7B, BNC2, AMOT, PTCH1, PBX1, CTNNAL1, FGF18, FGF15, PLXNA2, F2RL1, TLR2, ITPKB, TNFSF13, CSPG5, TNFSF12, TTN, GATA2, PACSIN1, ZFP781, CDKN2A, ANK1, DAB1, GATA4, ERAS, PDGFC, EGFR, SATB1, SATB2, SOCS2, STMN2, PSD3, GTF2IRD2, GRHL3, PDE4D, PSD2, GRHL2, TRERF1, NCAM1, MAP4K4, CPE, TCFL5, SIX1, TRP73, STMN1, SMARCA1, SPATA13, SMARCA2, FGFR2, FGD1, SETD1B, ONECUT2, SOX7, CNTFR, ELK3, LIN28B, ECE1, TEK, NKX3-1, SKIL, FGD5, ANGPTL2, CFLAR, CACNA2D1, EPAS1, PODXL, MYO1F, CACNA2D2, SHANK3, FOXP1, TCL1, CDKN1C, SALL2, ZFP579, TNFSF11, P2RX3, PNRC2, HIVEP3, PCSK1N, CHRD, CACNA1B, HDAC6, BMI1, SOX21, NCS1, ARHGAP18, PRRX2, ZFP640, LGR4, RAET1D, RAET1E, GSN, AOAH, PIWIL1, DLG4, POU4F2, PIWIL4, SV2A, ARHGAP8, BOC, KDM5B, RHOF, PPP1R14A, AKT3, MT3, PRKCA, CYP11A1, ARHGAP28, NCOA7, INHA, PRKCE, LEFTY1, ACVR2A, DDR1, ARHGAP32, GM13151, EIF4G3, ULBP1, ZFYVE28, HIPK2, PPM1L, CUX2, NCAN, LCOR, CASQ1, PROS1, MAPRE3, GAP43, GM13051, CPLX1, SPOCK2, BRSK1, NR3C1, PRDM16, GPR1, TRIB2, TCF7L1, DPF1, ANXA6, CHD9, RGS12, RASGRP2, POU2F2, PLCD4, ZFP521, POU3F1, INPP5D, NFATC2, CHD5, CRIM1, SYNPO, COL4A2, REX2, EDA2R, SIRT1, ID2, NEB, SP4, KDM4C, SETD7, ZFP532, ZFP534, ARAP3, IGFBP3, ARAP2, ZBTB8A</t>
  </si>
  <si>
    <t>BMI1, HECW2, NUAK1, TTLL6, TTN, PAK6, ST6GALNAC3, PRMT8, B3GALNT1, AKT3, PRKCA, EGFR, SATB1, TNIK, WNK3, PTPRU, PRKCE, MARK1, ACVR2A, MAP4K4, DDR1, MAP3K15, CAMK4, PTPRV, ASPHD2, PPM1H, PRDM5, HIPK2, PPM1L, GADD45B, FGFR2, SPOCK2, STK17B, ADRBK2, BRSK1, EPHB4, TRIB2, IGSF10, CAMKV, SPEG, TEK, CAMK2B, AATK, ST6GAL1, PTPRZ1, HCK, PTPN14, NPR1, PTPN13, MAPK11, SIRT1, RIMKLA, RIMKLB, DUSP5, EPHA4, PLK5, DUSP4, PLK3, PLK2, PTP4A3, MAPK12, DUSP27, IGFBP3, HDAC6</t>
  </si>
  <si>
    <t>ENAH, PLA2G10, PTPRZ1, L1CAM, EPHA4, NOTCH1, ROBO1, BCL11B, GM11223, POU4F2, ETV1, STMN1, SLITRK5, BOC, GAP43</t>
  </si>
  <si>
    <t>CTNNAL1, ADCY1, ADCY7, ITPKB, DAB1, STAC2, CTGF, ERAS, RHOF, RAB27A, PRKCA, RARG, TNIK, SOCS2, STMN2, PIK3C2B, PSD3, PRKCE, MARK1, ELMO1, MAP4K4, ARHGAP32, DOK2, PTPRV, HIPK2, GM11223, PPM1L, STMN1, GADD45B, SPATA13, FGD1, STK17B, NR3C1, BRSK1, ADRB3, SLC11A1, RASGRP2, SOS2, PLCD4, INPP5D, KNDC1, NPR1, DGKK, SPSB4, DGKH, MAPK11, PEA15A, CISH, SHANK3, GNAT2</t>
  </si>
  <si>
    <t>ENAH, PLA2G10, PTPRZ1, L1CAM, ATP2B2, EPHA4, NOTCH1, ROBO1, BCL11B, GM11223, POU4F2, ETV1, STMN1, SLITRK5, BOC, GAP43</t>
  </si>
  <si>
    <t>ELF1, ONECUT2, TNFSF13, TNFSF12, PRDM16, TCF7L1, GLI1, SLC11A1, GATA2, BCL11B, GATA4, POU2F2, ETV1, POU4F2, POU3F1, NFATC2, UTF1, SATB2, RARG, EPAS1, NPR1, GRHL3, CD40, NOTCH1, ZFP462, SIX1, HIPK2, HIVEP3, PBX1, TRP73, SMARCA1, MAPRE3</t>
  </si>
  <si>
    <t>PRKCA, EPAS1, NCS1, CSPG5, CACNA2D2, INHBB, ANXA6, ATP2B2, P2RX3, SP4, RYR1, DLG4, NOS3, CHRNA7, CASQ1, CACNA1B</t>
  </si>
  <si>
    <t>EGFR, PRKCA, SATB2, FGF15, PLXNA2, BCAR1, MDGA1, PODXL, ITGA3, ITGA4, ZFP640, MMP14, LEFTY1, DAB1, CTGF, SIX1, CNTN2, AMOT</t>
  </si>
  <si>
    <t>DDR1, LAMA1, LAMA3, DAB1, SPOCK2, PODXL, ONECUT2, MYO1F, L1CAM, MMP14</t>
  </si>
  <si>
    <t>EGFR, FGFR2, BMI1, SATB2, RARG, EPAS1, TTPA, HSPG2, ITGA4, PRRX2, GLI1, GATA2, ATP2B2, WNT7B, GATA4, SIX1, PBX1, COL11A1</t>
  </si>
  <si>
    <t>PRKCA, FGF18, SATB2, RARG, CTGF, HSPG2, PRRX2, COL11A1, FGF4</t>
  </si>
  <si>
    <t>BMI1, ELF1, ICOSL, BCAR1, TLR2, MYO1F, TNFSF13, ITPKB, CACNB3, SERPING1, TNFSF12, CD40, PRDM16, FOXP1, SLC11A1, RAET1D, CD37, RAET1E, TNFSF11, CDKN2A, ID2, ULBP1, C2, INPP5D</t>
  </si>
  <si>
    <t>MYO5A, EGFR, PRKCA, SATB2, FGF15, PLXNA2, PODXL, MDGA1, BCAR1, ATP1A3, ITGA3, ITGA4, ZFP640, TTN, MMP14, LEFTY1, ATP2B2, DAB1, ROBO1, CTGF, SIX1, CNTN2, AMOT, CHRNA7</t>
  </si>
  <si>
    <t>SLC11A1, DYSF, F5, F2RL1, SERPING1, GRHL3, ELK3, SYT7, PROS1, GAP43, RAB27A</t>
  </si>
  <si>
    <t>EGFR, FGFR2, NOTCH1, CDKN2A, NKX3-1, PTCH1, FGF1, FOXP1</t>
  </si>
  <si>
    <t>EGFR, PRKCA, SATB2, FGF15, PLXNA2, BCAR1, MDGA1, PODXL, ATP1A3, ITGA3, ITGA4, ZFP640, MMP14, LEFTY1, DAB1, CTGF, SIX1, CNTN2, AMOT, CHRNA7</t>
  </si>
  <si>
    <t>BMI1, ICOSL, BCAR1, TLR2, TNFSF13, ITPKB, CACNB3, SERPING1, TNFSF12, CD40, FOXP1, SLC11A1, RAET1D, CD37, RAET1E, ULBP1, C2, INPP5D</t>
  </si>
  <si>
    <t>FGFR2, FGD1, COL4A2, PDPN, VASH2, GATA2, CDKN2A, SFRP1, GATA4, TEK, AMOT, NOS3, ARAP3, CDC42EP3, KNDC1</t>
  </si>
  <si>
    <t>DUSP5, DUSP4, PTP4A3, DUSP27, PTPRV, PTPRZ1, PPM1H, PTPN14, PTPN13, PPM1L, PTPRU</t>
  </si>
  <si>
    <t>BMI1, ELF1, ONECUT2, SOX7, PRDM16, TCF7L1, GLI1, SLC11A1, GATA2, BCL11B, GATA4, POU4F2, POU3F1, SKIL, NFATC2, DMBX1, DNMT3A, SATB1, UTF1, SATB2, RARG, EPAS1, JARID2, TLE4, SIRT1, FOXP1, CDKN1C, NOTCH1, ZFP462, ID2, SIX1, HIPK2, PBX1, RBPJ, LCOR</t>
  </si>
  <si>
    <t>ENAH, PLA2G10, PTPRZ1, ONECUT2, L1CAM, FIG4, GNAT2, CDKN1C, ATP2B2, EPHA4, NOTCH1, ROBO1, BCL11B, GM11223, POU4F2, ETV1, TRP73, STMN1, SLITRK5, BOC, GAP43</t>
  </si>
  <si>
    <t>MYO5A, CDKN1C, RECK, GATA2, NOTCH1, EPAS1, XBP1, POU2F2, DLG4, RBPJ</t>
  </si>
  <si>
    <t>COL18A1, RECK, ADAMTS14, LGALS3, SPOCK2, TGFBI, HSPG2, COL5A3, COL11A1, SERPINH1</t>
  </si>
  <si>
    <t>BMI1, AEBP2, SATB1, DNMT3A, SATB2, UTY, SETD1B, NR3C1, SIRT1, CHD9, BAZ1A, PRMT8, PRDM5, KDM4C, SETD7, SMARCA1, SMARCA2, CHD5, KDM5B, HDAC6, KDM5D</t>
  </si>
  <si>
    <t>FGFR2, BMI1, ENAH, SATB2, RARG, HSPG2, ITGA4, PRRX2, SHANK3, LEFTY1, GLI1, ATP2B2, ACVR2A, WNT7B, NOTCH1, GATA4, SIX1, AMOT, PBX1, PTCH1, CHRD, COL11A1, FGF4</t>
  </si>
  <si>
    <t>BMI1, REST, PRDM16, TCF7L1, CDKN2A, POU4F2, INPP5D, SKIL, PRKCA, DMBX1, SATB1, DNMT3A, SATB2, RARG, JARID2, TLE4, ZHX3, SERPING1, SIRT1, FOXP1, CDKN1C, INHBB, ID2, HIPK2, RIPPLY1, CUX2, RBPJ, LCOR, IGFBP3</t>
  </si>
  <si>
    <t>MYO5A, ENAH, SHROOM4, PDLIM7, BCAR1, TTN, ELMO1, FMN2, PFN2, EPS8, NEB, GSN, FHOD3, ARHGAP8</t>
  </si>
  <si>
    <t>FGFR2, NUAK1, STK17B, ADRBK2, BRSK1, TTN, EPHB4, TRIB2, PAK6, CAMKV, IGSF10, SPEG, TEK, CAMK2B, AKT3, AATK, PRKCA, EGFR, TNIK, HCK, PIK3C2B, NPR1, MAPK11, WNK3, PRKCE, MARK1, DDR1, PLK5, ACVR2A, MAP4K4, EPHA4, MAP3K15, PLK3, MAPK12, PLK2, CAMK4, HIPK2, GADD45B, IGFBP3</t>
  </si>
  <si>
    <t>SFRP1, IFITM1, SFRP2, RIPPLY1, NKX3-1, TTN, TCF7L1</t>
  </si>
  <si>
    <t>FGFR2, FGF18, RARG, COL13A1, HSPG2</t>
  </si>
  <si>
    <t>ELF1, ONECUT2, PRDM16, TCF7L1, GLI1, SLC11A1, GATA2, BCL11B, GATA4, POU2F2, ETV1, POU4F2, POU3F1, NFATC2, UTF1, SATB2, RARG, EPAS1, GRHL3, NOTCH1, ZFP462, HIPK2, SIX1, HIVEP3, PBX1, TRP73, SMARCA1, MAPRE3</t>
  </si>
  <si>
    <t>BMI1, ELF1, SOX21, GM13139, REST, PRRX2, ZFP640, GLI1, GATA2, ZFP781, CDKN2A, GM8935, NKX6-3, GATA4, POU4F2, CREB3L1, SATB1, GM13242, SATB2, RARG, GM13247, ZHX3, TLE4, GM13151, ZFP462, HIPK2, SIX1, KCNH7, RIPPLY1, TRP73, CUX2, LCOR, KCNH2, SMARCA1, MAPRE3, GM13051, ONECUT2, GM13251, SOX7, ELK3, NR3C1, PRDM16, LIN28B, GM13212, TCF7L1, SLC11A1, ZFP819, XBP1, 2410141K09RIK, BCL11B, POU2F2, NKX3-1, ETV1, POU3F1, SKIL, NFATC2, DMBX1, DNMT3A, AEBP2, UTF1, EPAS1, REX2, JARID2, ZFP600, SIRT1, FOXP1, CDKN1C, NOTCH1, ID2, SETD7, PBX1, GM10324, ZFP534, RBPJ</t>
  </si>
  <si>
    <t>ELF1, ONECUT2, TNFSF13, TNFSF12, PRDM16, TCF7L1, GLI1, SLC11A1, GATA2, BCL11B, GATA4, POU2F2, ETV1, POU4F2, POU3F1, NFATC2, FGF1, PRKCA, UTF1, ICOSL, SATB2, RARG, EPAS1, GRHL3, CD40, ACVR2A, NOTCH1, ZFP462, KRT17, SIX1, HIPK2, HIVEP3, PBX1, TRP73, SMARCA1, MAPRE3</t>
  </si>
  <si>
    <t>EGFR, FGFR2, LAMA1, XBP1, NKX3-1, IGF2</t>
  </si>
  <si>
    <t>SFRP1, IFITM1, SFRP2, RIPPLY1, NKX3-1, TTN</t>
  </si>
  <si>
    <t>ENAH, PLA2G10, PTPRZ1, ONECUT2, L1CAM, EPHA4, NOTCH1, ROBO1, BCL11B, GM11223, POU4F2, ETV1, STMN1, SLITRK5, BOC, GAP43</t>
  </si>
  <si>
    <t>SLC11A1, ICOSL, CPLX2, POU2F2, MYO1F, TNFSF13, SERPING1, TNFSF12, C2, INPP5D, FOXP1, RAB27A</t>
  </si>
  <si>
    <t>COL18A1, RECK, FGFR2, FGF18, EPAS1, TNFSF13, ANPEP, TNFSF12, PRRX2, ELK3, ITGA4, MMP14, NOTCH1, CTGF, AMOT, NOS3, RBPJ, FGF1</t>
  </si>
  <si>
    <t>ENAH, SHROOM4, PDLIM7, BCAR1, TTN, ELMO1, FMN2, PFN2, EPS8, NEB, GSN, FHOD3, ARHGAP8</t>
  </si>
  <si>
    <t>HIPK2, PTCH1, HHIP, BOC, GLI1</t>
  </si>
  <si>
    <t>LDHB, ADCY1, ADCY7, SGMS2, ATP1B2, REST, GM13139, ATP2B2, GM8935, CTGF, LCAT, PPP1R1A, NKX6-3, NT5C2, CREB3L1, CHRNA7, PTBP2, PLD1, ICOSL, GM13242, RARG, TNIK, PDPN, YY2, GM13247, ZHX3, GSTT1, ZFP629, WNK3, PTPRU, MARK1, PGM2, GLUL, BAZ1A, CAMK4, PTPRV, ASPHD2, PARP14, PRDM5, ABAT, STK17B, ADRBK2, GM13251, TADA1, OAS2, EPHB4, CAMKV, SLC11A1, MOV10, ZFP819, CASZ1, DMBX1, AEBP2, DNMT3A, UTF1, ST6GAL1, ZFP600, FBXO2, PTPN14, PTPN13, NOTCH3, EPHA4, NOTCH1, CLGN, DUSP27, AIRE, GM10324, RBPJ, ELF1, PXDN, NUAK1, ATP10A, TTLL6, GLI1, ST6GALNAC3, RPL39L, GPX3, NOS3, SEPP1, AGPAT4, COL11A1, ZFP423, GM10240, EIF2S3Y, CAR13, PIK3C2B, TLE4, MAP3K15, H6PD, RIPPLY1, GADD45B, SLC27A2, PLA2G5, ENOX1, MYO5A, SEC14L2, GM13212, IGSF10, XBP1, SPEG, ALOX5AP, BCL11B, BCL11A, ETV1, CERK, CAR2, AATK, CPT1C, PLA2G10, JARID2, PTPRZ1, ATP1A3, NPR1, DGKK, SPSB4, IGF2, DGKH, MAPK11, CISH, DUSP5, DUSP4, PTP4A3, MAPK12, BNC2, GFPT2, PBX1, USP44, APOBEC2, THA1, TTN, GATA2, CDKN2A, ANK1, B3GALNT1, FBXO27, GATA4, EGFR, SATB1, SOCS2, ENC1, GTF2IRD2, GRHL3, PDE4D, FBP2, GRHL2, TRERF1, MAP4K4, SIX1, TRP73, SMARCA1, CAR4, FGFR2, PAM, SETD1B, ONECUT2, SOX7, ELK3, LIN28B, TEK, NKX3-1, PCYT1B, EPAS1, AK7, RIMKLA, FOXP1, RIMKLB, DNASE1, SALL2, PLK5, ZFP579, PLK3, PLK2, PNRC2, HIVEP3, THNSL2, ATG16L2, HDAC6, BMI1, HECW2, SOX21, SGPP1, TTPA, ACOT1, ZFP640, PAK6, TOR3A, PRMT8, AOAH, PIWIL1, PIWIL4, KDM5B, AKT3, MT3, PRKCA, CYP11A1, NCOA7, INHA, PRKCE, DDR1, ACVR2A, GM13151, EIF4G3, PPM1H, HIPK2, KLHL13, PPM1L, CUX2, LCOR, SMS, GM13051, SPOCK2, BRSK1, NR3C1, TRIB2, PIPOX, TCF7L1, DPF1, RNF125, CHD9, POU2F2, PLCD4, CAMK2B, ZFP521, POU3F1, NFATC2, ERCC4, RNF144A, REX2, HCK, GDPD5, FIG4, SIRT1, AMPD3, SP4, KDM4C, SETD7, ZFP532, ZFP534, C77370, IGFBP3, ATP8A1, ZBTB8A</t>
  </si>
  <si>
    <t>PRKCA, BCAR1, TLR2, MYO1F, EDA2R, TNFSF13, CACNB3, SERPING1, TNFSF12, CD40, FOXP1, SLC11A1, RAET1D, RAET1E, CD37, CDKN2A, ULBP1, AOAH, HIPK2, CHRNA7, C2, INPP5D, TRP73</t>
  </si>
  <si>
    <t>PRKCA, DGKK, DGKH, CISH, TRIB2, SLC11A1, DAB1, CDKN2A, ZFYVE28, PDGFC, TRP73, CERK, GADD45B, CEACAM1</t>
  </si>
  <si>
    <t>ELF1, ONECUT2, PRDM16, TCF7L1, GLI1, SLC11A1, GATA2, BCL11B, GATA4, POU2F2, ETV1, POU4F2, POU3F1, NFATC2, UTF1, ICOSL, SATB2, RARG, EPAS1, GRHL3, NOTCH1, KRT17, ZFP462, HIPK2, SIX1, HIVEP3, PBX1, TRP73, SMARCA1, MAPRE3</t>
  </si>
  <si>
    <t>BMI1, REST, PRDM16, TCF7L1, POU4F2, INPP5D, SKIL, DMBX1, SATB1, DNMT3A, SATB2, RARG, JARID2, TLE4, ZHX3, SIRT1, FOXP1, CDKN1C, INHBB, ID2, HIPK2, RIPPLY1, CUX2, RBPJ, LCOR</t>
  </si>
  <si>
    <t>SLC39A14, CACNA2D1, SLC8A2, ATP1B2, KCNB1, SLC12A4, CACNG7, CACNG6, KCTD1, ATP1A3, KCNJ10, CACNB3, CACNA2D2, ANXA6, KCNJ4, ATP2B2, SLC11A1, RYR1, KCNH7, KCTD15, CHRNA7, CAMK2B, KCNH2, KCNG4, SLC5A11, CACNA1B</t>
  </si>
  <si>
    <t>SLC11A1, ICOSL, POU2F2, TNFSF13, SERPING1, TNFSF12, C2, INPP5D, RAB27A</t>
  </si>
  <si>
    <t>LDHB, ADCY1, SGMS2, ADCY7, ATP1B2, GM13139, REST, ATP2B2, GM8935, CTGF, LCAT, PPP1R1A, NKX6-3, NT5C2, CREB3L1, CHRNA7, PTBP2, PLD1, ICOSL, GM13242, RARG, TNIK, PDPN, YY2, GM13247, ZHX3, GSTT1, ZFP629, SERPING1, WNK3, PTPRU, MARK1, PGM2, GLUL, BAZ1A, NNT, F5, CAMK4, PTPRV, ASPHD2, PARP14, PRDM5, ABAT, HSD17B11, NAGLU, HSD17B14, ENPP3, STK17B, ADRBK2, GM13251, TADA1, OAS2, SERPINH1, EPHB4, CAMKV, SLC11A1, DAGLA, MOV10, ZFP819, CASZ1, DMBX1, AEBP2, DNMT3A, ST6GAL1, UTF1, ZFP600, FBXO2, PTPN14, PTPN13, NOTCH3, EPHA4, NOTCH1, CLGN, DUSP27, AIRE, GM10324, RBPJ, ELF1, PXDN, NUAK1, ATP10A, TTLL6, ANPEP, MMP28, GLI1, ST6GALNAC3, GPX3, RPL39L, MICAL1, NOS3, SEPP1, AGPAT4, COL11A1, GFOD1, ZFP423, GM10240, EIF2S3Y, CAR13, MICAL2, PIK3C2B, TLE4, MMP14, MMP11, MAP3K15, H6PD, PLA2G7, RIPPLY1, GADD45B, SLC27A2, PLA2G5, ENOX1, MYO5A, SEC14L2, GM13212, IGSF10, XBP1, SPEG, ALOX5AP, BCL11B, BCL11A, ETV1, CERK, METTL7A1, C2, CAR2, AATK, CPT1C, PLA2G16, PLA2G10, JARID2, PTPRZ1, ATP1A3, NPR1, DGKK, SPSB4, MAPK11, DGKH, IGF2, CAPN2, CISH, DUSP5, DUSP4, PTP4A3, MAPK12, BNC2, GFPT2, AOX1, PTCH1, PBX1, LRP2, USP44, APOBEC2, THA1, TTN, GATA2, CDKN2A, ANK1, B3GALNT1, FBXO27, GATA4, EGFR, SATB1, SOCS2, ENC1, GTF2IRD2, GRHL3, PDE4D, FBP2, NAPSA, GRHL2, TRERF1, MAP4K4, CPE, SIX1, TRP73, SMARCA1, CAR4, FGFR2, PAM, SETD1B, ONECUT2, SOX7, ELK3, LIN28B, ECE1, TEK, NKX3-1, PCYT1B, CFLAR, OVGP1, CUBN, EPAS1, AK7, RIMKLA, FOXP1, RIMKLB, DNASE1, SALL2, PLK5, TET3, PLK3, ZFP579, PLK2, PNRC2, HIVEP3, THNSL2, PCSK1N, ATG16L2, NAT8L, HDAC6, BMI1, HECW2, SOX21, UTY, SGPP1, TTPA, ACOT1, ZFP640, PAK6, TOR3A, PRMT8, AOAH, PIWIL1, PIWIL4, LOXL2, KDM5B, LOXL1, AKT3, MT3, KDM5D, PRKCA, CYP11A1, CHST3, NCOA7, INHA, PRKCE, ACVR2A, DDR1, GM13151, EIF4G3, PPM1H, HIPK2, KLHL13, PPM1L, CUX2, LCOR, SMS, GM13051, CPM, ADAMTS14, SPOCK2, BRSK1, NR3C1, TRIB2, PIPOX, TCF7L1, DPF1, RNF125, CHD9, POU2F2, PLCD4, CAMK2B, ZFP521, POU3F1, NFATC2, ERCC4, RNF144A, REX2, HCK, PM20D1, GDPD5, FIG4, SIRT1, AMPD3, SP4, KDM4C, SETD7, ZFP532, LIPH, ZFP534, C77370, IGFBP3, ATP8A1, ZBTB8A</t>
  </si>
  <si>
    <t>DMBX1, BMI1, SATB1, DNMT3A, SATB2, RARG, JARID2, TLE4, PRDM16, FOXP1, CDKN1C, ID2, HIPK2, POU4F2, SKIL, LCOR</t>
  </si>
  <si>
    <t>LAMA1, NOTCH1, LAMA3, AMOT</t>
  </si>
  <si>
    <t>SLC39A14, ATP1B2, CACNB3, KCNJ10, ANXA6, SLC11A1, ATP2B2, ANK1, CAMK2B, CHRNA7, KCNG4, CACNA2D1, SLC8A2, CACNG7, SLC12A4, KCNB1, CACNG6, KCTD1, ATP1A3, CACNA2D2, KCNJ4, NNT, P2RX3, RYR1, KCNH7, KCTD15, KCNH2, SLC5A11, CACNA1B</t>
  </si>
  <si>
    <t>PRKCA, ELF1, SOCS2, ONECUT2, ZFYVE28, NKX3-1, INPP5D, HHIP, SKIL, PRDM16, ARAP3, CHRD, CISH</t>
  </si>
  <si>
    <t>BCAR1, TLR2, MYO1F, TNFSF13, SERPING1, CACNB3, TNFSF12, CD40, FOXP1, SLC11A1, RAET1D, CD37, RAET1E, ULBP1, C2, INPP5D</t>
  </si>
  <si>
    <t>EGFR, FGFR2, GATA2, WNT7B, EPAS1, TTPA, ITGA4</t>
  </si>
  <si>
    <t>GO:0007610~behavior</t>
  </si>
  <si>
    <t>MYO5A, PRKCA, DMBX1, ADCY1, CYP11A1, ATP1A3, ITGA3, PRKCE, FIG4, S1PR2, ATP2B2, EPHA4, PDE1B, EPS8, ROBO1, P2RX3, HIPK2, DLG4, ABAT, ETV1, AMOT, CHRNA7, SEPP1, CACNA1B</t>
  </si>
  <si>
    <t>EGFR, FGFR2, LAMA1, XBP1, NKX3-1</t>
  </si>
  <si>
    <t>EPHA4, ENAH, PLA2G10, ROBO1, POU4F2, ETV1, L1CAM, BOC, GAP43</t>
  </si>
  <si>
    <t>LDHB, ADCY1, ADCY7, SGMS2, ATP1B2, GM13139, REST, ATP2B2, GM8935, CTGF, LCAT, PPP1R1A, NKX6-3, NT5C2, CREB3L1, CHRNA7, PTBP2, PLD1, ICOSL, GM13242, RARG, TNIK, PDPN, YY2, GM13247, ZHX3, GSTT1, ZFP629, SERPING1, WNK3, PTPRU, MARK1, PGM2, GLUL, BAZ1A, CAMK4, PTPRV, ASPHD2, PARP14, PRDM5, ABAT, HSD17B11, STK17B, ADRBK2, GM13251, TADA1, OAS2, SERPINH1, EPHB4, CAMKV, SLC11A1, DAGLA, MOV10, ZFP819, CASZ1, DMBX1, AEBP2, DNMT3A, UTF1, ST6GAL1, ZFP600, FBXO2, PTPN14, PTPN13, NOTCH3, EPHA4, NOTCH1, CLGN, DUSP27, AIRE, GM10324, RBPJ, ELF1, NUAK1, ATP10A, TTLL6, ANPEP, MMP28, GLI1, ST6GALNAC3, RPL39L, GPX3, AGPAT4, ZFP423, GM10240, EIF2S3Y, PIK3C2B, TLE4, MMP14, MMP11, MAP3K15, H6PD, PLA2G7, RIPPLY1, GADD45B, SLC27A2, PLA2G5, MYO5A, SEC14L2, GM13212, IGSF10, XBP1, SPEG, ALOX5AP, BCL11B, BCL11A, ETV1, CERK, C2, AATK, CPT1C, PLA2G16, PLA2G10, JARID2, PTPRZ1, ATP1A3, NPR1, DGKK, SPSB4, MAPK11, IGF2, DGKH, CAPN2, CISH, DUSP5, DUSP4, PTP4A3, MAPK12, BNC2, GFPT2, PBX1, PTCH1, USP44, APOBEC2, THA1, TTN, GATA2, CDKN2A, B3GALNT1, FBXO27, GATA4, EGFR, SATB1, SOCS2, ENC1, GTF2IRD2, GRHL3, PDE4D, FBP2, NAPSA, GRHL2, TRERF1, MAP4K4, CPE, SIX1, TRP73, SMARCA1, FGFR2, SETD1B, ONECUT2, SOX7, ELK3, LIN28B, ECE1, TEK, NKX3-1, PCYT1B, CFLAR, OVGP1, CUBN, EPAS1, AK7, RIMKLA, FOXP1, RIMKLB, DNASE1, SALL2, PLK5, PLK3, ZFP579, PLK2, PNRC2, HIVEP3, THNSL2, PCSK1N, HDAC6, BMI1, HECW2, SOX21, SGPP1, ACOT1, ZFP640, PAK6, TOR3A, PRMT8, AOAH, PIWIL1, PIWIL4, KDM5B, AKT3, PRKCA, CYP11A1, CHST3, NCOA7, INHA, PRKCE, ACVR2A, DDR1, GM13151, EIF4G3, PPM1H, HIPK2, KLHL13, PPM1L, CUX2, LCOR, SMS, GM13051, CPM, ADAMTS14, SPOCK2, BRSK1, NR3C1, TRIB2, TCF7L1, DPF1, RNF125, CHD9, POU2F2, PLCD4, CAMK2B, ZFP521, POU3F1, NFATC2, ERCC4, RNF144A, REX2, HCK, PM20D1, GDPD5, FIG4, SIRT1, AMPD3, SP4, KDM4C, SETD7, ZFP532, LIPH, ZFP534, C77370, IGFBP3, ATP8A1, ZBTB8A</t>
  </si>
  <si>
    <t>EGFR, FGFR2, BMI1, DMBX1, CYP11A1, PLXNA2, HSPG2, BCAN, GLI1, NOTCH3, GATA2, ATP2B2, NOTCH1, DAB1, BCL11B, TRP73, SEPP1, RBPJ, LRP2, SMARCA1, CHRD, KNDC1</t>
  </si>
  <si>
    <t>SATB1, ICOSL, CPLX2, MYO1F, ITPKB, CD40, FOXP1, SLC11A1, BCL11B, BCL11A, POU2F2, NDRG1, CHRNA7, RBPJ, RAB27A</t>
  </si>
  <si>
    <t>INHBB, SLC11A1, RAET1D, ELF1, ICOSL, RAET1E, ULBP1, GATA4, TLR2, CHRNA7, INPP5D, CD40</t>
  </si>
  <si>
    <t>EGFR, FGFR2, NOTCH1, GATA4, TRP73</t>
  </si>
  <si>
    <t>ELF1, UTF1, SATB2, RARG, EPAS1, ONECUT2, PRDM16, TCF7L1, GLI1, SLC11A1, GATA2, NOTCH1, ZFP462, BCL11B, GATA4, SIX1, HIPK2, POU4F2, PBX1, TRP73, POU3F1, SMARCA1, NFATC2, MAPRE3</t>
  </si>
  <si>
    <t>BMI1, ACVR2A, SATB2, SIX1, HSPG2, PBX1, PRRX2, COL11A1</t>
  </si>
  <si>
    <t>MYO5A, ATP2B2, WNT7B, UTRN, DLG4, CACNA2D2</t>
  </si>
  <si>
    <t>REST, PRDM16, SIRT1, TCL1, NOTCH3, NOTCH1, PBX1, SKIL, INPP5D, RBPJ, CHRD, MT3, FGF4</t>
  </si>
  <si>
    <t>SNED1, COL13A1, CTGF, TEK, ITGB5, COL5A3</t>
  </si>
  <si>
    <t>PRKCA, RARG, JARID2, LEFTY1, DDR1, CDKN2A, PTPRV, BCL11B, NKX3-1, PTCH1, NOS3, INPP5D, RBPJ, IGFBP3, SMARCA2</t>
  </si>
  <si>
    <t>GO:0051240~positive regulation of multicellular organismal process</t>
  </si>
  <si>
    <t>FGFR2, ADRB3, SLC11A1, RAET1D, RAET1E, CDKN2A, KRT17, ULBP1, GATA4, TLR2, NCS1, CHRNA7, CD40</t>
  </si>
  <si>
    <t>GO:0021549~cerebellum development</t>
  </si>
  <si>
    <t>ATP2B2, DAB1, CYP11A1, KNDC1, GLI1</t>
  </si>
  <si>
    <t>COL4A2, REST, PRDM16, SIRT1, TCL1, NOTCH3, NOTCH1, AMOT, PBX1, SKIL, INPP5D, RBPJ, CHRD, MT3, FGF4</t>
  </si>
  <si>
    <t>FGFR2, DDR1, LAMA1, NOTCH1, SFRP1, COL13A1, SIX1, NKX3-1, PBX1, MMP14</t>
  </si>
  <si>
    <t>MYO5A, EGFR, NOTCH1, CDKN2A, KRT17, PPL, PTCH1, GRHL3, POU3F1, RBPJ</t>
  </si>
  <si>
    <t>GO:0002062~chondrocyte differentiation</t>
  </si>
  <si>
    <t>PRKCA, FGF18, HSPG2, COL11A1</t>
  </si>
  <si>
    <t>PRKCA, BCAR1, TLR2, EDA2R, TNFSF13, SERPING1, CACNB3, TNFSF12, SLC11A1, RAET1D, RAET1E, CDKN2A, ULBP1, HIPK2, C2</t>
  </si>
  <si>
    <t>GO:0009187~cyclic nucleotide metabolic process</t>
  </si>
  <si>
    <t>ATP2B2, ADCY1, ADCY7, NPR1, PDE4D</t>
  </si>
  <si>
    <t>MYO5A, ADCY1, ADCY7, TBC1D9, TLR2, TRIB2, ADAP1, SLC11A1, ADRB3, CDKN2A, DAB1, PDGFC, NOS3, CERK, CEACAM1, PRKCA, CFLAR, DGKK, EDA2R, DGKH, CISH, ACVR2A, ZFP462, ZFYVE28, HIPK2, TRP73, GADD45B, ARAP3, ARAP2</t>
  </si>
  <si>
    <t>FGFR2, FGF18, NCS1, EDA2R, ITPKB, L1CAM, PRRX2, NCAM1, ADRB3, ECE1, CDKN2A, TNFSF11, HIPK2</t>
  </si>
  <si>
    <t>GO:0021587~cerebellum morphogenesis</t>
  </si>
  <si>
    <t>ATP2B2, DAB1, KNDC1, GLI1</t>
  </si>
  <si>
    <t>AMIGO2, L1CAM, ITGA4, MCAM</t>
  </si>
  <si>
    <t>GO:0034599~cellular response to oxidative stress</t>
  </si>
  <si>
    <t>PXDN, EPAS1, GPX3, MT3</t>
  </si>
  <si>
    <t>JARID2, BCL11B, SIX1, PBX1</t>
  </si>
  <si>
    <t>GO:0008589~regulation of smoothened signaling pathway</t>
  </si>
  <si>
    <t>FGFR2, PTCH1, HHIP, PRRX2</t>
  </si>
  <si>
    <t>BMI1, ENAH, PDLIM7, UTY, HPS3, BCAR1, TTN, KIFC3, ATP2B2, PRMT8, GSN, DLG4, ARHGAP8, KDM5B, TUBB3, KDM5D, SATB1, SATB2, MARK1, ELMO1, FMN2, BAZ1A, KRT17, PRDM5, GM11223, FHOD3, TRP73, STMN1, SMARCA1, SMARCA2, MAPRE3, FGD1, TPPP3, SHROOM4, SETD1B, NR3C1, CHD9, PFN2, CHD5, SYNPO, DNMT3A, AEBP2, EPAS1, DNHD1, SYCE1, FIG4, SIRT1, NEB, EPS8, KDM4C, SETD7, HDAC6</t>
  </si>
  <si>
    <t>GO:0035270~endocrine system development</t>
  </si>
  <si>
    <t>GATA2, SIX1, ONECUT2, PBX1, NR3C1, RBPJ, GLI1</t>
  </si>
  <si>
    <t>FGFR2, ACVR2A, NOTCH1, RARG, SFRP1, NKX3-1, NOS3, PCYT1B, MMP14, SIRT1</t>
  </si>
  <si>
    <t>GO:0032012~regulation of ARF protein signal transduction</t>
  </si>
  <si>
    <t>PSD3, PSD2, ARAP3, ARAP2, ADAP1</t>
  </si>
  <si>
    <t>ECE1, CPE, PCSK1N</t>
  </si>
  <si>
    <t>GO:0017145~stem cell division</t>
  </si>
  <si>
    <t>GO:0043299~leukocyte degranulation</t>
  </si>
  <si>
    <t>CPLX2, MYO1F, RAB27A</t>
  </si>
  <si>
    <t>GO:0050830~defense response to Gram-positive bacterium</t>
  </si>
  <si>
    <t>PLD1, HCK, TLR2, MYO1F</t>
  </si>
  <si>
    <t>FGFR2, DDR1, LAMA1, ENAH, SIX1, PBX1, PTCH1, NR3C1, SHANK3</t>
  </si>
  <si>
    <t>NCAM1, FGFR2, ADRB3, FGF18, CDKN2A, ECE1, TNFSF11, HIPK2, EDA2R, ITPKB, L1CAM, PRRX2</t>
  </si>
  <si>
    <t>DDR1, CDKN2A, KRT17, IGFBPL1, CTGF, TRP73, IGFBP3, CRIM1</t>
  </si>
  <si>
    <t>FGD1, TPPP3, ENAH, SHROOM4, PDLIM7, BCAR1, TTN, MARK1, ELMO1, FMN2, PFN2, NEB, EPS8, KRT17, GSN, GM11223, FHOD3, STMN1, ARHGAP8, SYNPO</t>
  </si>
  <si>
    <t>MYO5A, PRKCA, DMBX1, ATP1A3, FIG4, ATP2B2, EPHA4, PDE1B, EPS8, ROBO1, HIPK2, DLG4, AMOT, SEPP1, CACNA1B</t>
  </si>
  <si>
    <t>GO:0040014~regulation of multicellular organism growth</t>
  </si>
  <si>
    <t>FGFR2, ADRB3, SOCS2, PTCH1, PCSK1N, ZFP640, CACNA2D2</t>
  </si>
  <si>
    <t>FGF18, WNT7B, NOTCH1, TNFSF11, SOCS2, ID2, GATA4, POU4F2, ITPKB, INPP5D, IGFBP3, BOC</t>
  </si>
  <si>
    <t>BMI1, RAET1D, ICOSL, RAET1E, ULBP1, TNFSF13, ITPKB, TNFSF12, INPP5D, CD40</t>
  </si>
  <si>
    <t>DNMT3A, MOV10, PIWIL1, PIWIL4, LIN28B, SIRT1</t>
  </si>
  <si>
    <t>ITGA9, ADAMTS14, CTGF, BCAR1, ITGB5, ITGA3, ITGA4</t>
  </si>
  <si>
    <t>GO:0040015~negative regulation of multicellular organism growth</t>
  </si>
  <si>
    <t>ADRB3, SOCS2, PTCH1</t>
  </si>
  <si>
    <t>GO:0051604~protein maturation</t>
  </si>
  <si>
    <t>ECE1, CPE, SERPING1, PTCH1, C2, MMP14, PCSK1N, SERPINH1</t>
  </si>
  <si>
    <t>CD37, TNFSF13, TNFSF12, CD40, FOXP1</t>
  </si>
  <si>
    <t>DAB1, PODXL, MYO1F, MMP14</t>
  </si>
  <si>
    <t>GO:0022037~metencephalon development</t>
  </si>
  <si>
    <t>GO:0009123~nucleoside monophosphate metabolic process</t>
  </si>
  <si>
    <t>ATP2B2, ADCY1, ADCY7, NPR1, PDE4D, AMPD3</t>
  </si>
  <si>
    <t>GO:0042113~B cell activation</t>
  </si>
  <si>
    <t>ICOSL, POU2F2, BCL11A, CHRNA7, CD40, RBPJ, FOXP1</t>
  </si>
  <si>
    <t>GO:0001701~in utero embryonic development</t>
  </si>
  <si>
    <t>BMI1, FGFR2, EGFR, EPAS1, TTPA, ITGA4, CAPN2, TTN, GATA2, WNT7B, DAB2, NOTCH1, GATA4, DNMT3L, AMOT, SKIL</t>
  </si>
  <si>
    <t>FGF15, HSPG2, ITGA4, TTN, FOXP1, NOTCH1, ID2, PKP2, GATA4, NKX3-1, PTCH1, VCAN, RBPJ, COL11A1</t>
  </si>
  <si>
    <t>GO:0051276~chromosome organization</t>
  </si>
  <si>
    <t>BMI1, AEBP2, SATB1, DNMT3A, SATB2, UTY, SETD1B, SYCE1, NR3C1, SIRT1, CHD9, BAZ1A, PRMT8, PRDM5, KDM4C, SETD7, SMARCA1, SMARCA2, CHD5, KDM5B, HDAC6, KDM5D</t>
  </si>
  <si>
    <t>ELF1, UTF1, SATB2, RARG, EPAS1, ONECUT2, TCF7L1, GLI1, SLC11A1, GATA2, NOTCH1, ZFP462, BCL11B, GATA4, HIPK2, SIX1, POU4F2, PBX1, POU3F1, NFATC2</t>
  </si>
  <si>
    <t>NOTCH3, NOTCH1, CDKN2A, SOCS2, SIX1, PBX1, REST, IGFBP3, BOC, KNDC1, MT3</t>
  </si>
  <si>
    <t>GO:0007267~cell-cell signaling</t>
  </si>
  <si>
    <t>MYO5A, FGFR2, CPLX1, FZD2, PDYN, GLI1, WNT7B, CAMK4, P2RX3, GATA4, SIX1, ABAT, CHRNA7, SV2A, FGF1, NCAN, CACNA1B</t>
  </si>
  <si>
    <t>F2RL1, TLR2, ELK3, SYT7, SLC11A1, ATP2B2, DYSF, ROBO1, GATA4, TEK, ETV1, CHRNA7, C2, RAB27A, MEST, PRKCA, SATB1, CYP11A1, GRHL3, SERPING1, MMP14, SIRT1, LEFTY1, GNAT2, INHBB, F5, SFRP2, PLA2G7, AMOT, TRP73, PROS1, GAP43</t>
  </si>
  <si>
    <t>FGFR2, DDR1, PTCH1, NR3C1</t>
  </si>
  <si>
    <t>GO:0021575~hindbrain morphogenesis</t>
  </si>
  <si>
    <t>FGFR2, TNFSF11, NKX3-1, LGR4</t>
  </si>
  <si>
    <t>ACVR2A, GATA4, AMOT, CHRD</t>
  </si>
  <si>
    <t>FGD1, TBC1D9, SOS2, PSD3, ITPKB, PSD2, TTN, ARAP3, FGD5, ARAP2, SPATA13, ADAP1</t>
  </si>
  <si>
    <t>GO:0006813~potassium ion transport</t>
  </si>
  <si>
    <t>KCNJ4, ATP1B2, KCNB1, SLC12A4, KCTD1, ATP1A3, KCNH7, KCTD15, KCNJ10, KCNH2, KCNG4</t>
  </si>
  <si>
    <t>GO:0060525~prostate glandular acinus development</t>
  </si>
  <si>
    <t>FGFR2, NOTCH1, SFRP1</t>
  </si>
  <si>
    <t>BMI1, CPLX2, BCAR1, TLR2, CACNB3, ITPKB, TNFSF13, OAS2, TNFSF12, RNF125, RAET1D, SLC11A1, RAET1E, ANK1, BCL11B, POU2F2, BCL11A, CHRNA7, NDRG1, SKIL, INPP5D, C2, RAB27A, PRKCA, SATB1, ICOSL, EPAS1, JARID2, PODXL, MYO1F, SERPING1, CD40, FOXP1, TNFSF11, ID2, ULBP1, SIX1, AIRE, PBX1, RBPJ</t>
  </si>
  <si>
    <t>BMI1, FGFR2, ATP2B2, SATB2, RARG, SIX1, GATA4, HSPG2, PRRX2, COL11A1, GLI1</t>
  </si>
  <si>
    <t>MYO5A, FGFR2, PLD1, SLC8A2, CPLX1, SNX7, FZD2, PDYN, SIRT1, GLI1, WNT7B, ARHGAP32, CAMK4, SFRP2, P2RX3, GATA4, SIX1, ABAT, CHRNA7, SV2A, POU3F1, NCAN, FGF1, CACNA1B</t>
  </si>
  <si>
    <t>GO:0030853~negative regulation of granulocyte differentiation</t>
  </si>
  <si>
    <t>INPP5D, PRDM16</t>
  </si>
  <si>
    <t>GO:0051241~negative regulation of multicellular organismal process</t>
  </si>
  <si>
    <t>ADRB3, SLC11A1, NOTCH1, SOCS2, CHRNA7, NOS3, PTCH1, INPP5D</t>
  </si>
  <si>
    <t>GO:0016044~membrane organization</t>
  </si>
  <si>
    <t>ARC, CUBN, HCK, MRC2, DNHD1, ITGA3, SYT7, ELMO1, SLC11A1, GATA2, PACSIN1, DAB2, DYSF, DLG4, CHRNA7, LRP2</t>
  </si>
  <si>
    <t>EGFR, FGFR2, LAMA1, NKX3-1</t>
  </si>
  <si>
    <t>FGD1, TBC1D9, SOS2, RASGRP2, PSD3, ITPKB, PSD2, FGD5, TTN, ARAP3, SPATA13, KNDC1, ARAP2, ADAP1</t>
  </si>
  <si>
    <t>GO:0001819~positive regulation of cytokine production</t>
  </si>
  <si>
    <t>SLC11A1, RAET1D, RAET1E, ULBP1, GATA4, TLR2, CD40</t>
  </si>
  <si>
    <t>GO:0016064~immunoglobulin mediated immune response</t>
  </si>
  <si>
    <t>ICOSL, POU2F2, TNFSF13, SERPING1, TNFSF12, C2, INPP5D</t>
  </si>
  <si>
    <t>GO:0045055~regulated secretory pathway</t>
  </si>
  <si>
    <t>GO:0060442~branching involved in prostate gland morphogenesis</t>
  </si>
  <si>
    <t>FGFR2, SFRP1, NKX3-1</t>
  </si>
  <si>
    <t>GO:0050790~regulation of catalytic activity</t>
  </si>
  <si>
    <t>PRKCA, CFLAR, ADCY1, ADCY7, TBC1D9, DGKK, DGKH, CISH, TRIB2, ADAP1, ACVR2A, SLC11A1, ADRB3, CDKN2A, DAB1, ZFYVE28, NOS3, PDGFC, TRP73, CERK, GADD45B, ARAP3, ARAP2, CEACAM1</t>
  </si>
  <si>
    <t>PRKCA, RAET1D, RAET1E, AOAH, ULBP1, TLR2, MYO1F, SERPING1, CHRNA7</t>
  </si>
  <si>
    <t>PRKCA, TLR2, EDA2R, MYO1F, SERPING1, RAET1D, RAET1E, CDKN2A, AOAH, ULBP1, HIPK2, CHRNA7, TRP73</t>
  </si>
  <si>
    <t>GO:0006897~endocytosis</t>
  </si>
  <si>
    <t>GATA2, SLC11A1, PACSIN1, DAB2, ARC, CUBN, HCK, MRC2, DLG4, CHRNA7, LRP2, ELMO1</t>
  </si>
  <si>
    <t>GO:0010324~membrane invagination</t>
  </si>
  <si>
    <t>GO:0045860~positive regulation of protein kinase activity</t>
  </si>
  <si>
    <t>SLC11A1, DAB1, DGKK, DGKH, PDGFC, CERK, GADD45B, CISH, CEACAM1</t>
  </si>
  <si>
    <t>GO:0048704~embryonic skeletal system morphogenesis</t>
  </si>
  <si>
    <t>BMI1, SATB2, SIX1, HSPG2, PRRX2, COL11A1</t>
  </si>
  <si>
    <t>ECE1, EPAS1, P2RX3, MMP14, CAPN2, MT3</t>
  </si>
  <si>
    <t>GO:0030900~forebrain development</t>
  </si>
  <si>
    <t>NOTCH3, EGFR, GATA2, NOTCH1, DAB1, BCAN, TRP73, RBPJ, LRP2, CHRD, GLI1</t>
  </si>
  <si>
    <t>GO:0045088~regulation of innate immune response</t>
  </si>
  <si>
    <t>RAET1D, RAET1E, ULBP1, TLR2, MYO1F, SERPING1</t>
  </si>
  <si>
    <t>GO:0032526~response to retinoic acid</t>
  </si>
  <si>
    <t>GATA4, TEK, MEST, LEFTY1</t>
  </si>
  <si>
    <t>GO:0031047~gene silencing by RNA</t>
  </si>
  <si>
    <t>MOV10, PIWIL1, PIWIL4, LIN28B</t>
  </si>
  <si>
    <t>GO:0007613~memory</t>
  </si>
  <si>
    <t>ADCY1, ATP1A3, CHRNA7, ITGA3</t>
  </si>
  <si>
    <t>TNFSF11, ID2, INPP5D, PRDM16</t>
  </si>
  <si>
    <t>GO:0019724~B cell mediated immunity</t>
  </si>
  <si>
    <t>GO:0051605~protein maturation by peptide bond cleavage</t>
  </si>
  <si>
    <t>ECE1, CPE, SERPING1, C2, MMP14, PCSK1N</t>
  </si>
  <si>
    <t>SLC11A1, SATB1, ICOSL, BCL11B, POU2F2, BCL11A, ITPKB, CHRNA7, CD40, RBPJ, FOXP1, RAB27A</t>
  </si>
  <si>
    <t>TLR2, ABCC4, SLC47A1</t>
  </si>
  <si>
    <t>GO:0009409~response to cold</t>
  </si>
  <si>
    <t>ADRB3, P2RX3, PCSK1N</t>
  </si>
  <si>
    <t>DDR1, ONECUT2, MMP14</t>
  </si>
  <si>
    <t>GO:0022602~ovulation cycle process</t>
  </si>
  <si>
    <t>CHRNA7, NOS3, PCYT1B, MMP14, SIRT1</t>
  </si>
  <si>
    <t>TNFSF11, EPAS1, NOS3, ITGA4, MMP14</t>
  </si>
  <si>
    <t>GO:0007243~protein kinase cascade</t>
  </si>
  <si>
    <t>PRKCA, TNIK, PIK3C2B, STK17B, ITPKB, MAPK11, SHANK3, MARK1, MAP4K4, SLC11A1, DOK2, DAB1, PPM1L, GADD45B</t>
  </si>
  <si>
    <t>FGFR2, DDR1, ATP2B2, TNFSF11, SOCS2, PTCH1, NR3C1</t>
  </si>
  <si>
    <t>GO:0033189~response to vitamin A</t>
  </si>
  <si>
    <t>GO:0017015~regulation of transforming growth factor beta receptor signaling pathway</t>
  </si>
  <si>
    <t>ONECUT2, HIPK2, SKIL, PRDM16</t>
  </si>
  <si>
    <t>GO:0002377~immunoglobulin production</t>
  </si>
  <si>
    <t>ICOSL, POU2F2, TNFSF13, TNFSF12, FOXP1</t>
  </si>
  <si>
    <t>NOTCH1, KRT17, PPL, POU3F1, RBPJ</t>
  </si>
  <si>
    <t>GO:0042698~ovulation cycle</t>
  </si>
  <si>
    <t>P2RX3, RYR1, PDE4D, NOS3, ACTN3, TTN</t>
  </si>
  <si>
    <t>GO:0030902~hindbrain development</t>
  </si>
  <si>
    <t>ATP2B2, DAB1, CYP11A1, PLXNA2, KNDC1, GLI1</t>
  </si>
  <si>
    <t>GO:0006979~response to oxidative stress</t>
  </si>
  <si>
    <t>PXDN, EPAS1, CYP11A1, GPX3, DGKK, MMP14, MT3</t>
  </si>
  <si>
    <t>FGFR2, FGF18, FGF15, CACNB3, HSPA2, SOS2, RASGRP2, PPP3CC, FGF1, NFATC2, AKT3, FGF4, PRKCA, EGFR, CACNA2D1, PLA2G10, CACNG7, CACNG6, MAPK11, CACNA2D2, DUSP5, MAP4K4, DUSP4, MAPK12, GM11223, STMN1, GADD45B, PLA2G5, CACNA1B</t>
  </si>
  <si>
    <t>EGFR, PRKCA, PARVG, COL4A2, COL4A1, BCAR1, ITGB5, ITGA3, ITGA4, ACTN3, CAPN2, COL5A3, PAK6, ITGA9, LAMA1, LAMA3, SOS2, PIK3R5, PDGFC, COL11A1, PARVB, AKT3, THBS3</t>
  </si>
  <si>
    <t>ITGA9, CACNA2D1, PKP2, CACNG7, CACNG6, ITGB5, CACNB3, ITGA3, ITGA4, ACTN3, CACNA2D2, TCF7L1</t>
  </si>
  <si>
    <t>NOTCH3, EGFR, FMN2, NOTCH1, SOS2, PIWIL1, PIWIL4</t>
  </si>
  <si>
    <t>EGFR, FGFR2, FGD1, FGF18, ENAH, FGF15, BCAR1, NCKAP1L, ITGB5, ITGA3, ITGA4, ACTN3, PAK6, ITGA9, PFN2, GSN, SOS2, PIK3R5, PDGFC, FGF1, FGF4</t>
  </si>
  <si>
    <t>ITGA9, LAMA1, COL4A2, COL4A1, LAMA3, ITGB5, ITGA3, SV2A, ITGA4, COL5A3, COL11A1, THBS3</t>
  </si>
  <si>
    <t>PRKCA, FGFR2, EGFR, FGF18, COL4A2, COL4A1, EPAS1, FGF15, ITGA3, FZD2, TCF7L1, FZD7, GLI1, LAMA1, WNT7B, LAMA3, CDKN2A, SOS2, NKX3-1, PTCH1, PIK3R5, PTCH2, HHIP, FGF1, AKT3, FGF4</t>
  </si>
  <si>
    <t>ITGA9, CACNA2D1, ADCY1, ADCY7, CACNG7, CACNG6, ITGB5, CACNB3, ITGA3, ITGA4, TTN, CACNA2D2</t>
  </si>
  <si>
    <t>EGFR, PRKCA, ADCY1, SLC8A2, ADCY7, ITPKB, ATP2B2, ADRB3, CAMK4, PDE1B, P2RX3, RYR1, PLCD4, PPP3CC, NOS3, CHRNA7, CAMK2B, CACNA1B</t>
  </si>
  <si>
    <t>EGFR, PRKCA, ADCY1, PLD1, MAPK12, PLA2G10, ADCY7, SOS2, CAMK2B, MAPK11, MMP14, PLA2G5</t>
  </si>
  <si>
    <t>PRKCA, MAPK12, PLA2G10, PPP3CC, NOS3, MAPK11, PIK3R5, NFATC2, PLA2G5, AKT3</t>
  </si>
  <si>
    <t>PRKCA, MAPK12, PLA2G10, SOS2, MAPK11, PIK3R5, INPP5D, PRKCE, PLA2G5, AKT3</t>
  </si>
  <si>
    <t>ITGA9, CACNA2D1, CACNG7, CACNG6, ITGB5, CACNB3, ITGA3, ITGA4, TTN, CACNA2D2</t>
  </si>
  <si>
    <t>WNT7B, PTCH1, HHIP, PTCH2, FZD2, TCF7L1, FZD7, GLI1</t>
  </si>
  <si>
    <t>EGFR, FGF18, CDKN2A, FGF15, PDGFC, PIK3R5, FGF1, AKT3, FGF4</t>
  </si>
  <si>
    <t>EGFR, FGFR2, SOS2, CREB3L1, NKX3-1, PDGFC, PIK3R5, TCF7L1, AKT3</t>
  </si>
  <si>
    <t>PAK6, EPHA4, PLXNA2, ROBO1, SEMA3E, EFNB2, SRGAP3, PPP3CC, L1CAM, NFATC2, EPHB4</t>
  </si>
  <si>
    <t>mmu04666:Fc gamma R-mediated phagocytosis</t>
  </si>
  <si>
    <t>PRKCA, PLD1, GSN, HCK, MARCKS, PIK3R5, INPP5D, PRKCE, AKT3</t>
  </si>
  <si>
    <t>EGFR, PRKCA, CDKN2A, SOS2, CAMK2B, PIK3R5, AKT3</t>
  </si>
  <si>
    <t>PRKCA, WNT7B, ADCY1, ADCY7, CREB3L1, CAMK2B, FZD2, TCF7L1, FZD7</t>
  </si>
  <si>
    <t>PLD1, PLA2G10, LCAT, DGKH, PCYT1B, AGPAT4, PLA2G5</t>
  </si>
  <si>
    <t>mmu00565:Ether lipid metabolism</t>
  </si>
  <si>
    <t>PLD1, PLA2G10, PLA2G7, AGPAT4, PLA2G5</t>
  </si>
  <si>
    <t>EGFR, PRKCA, ADCY1, ADCY7, SOS2, TUBA3A, PDGFC, TUBB3</t>
  </si>
  <si>
    <t>mmu04340:Hedgehog signaling pathway</t>
  </si>
  <si>
    <t>WNT7B, PTCH1, HHIP, PTCH2, LRP2, GLI1</t>
  </si>
  <si>
    <t>mmu05223:Non-small cell lung cancer</t>
  </si>
  <si>
    <t>EGFR, PRKCA, CDKN2A, SOS2, PIK3R5, AKT3</t>
  </si>
  <si>
    <t>GLUL, CAR13, CAR4, CAR2</t>
  </si>
  <si>
    <t>PRKCA, WNT7B, SFRP1, SFRP2, SFRP4, PPP3CC, CAMK2B, FZD2, NFATC2, TCF7L1, FZD7</t>
  </si>
  <si>
    <t>mmu04070:Phosphatidylinositol signaling system</t>
  </si>
  <si>
    <t>PRKCA, PIK3C2B, PLCD4, DGKH, ITPKB, PIK3R5, INPP5D</t>
  </si>
  <si>
    <t>NNT, ENPP3, NT5C2, AOX1</t>
  </si>
  <si>
    <t>mmu04260:Cardiac muscle contraction</t>
  </si>
  <si>
    <t>CACNA2D1, ATP1B2, CACNG7, CACNG6, ATP1A3, CACNB3, CACNA2D2</t>
  </si>
  <si>
    <t>mmu04662:B cell receptor signaling pathway</t>
  </si>
  <si>
    <t>IFITM1, SOS2, PPP3CC, PIK3R5, INPP5D, NFATC2, AKT3</t>
  </si>
  <si>
    <t>BP All</t>
  </si>
  <si>
    <t>BP UP</t>
  </si>
  <si>
    <t>BP D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6173651370502"/>
          <c:y val="0.10379746835443"/>
          <c:w val="0.540488005037106"/>
          <c:h val="0.34767965713146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effectLst/>
          </c:spPr>
          <c:invertIfNegative val="0"/>
          <c:dPt>
            <c:idx val="10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1"/>
            <c:invertIfNegative val="0"/>
            <c:bubble3D val="0"/>
            <c:spPr>
              <a:solidFill>
                <a:schemeClr val="accent2"/>
              </a:solidFill>
              <a:effectLst/>
            </c:spPr>
          </c:dPt>
          <c:dPt>
            <c:idx val="12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3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4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5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6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7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8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9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20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1"/>
            <c:invertIfNegative val="0"/>
            <c:bubble3D val="0"/>
            <c:spPr>
              <a:solidFill>
                <a:schemeClr val="tx2"/>
              </a:solidFill>
              <a:effectLst/>
            </c:spPr>
          </c:dPt>
          <c:dPt>
            <c:idx val="22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3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4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5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6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7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8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9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cat>
            <c:strRef>
              <c:f>Summary!$C$2:$C$31</c:f>
              <c:strCache>
                <c:ptCount val="30"/>
                <c:pt idx="0">
                  <c:v>GO:0007275~multicellular organismal development</c:v>
                </c:pt>
                <c:pt idx="1">
                  <c:v>GO:0048856~anatomical structure development</c:v>
                </c:pt>
                <c:pt idx="2">
                  <c:v>GO:0032502~developmental process</c:v>
                </c:pt>
                <c:pt idx="3">
                  <c:v>GO:0048731~system development</c:v>
                </c:pt>
                <c:pt idx="4">
                  <c:v>GO:0030154~cell differentiation</c:v>
                </c:pt>
                <c:pt idx="5">
                  <c:v>GO:0048869~cellular developmental process</c:v>
                </c:pt>
                <c:pt idx="6">
                  <c:v>GO:0009987~cellular process</c:v>
                </c:pt>
                <c:pt idx="7">
                  <c:v>GO:0007399~nervous system development</c:v>
                </c:pt>
                <c:pt idx="8">
                  <c:v>GO:0048513~organ development</c:v>
                </c:pt>
                <c:pt idx="9">
                  <c:v>GO:0009653~anatomical structure morphogenesis</c:v>
                </c:pt>
                <c:pt idx="10">
                  <c:v>GO:0048731~system development</c:v>
                </c:pt>
                <c:pt idx="11">
                  <c:v>GO:0032502~developmental process</c:v>
                </c:pt>
                <c:pt idx="12">
                  <c:v>GO:0007275~multicellular organismal development</c:v>
                </c:pt>
                <c:pt idx="13">
                  <c:v>GO:0048856~anatomical structure development</c:v>
                </c:pt>
                <c:pt idx="14">
                  <c:v>GO:0043436~oxoacid metabolic process</c:v>
                </c:pt>
                <c:pt idx="15">
                  <c:v>GO:0019752~carboxylic acid metabolic process</c:v>
                </c:pt>
                <c:pt idx="16">
                  <c:v>GO:0006695~cholesterol biosynthetic process</c:v>
                </c:pt>
                <c:pt idx="17">
                  <c:v>GO:0006082~organic acid metabolic process</c:v>
                </c:pt>
                <c:pt idx="18">
                  <c:v>GO:0008610~lipid biosynthetic process</c:v>
                </c:pt>
                <c:pt idx="19">
                  <c:v>GO:0042180~cellular ketone metabolic process</c:v>
                </c:pt>
                <c:pt idx="20">
                  <c:v>GO:0007275~multicellular organismal development</c:v>
                </c:pt>
                <c:pt idx="21">
                  <c:v>GO:0048856~anatomical structure development</c:v>
                </c:pt>
                <c:pt idx="22">
                  <c:v>GO:0032502~developmental process</c:v>
                </c:pt>
                <c:pt idx="23">
                  <c:v>GO:0030154~cell differentiation</c:v>
                </c:pt>
                <c:pt idx="24">
                  <c:v>GO:0048869~cellular developmental process</c:v>
                </c:pt>
                <c:pt idx="25">
                  <c:v>GO:0048731~system development</c:v>
                </c:pt>
                <c:pt idx="26">
                  <c:v>GO:0009987~cellular process</c:v>
                </c:pt>
                <c:pt idx="27">
                  <c:v>GO:0009653~anatomical structure morphogenesis</c:v>
                </c:pt>
                <c:pt idx="28">
                  <c:v>GO:0007399~nervous system development</c:v>
                </c:pt>
                <c:pt idx="29">
                  <c:v>GO:0051239~regulation of multicellular organismal process</c:v>
                </c:pt>
              </c:strCache>
            </c:strRef>
          </c:cat>
          <c:val>
            <c:numRef>
              <c:f>Summary!$G$2:$G$31</c:f>
              <c:numCache>
                <c:formatCode>General</c:formatCode>
                <c:ptCount val="30"/>
                <c:pt idx="0">
                  <c:v>15.55747401923018</c:v>
                </c:pt>
                <c:pt idx="1">
                  <c:v>14.85122824402568</c:v>
                </c:pt>
                <c:pt idx="2">
                  <c:v>14.6370226521633</c:v>
                </c:pt>
                <c:pt idx="3">
                  <c:v>14.51074387480741</c:v>
                </c:pt>
                <c:pt idx="4">
                  <c:v>12.72219499865325</c:v>
                </c:pt>
                <c:pt idx="5">
                  <c:v>12.15137786956936</c:v>
                </c:pt>
                <c:pt idx="6">
                  <c:v>9.41953721379961</c:v>
                </c:pt>
                <c:pt idx="7">
                  <c:v>9.045180008847914</c:v>
                </c:pt>
                <c:pt idx="8">
                  <c:v>8.2120555822057</c:v>
                </c:pt>
                <c:pt idx="9">
                  <c:v>7.439281339065218</c:v>
                </c:pt>
                <c:pt idx="10">
                  <c:v>3.364038078409551</c:v>
                </c:pt>
                <c:pt idx="11">
                  <c:v>3.17089908464178</c:v>
                </c:pt>
                <c:pt idx="12">
                  <c:v>3.133662491334149</c:v>
                </c:pt>
                <c:pt idx="13">
                  <c:v>3.076448558530967</c:v>
                </c:pt>
                <c:pt idx="14">
                  <c:v>3.075153458444028</c:v>
                </c:pt>
                <c:pt idx="15">
                  <c:v>3.075153458444028</c:v>
                </c:pt>
                <c:pt idx="16">
                  <c:v>3.072140273348494</c:v>
                </c:pt>
                <c:pt idx="17">
                  <c:v>3.065217164058691</c:v>
                </c:pt>
                <c:pt idx="18">
                  <c:v>2.949518189178361</c:v>
                </c:pt>
                <c:pt idx="19">
                  <c:v>2.944117718489053</c:v>
                </c:pt>
                <c:pt idx="20">
                  <c:v>13.12807208441746</c:v>
                </c:pt>
                <c:pt idx="21">
                  <c:v>12.4636254299359</c:v>
                </c:pt>
                <c:pt idx="22">
                  <c:v>12.17271778943431</c:v>
                </c:pt>
                <c:pt idx="23">
                  <c:v>11.99154736872429</c:v>
                </c:pt>
                <c:pt idx="24">
                  <c:v>11.88280912880342</c:v>
                </c:pt>
                <c:pt idx="25">
                  <c:v>11.66772342021983</c:v>
                </c:pt>
                <c:pt idx="26">
                  <c:v>9.99651436088054</c:v>
                </c:pt>
                <c:pt idx="27">
                  <c:v>8.583763265699133</c:v>
                </c:pt>
                <c:pt idx="28">
                  <c:v>7.594889132960135</c:v>
                </c:pt>
                <c:pt idx="29">
                  <c:v>7.5753296213128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-2143995816"/>
        <c:axId val="2126004456"/>
      </c:barChart>
      <c:catAx>
        <c:axId val="-214399581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5400000" vert="horz"/>
          <a:lstStyle/>
          <a:p>
            <a:pPr>
              <a:defRPr sz="700"/>
            </a:pPr>
            <a:endParaRPr lang="en-US"/>
          </a:p>
        </c:txPr>
        <c:crossAx val="2126004456"/>
        <c:crosses val="autoZero"/>
        <c:auto val="1"/>
        <c:lblAlgn val="ctr"/>
        <c:lblOffset val="100"/>
        <c:noMultiLvlLbl val="0"/>
      </c:catAx>
      <c:valAx>
        <c:axId val="21260044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700"/>
                </a:pPr>
                <a:r>
                  <a:rPr lang="en-US" sz="700"/>
                  <a:t>-log10(pValue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 sz="700"/>
            </a:pPr>
            <a:endParaRPr lang="en-US"/>
          </a:p>
        </c:txPr>
        <c:crossAx val="-21439958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6173651370502"/>
          <c:y val="0.10379746835443"/>
          <c:w val="0.453434800553617"/>
          <c:h val="0.34767965713146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1F497D"/>
            </a:solidFill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/>
              </a:solidFill>
              <a:effectLst/>
            </c:spPr>
          </c:dPt>
          <c:dPt>
            <c:idx val="1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2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3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4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5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6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7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8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9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0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11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12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13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14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15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16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17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18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19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0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1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2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3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4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5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6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7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8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9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cat>
            <c:strRef>
              <c:f>Summary!$C$12:$C$31</c:f>
              <c:strCache>
                <c:ptCount val="20"/>
                <c:pt idx="0">
                  <c:v>GO:0048731~system development</c:v>
                </c:pt>
                <c:pt idx="1">
                  <c:v>GO:0032502~developmental process</c:v>
                </c:pt>
                <c:pt idx="2">
                  <c:v>GO:0007275~multicellular organismal development</c:v>
                </c:pt>
                <c:pt idx="3">
                  <c:v>GO:0048856~anatomical structure development</c:v>
                </c:pt>
                <c:pt idx="4">
                  <c:v>GO:0043436~oxoacid metabolic process</c:v>
                </c:pt>
                <c:pt idx="5">
                  <c:v>GO:0019752~carboxylic acid metabolic process</c:v>
                </c:pt>
                <c:pt idx="6">
                  <c:v>GO:0006695~cholesterol biosynthetic process</c:v>
                </c:pt>
                <c:pt idx="7">
                  <c:v>GO:0006082~organic acid metabolic process</c:v>
                </c:pt>
                <c:pt idx="8">
                  <c:v>GO:0008610~lipid biosynthetic process</c:v>
                </c:pt>
                <c:pt idx="9">
                  <c:v>GO:0042180~cellular ketone metabolic process</c:v>
                </c:pt>
                <c:pt idx="10">
                  <c:v>GO:0007275~multicellular organismal development</c:v>
                </c:pt>
                <c:pt idx="11">
                  <c:v>GO:0048856~anatomical structure development</c:v>
                </c:pt>
                <c:pt idx="12">
                  <c:v>GO:0032502~developmental process</c:v>
                </c:pt>
                <c:pt idx="13">
                  <c:v>GO:0030154~cell differentiation</c:v>
                </c:pt>
                <c:pt idx="14">
                  <c:v>GO:0048869~cellular developmental process</c:v>
                </c:pt>
                <c:pt idx="15">
                  <c:v>GO:0048731~system development</c:v>
                </c:pt>
                <c:pt idx="16">
                  <c:v>GO:0009987~cellular process</c:v>
                </c:pt>
                <c:pt idx="17">
                  <c:v>GO:0009653~anatomical structure morphogenesis</c:v>
                </c:pt>
                <c:pt idx="18">
                  <c:v>GO:0007399~nervous system development</c:v>
                </c:pt>
                <c:pt idx="19">
                  <c:v>GO:0051239~regulation of multicellular organismal process</c:v>
                </c:pt>
              </c:strCache>
            </c:strRef>
          </c:cat>
          <c:val>
            <c:numRef>
              <c:f>Summary!$G$12:$G$31</c:f>
              <c:numCache>
                <c:formatCode>General</c:formatCode>
                <c:ptCount val="20"/>
                <c:pt idx="0">
                  <c:v>3.364038078409551</c:v>
                </c:pt>
                <c:pt idx="1">
                  <c:v>3.17089908464178</c:v>
                </c:pt>
                <c:pt idx="2">
                  <c:v>3.133662491334149</c:v>
                </c:pt>
                <c:pt idx="3">
                  <c:v>3.076448558530967</c:v>
                </c:pt>
                <c:pt idx="4">
                  <c:v>3.075153458444028</c:v>
                </c:pt>
                <c:pt idx="5">
                  <c:v>3.075153458444028</c:v>
                </c:pt>
                <c:pt idx="6">
                  <c:v>3.072140273348494</c:v>
                </c:pt>
                <c:pt idx="7">
                  <c:v>3.065217164058691</c:v>
                </c:pt>
                <c:pt idx="8">
                  <c:v>2.949518189178361</c:v>
                </c:pt>
                <c:pt idx="9">
                  <c:v>2.944117718489053</c:v>
                </c:pt>
                <c:pt idx="10">
                  <c:v>13.12807208441746</c:v>
                </c:pt>
                <c:pt idx="11">
                  <c:v>12.4636254299359</c:v>
                </c:pt>
                <c:pt idx="12">
                  <c:v>12.17271778943431</c:v>
                </c:pt>
                <c:pt idx="13">
                  <c:v>11.99154736872429</c:v>
                </c:pt>
                <c:pt idx="14">
                  <c:v>11.88280912880342</c:v>
                </c:pt>
                <c:pt idx="15">
                  <c:v>11.66772342021983</c:v>
                </c:pt>
                <c:pt idx="16">
                  <c:v>9.99651436088054</c:v>
                </c:pt>
                <c:pt idx="17">
                  <c:v>8.583763265699133</c:v>
                </c:pt>
                <c:pt idx="18">
                  <c:v>7.594889132960135</c:v>
                </c:pt>
                <c:pt idx="19">
                  <c:v>7.5753296213128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-2120847016"/>
        <c:axId val="-2120015752"/>
      </c:barChart>
      <c:catAx>
        <c:axId val="-212084701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5400000" vert="horz"/>
          <a:lstStyle/>
          <a:p>
            <a:pPr>
              <a:defRPr sz="700"/>
            </a:pPr>
            <a:endParaRPr lang="en-US"/>
          </a:p>
        </c:txPr>
        <c:crossAx val="-2120015752"/>
        <c:crosses val="autoZero"/>
        <c:auto val="1"/>
        <c:lblAlgn val="ctr"/>
        <c:lblOffset val="100"/>
        <c:noMultiLvlLbl val="0"/>
      </c:catAx>
      <c:valAx>
        <c:axId val="-21200157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700"/>
                </a:pPr>
                <a:r>
                  <a:rPr lang="en-US" sz="700"/>
                  <a:t>-log10(pValue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 sz="700"/>
            </a:pPr>
            <a:endParaRPr lang="en-US"/>
          </a:p>
        </c:txPr>
        <c:crossAx val="-21208470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6173651370502"/>
          <c:y val="0.10379746835443"/>
          <c:w val="0.540488005037106"/>
          <c:h val="0.34767965713146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effectLst/>
          </c:spPr>
          <c:invertIfNegative val="0"/>
          <c:dPt>
            <c:idx val="10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1"/>
            <c:invertIfNegative val="0"/>
            <c:bubble3D val="0"/>
            <c:spPr>
              <a:solidFill>
                <a:schemeClr val="accent2"/>
              </a:solidFill>
              <a:effectLst/>
            </c:spPr>
          </c:dPt>
          <c:dPt>
            <c:idx val="12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3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4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5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6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7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8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9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20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1"/>
            <c:invertIfNegative val="0"/>
            <c:bubble3D val="0"/>
            <c:spPr>
              <a:solidFill>
                <a:schemeClr val="tx2"/>
              </a:solidFill>
              <a:effectLst/>
            </c:spPr>
          </c:dPt>
          <c:dPt>
            <c:idx val="22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3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4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5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6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7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8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9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cat>
            <c:strRef>
              <c:f>Summary!$C$35:$C$64</c:f>
              <c:strCache>
                <c:ptCount val="30"/>
                <c:pt idx="0">
                  <c:v>mmu04510:Focal adhesion</c:v>
                </c:pt>
                <c:pt idx="1">
                  <c:v>mmu04010:MAPK signaling pathway</c:v>
                </c:pt>
                <c:pt idx="2">
                  <c:v>mmu05200:Pathways in cancer</c:v>
                </c:pt>
                <c:pt idx="3">
                  <c:v>mmu04320:Dorso-ventral axis formation</c:v>
                </c:pt>
                <c:pt idx="4">
                  <c:v>mmu05218:Melanoma</c:v>
                </c:pt>
                <c:pt idx="5">
                  <c:v>mmu05217:Basal cell carcinoma</c:v>
                </c:pt>
                <c:pt idx="6">
                  <c:v>mmu05412:Arrhythmogenic right ventricular cardiomyopathy (ARVC)</c:v>
                </c:pt>
                <c:pt idx="7">
                  <c:v>mmu04810:Regulation of actin cytoskeleton</c:v>
                </c:pt>
                <c:pt idx="8">
                  <c:v>mmu04512:ECM-receptor interaction</c:v>
                </c:pt>
                <c:pt idx="9">
                  <c:v>mmu05214:Glioma</c:v>
                </c:pt>
                <c:pt idx="10">
                  <c:v>mmu00100:Steroid biosynthesis</c:v>
                </c:pt>
                <c:pt idx="11">
                  <c:v>mmu04115:p53 signaling pathway</c:v>
                </c:pt>
                <c:pt idx="12">
                  <c:v>mmu05200:Pathways in cancer</c:v>
                </c:pt>
                <c:pt idx="13">
                  <c:v>mmu04510:Focal adhesion</c:v>
                </c:pt>
                <c:pt idx="14">
                  <c:v>mmu05014:Amyotrophic lateral sclerosis (ALS)</c:v>
                </c:pt>
                <c:pt idx="15">
                  <c:v>mmu05210:Colorectal cancer</c:v>
                </c:pt>
                <c:pt idx="16">
                  <c:v>mmu04310:Wnt signaling pathway</c:v>
                </c:pt>
                <c:pt idx="17">
                  <c:v>mmu05214:Glioma</c:v>
                </c:pt>
                <c:pt idx="18">
                  <c:v>mmu04920:Adipocytokine signaling pathway</c:v>
                </c:pt>
                <c:pt idx="19">
                  <c:v>mmu04110:Cell cycle</c:v>
                </c:pt>
                <c:pt idx="20">
                  <c:v>mmu04010:MAPK signaling pathway</c:v>
                </c:pt>
                <c:pt idx="21">
                  <c:v>mmu04510:Focal adhesion</c:v>
                </c:pt>
                <c:pt idx="22">
                  <c:v>mmu05412:Arrhythmogenic right ventricular cardiomyopathy (ARVC)</c:v>
                </c:pt>
                <c:pt idx="23">
                  <c:v>mmu04320:Dorso-ventral axis formation</c:v>
                </c:pt>
                <c:pt idx="24">
                  <c:v>mmu04810:Regulation of actin cytoskeleton</c:v>
                </c:pt>
                <c:pt idx="25">
                  <c:v>mmu04512:ECM-receptor interaction</c:v>
                </c:pt>
                <c:pt idx="26">
                  <c:v>mmu05200:Pathways in cancer</c:v>
                </c:pt>
                <c:pt idx="27">
                  <c:v>mmu05414:Dilated cardiomyopathy</c:v>
                </c:pt>
                <c:pt idx="28">
                  <c:v>mmu04020:Calcium signaling pathway</c:v>
                </c:pt>
                <c:pt idx="29">
                  <c:v>mmu04912:GnRH signaling pathway</c:v>
                </c:pt>
              </c:strCache>
            </c:strRef>
          </c:cat>
          <c:val>
            <c:numRef>
              <c:f>Summary!$G$35:$G$64</c:f>
              <c:numCache>
                <c:formatCode>General</c:formatCode>
                <c:ptCount val="30"/>
                <c:pt idx="0">
                  <c:v>6.759934423847286</c:v>
                </c:pt>
                <c:pt idx="1">
                  <c:v>5.635302328089533</c:v>
                </c:pt>
                <c:pt idx="2">
                  <c:v>4.801857236492794</c:v>
                </c:pt>
                <c:pt idx="3">
                  <c:v>3.690939604181781</c:v>
                </c:pt>
                <c:pt idx="4">
                  <c:v>3.601103579483056</c:v>
                </c:pt>
                <c:pt idx="5">
                  <c:v>3.472410908071169</c:v>
                </c:pt>
                <c:pt idx="6">
                  <c:v>3.357550666271823</c:v>
                </c:pt>
                <c:pt idx="7">
                  <c:v>3.307118175987933</c:v>
                </c:pt>
                <c:pt idx="8">
                  <c:v>2.925546665530983</c:v>
                </c:pt>
                <c:pt idx="9">
                  <c:v>2.889703844741901</c:v>
                </c:pt>
                <c:pt idx="10">
                  <c:v>2.26048191001159</c:v>
                </c:pt>
                <c:pt idx="11">
                  <c:v>1.775758763791564</c:v>
                </c:pt>
                <c:pt idx="12">
                  <c:v>1.640827064398785</c:v>
                </c:pt>
                <c:pt idx="13">
                  <c:v>1.550392982540541</c:v>
                </c:pt>
                <c:pt idx="14">
                  <c:v>1.456850996808484</c:v>
                </c:pt>
                <c:pt idx="15">
                  <c:v>1.410311911274331</c:v>
                </c:pt>
                <c:pt idx="16">
                  <c:v>1.363385184410566</c:v>
                </c:pt>
                <c:pt idx="17">
                  <c:v>1.300256990914702</c:v>
                </c:pt>
                <c:pt idx="18">
                  <c:v>1.240056753090593</c:v>
                </c:pt>
                <c:pt idx="19">
                  <c:v>1.222846257791428</c:v>
                </c:pt>
                <c:pt idx="20">
                  <c:v>5.696238081760746</c:v>
                </c:pt>
                <c:pt idx="21">
                  <c:v>5.32472865270806</c:v>
                </c:pt>
                <c:pt idx="22">
                  <c:v>3.973817684268392</c:v>
                </c:pt>
                <c:pt idx="23">
                  <c:v>3.900922520912428</c:v>
                </c:pt>
                <c:pt idx="24">
                  <c:v>3.719241435749845</c:v>
                </c:pt>
                <c:pt idx="25">
                  <c:v>3.571954397268809</c:v>
                </c:pt>
                <c:pt idx="26">
                  <c:v>3.32041007916131</c:v>
                </c:pt>
                <c:pt idx="27">
                  <c:v>3.179852524036699</c:v>
                </c:pt>
                <c:pt idx="28">
                  <c:v>3.061315240851494</c:v>
                </c:pt>
                <c:pt idx="29">
                  <c:v>2.9848697325291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-2141631416"/>
        <c:axId val="-2141628408"/>
      </c:barChart>
      <c:catAx>
        <c:axId val="-214163141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5400000" vert="horz"/>
          <a:lstStyle/>
          <a:p>
            <a:pPr>
              <a:defRPr sz="700"/>
            </a:pPr>
            <a:endParaRPr lang="en-US"/>
          </a:p>
        </c:txPr>
        <c:crossAx val="-2141628408"/>
        <c:crosses val="autoZero"/>
        <c:auto val="1"/>
        <c:lblAlgn val="ctr"/>
        <c:lblOffset val="100"/>
        <c:noMultiLvlLbl val="0"/>
      </c:catAx>
      <c:valAx>
        <c:axId val="-21416284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700"/>
                </a:pPr>
                <a:r>
                  <a:rPr lang="en-US" sz="700"/>
                  <a:t>-log10(pValue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 sz="700"/>
            </a:pPr>
            <a:endParaRPr lang="en-US"/>
          </a:p>
        </c:txPr>
        <c:crossAx val="-21416314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6173651370502"/>
          <c:y val="0.10379746835443"/>
          <c:w val="0.453434800553617"/>
          <c:h val="0.34767965713146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1F497D"/>
            </a:solidFill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/>
              </a:solidFill>
              <a:effectLst/>
            </c:spPr>
          </c:dPt>
          <c:dPt>
            <c:idx val="1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2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3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4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5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6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7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8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9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0"/>
            <c:invertIfNegative val="0"/>
            <c:bubble3D val="0"/>
          </c:dPt>
          <c:dPt>
            <c:idx val="11"/>
            <c:invertIfNegative val="0"/>
            <c:bubble3D val="0"/>
          </c:dPt>
          <c:dPt>
            <c:idx val="12"/>
            <c:invertIfNegative val="0"/>
            <c:bubble3D val="0"/>
          </c:dPt>
          <c:dPt>
            <c:idx val="13"/>
            <c:invertIfNegative val="0"/>
            <c:bubble3D val="0"/>
          </c:dPt>
          <c:dPt>
            <c:idx val="14"/>
            <c:invertIfNegative val="0"/>
            <c:bubble3D val="0"/>
          </c:dPt>
          <c:dPt>
            <c:idx val="15"/>
            <c:invertIfNegative val="0"/>
            <c:bubble3D val="0"/>
          </c:dPt>
          <c:dPt>
            <c:idx val="16"/>
            <c:invertIfNegative val="0"/>
            <c:bubble3D val="0"/>
          </c:dPt>
          <c:dPt>
            <c:idx val="17"/>
            <c:invertIfNegative val="0"/>
            <c:bubble3D val="0"/>
          </c:dPt>
          <c:dPt>
            <c:idx val="18"/>
            <c:invertIfNegative val="0"/>
            <c:bubble3D val="0"/>
          </c:dPt>
          <c:dPt>
            <c:idx val="19"/>
            <c:invertIfNegative val="0"/>
            <c:bubble3D val="0"/>
          </c:dPt>
          <c:dPt>
            <c:idx val="20"/>
            <c:invertIfNegative val="0"/>
            <c:bubble3D val="0"/>
          </c:dPt>
          <c:dPt>
            <c:idx val="21"/>
            <c:invertIfNegative val="0"/>
            <c:bubble3D val="0"/>
          </c:dPt>
          <c:dPt>
            <c:idx val="22"/>
            <c:invertIfNegative val="0"/>
            <c:bubble3D val="0"/>
          </c:dPt>
          <c:dPt>
            <c:idx val="23"/>
            <c:invertIfNegative val="0"/>
            <c:bubble3D val="0"/>
          </c:dPt>
          <c:dPt>
            <c:idx val="24"/>
            <c:invertIfNegative val="0"/>
            <c:bubble3D val="0"/>
          </c:dPt>
          <c:dPt>
            <c:idx val="25"/>
            <c:invertIfNegative val="0"/>
            <c:bubble3D val="0"/>
          </c:dPt>
          <c:dPt>
            <c:idx val="26"/>
            <c:invertIfNegative val="0"/>
            <c:bubble3D val="0"/>
          </c:dPt>
          <c:dPt>
            <c:idx val="27"/>
            <c:invertIfNegative val="0"/>
            <c:bubble3D val="0"/>
          </c:dPt>
          <c:dPt>
            <c:idx val="28"/>
            <c:invertIfNegative val="0"/>
            <c:bubble3D val="0"/>
          </c:dPt>
          <c:dPt>
            <c:idx val="29"/>
            <c:invertIfNegative val="0"/>
            <c:bubble3D val="0"/>
          </c:dPt>
          <c:cat>
            <c:strRef>
              <c:f>Summary!$C$45:$C$64</c:f>
              <c:strCache>
                <c:ptCount val="20"/>
                <c:pt idx="0">
                  <c:v>mmu00100:Steroid biosynthesis</c:v>
                </c:pt>
                <c:pt idx="1">
                  <c:v>mmu04115:p53 signaling pathway</c:v>
                </c:pt>
                <c:pt idx="2">
                  <c:v>mmu05200:Pathways in cancer</c:v>
                </c:pt>
                <c:pt idx="3">
                  <c:v>mmu04510:Focal adhesion</c:v>
                </c:pt>
                <c:pt idx="4">
                  <c:v>mmu05014:Amyotrophic lateral sclerosis (ALS)</c:v>
                </c:pt>
                <c:pt idx="5">
                  <c:v>mmu05210:Colorectal cancer</c:v>
                </c:pt>
                <c:pt idx="6">
                  <c:v>mmu04310:Wnt signaling pathway</c:v>
                </c:pt>
                <c:pt idx="7">
                  <c:v>mmu05214:Glioma</c:v>
                </c:pt>
                <c:pt idx="8">
                  <c:v>mmu04920:Adipocytokine signaling pathway</c:v>
                </c:pt>
                <c:pt idx="9">
                  <c:v>mmu04110:Cell cycle</c:v>
                </c:pt>
                <c:pt idx="10">
                  <c:v>mmu04010:MAPK signaling pathway</c:v>
                </c:pt>
                <c:pt idx="11">
                  <c:v>mmu04510:Focal adhesion</c:v>
                </c:pt>
                <c:pt idx="12">
                  <c:v>mmu05412:Arrhythmogenic right ventricular cardiomyopathy (ARVC)</c:v>
                </c:pt>
                <c:pt idx="13">
                  <c:v>mmu04320:Dorso-ventral axis formation</c:v>
                </c:pt>
                <c:pt idx="14">
                  <c:v>mmu04810:Regulation of actin cytoskeleton</c:v>
                </c:pt>
                <c:pt idx="15">
                  <c:v>mmu04512:ECM-receptor interaction</c:v>
                </c:pt>
                <c:pt idx="16">
                  <c:v>mmu05200:Pathways in cancer</c:v>
                </c:pt>
                <c:pt idx="17">
                  <c:v>mmu05414:Dilated cardiomyopathy</c:v>
                </c:pt>
                <c:pt idx="18">
                  <c:v>mmu04020:Calcium signaling pathway</c:v>
                </c:pt>
                <c:pt idx="19">
                  <c:v>mmu04912:GnRH signaling pathway</c:v>
                </c:pt>
              </c:strCache>
            </c:strRef>
          </c:cat>
          <c:val>
            <c:numRef>
              <c:f>Summary!$G$45:$G$64</c:f>
              <c:numCache>
                <c:formatCode>General</c:formatCode>
                <c:ptCount val="20"/>
                <c:pt idx="0">
                  <c:v>2.26048191001159</c:v>
                </c:pt>
                <c:pt idx="1">
                  <c:v>1.775758763791564</c:v>
                </c:pt>
                <c:pt idx="2">
                  <c:v>1.640827064398785</c:v>
                </c:pt>
                <c:pt idx="3">
                  <c:v>1.550392982540541</c:v>
                </c:pt>
                <c:pt idx="4">
                  <c:v>1.456850996808484</c:v>
                </c:pt>
                <c:pt idx="5">
                  <c:v>1.410311911274331</c:v>
                </c:pt>
                <c:pt idx="6">
                  <c:v>1.363385184410566</c:v>
                </c:pt>
                <c:pt idx="7">
                  <c:v>1.300256990914702</c:v>
                </c:pt>
                <c:pt idx="8">
                  <c:v>1.240056753090593</c:v>
                </c:pt>
                <c:pt idx="9">
                  <c:v>1.222846257791428</c:v>
                </c:pt>
                <c:pt idx="10">
                  <c:v>5.696238081760746</c:v>
                </c:pt>
                <c:pt idx="11">
                  <c:v>5.32472865270806</c:v>
                </c:pt>
                <c:pt idx="12">
                  <c:v>3.973817684268392</c:v>
                </c:pt>
                <c:pt idx="13">
                  <c:v>3.900922520912428</c:v>
                </c:pt>
                <c:pt idx="14">
                  <c:v>3.719241435749845</c:v>
                </c:pt>
                <c:pt idx="15">
                  <c:v>3.571954397268809</c:v>
                </c:pt>
                <c:pt idx="16">
                  <c:v>3.32041007916131</c:v>
                </c:pt>
                <c:pt idx="17">
                  <c:v>3.179852524036699</c:v>
                </c:pt>
                <c:pt idx="18">
                  <c:v>3.061315240851494</c:v>
                </c:pt>
                <c:pt idx="19">
                  <c:v>2.9848697325291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-2119746376"/>
        <c:axId val="2101549544"/>
      </c:barChart>
      <c:catAx>
        <c:axId val="-211974637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5400000" vert="horz"/>
          <a:lstStyle/>
          <a:p>
            <a:pPr>
              <a:defRPr sz="700"/>
            </a:pPr>
            <a:endParaRPr lang="en-US"/>
          </a:p>
        </c:txPr>
        <c:crossAx val="2101549544"/>
        <c:crosses val="autoZero"/>
        <c:auto val="1"/>
        <c:lblAlgn val="ctr"/>
        <c:lblOffset val="100"/>
        <c:noMultiLvlLbl val="0"/>
      </c:catAx>
      <c:valAx>
        <c:axId val="21015495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700"/>
                </a:pPr>
                <a:r>
                  <a:rPr lang="en-US" sz="700"/>
                  <a:t>-log10(pValue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 sz="700"/>
            </a:pPr>
            <a:endParaRPr lang="en-US"/>
          </a:p>
        </c:txPr>
        <c:crossAx val="-21197463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34950</xdr:colOff>
      <xdr:row>1</xdr:row>
      <xdr:rowOff>88900</xdr:rowOff>
    </xdr:from>
    <xdr:to>
      <xdr:col>15</xdr:col>
      <xdr:colOff>508000</xdr:colOff>
      <xdr:row>27</xdr:row>
      <xdr:rowOff>152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0</xdr:colOff>
      <xdr:row>1</xdr:row>
      <xdr:rowOff>0</xdr:rowOff>
    </xdr:from>
    <xdr:to>
      <xdr:col>24</xdr:col>
      <xdr:colOff>273050</xdr:colOff>
      <xdr:row>27</xdr:row>
      <xdr:rowOff>635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234950</xdr:colOff>
      <xdr:row>34</xdr:row>
      <xdr:rowOff>88900</xdr:rowOff>
    </xdr:from>
    <xdr:to>
      <xdr:col>15</xdr:col>
      <xdr:colOff>508000</xdr:colOff>
      <xdr:row>60</xdr:row>
      <xdr:rowOff>1524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0</xdr:colOff>
      <xdr:row>34</xdr:row>
      <xdr:rowOff>0</xdr:rowOff>
    </xdr:from>
    <xdr:to>
      <xdr:col>24</xdr:col>
      <xdr:colOff>273050</xdr:colOff>
      <xdr:row>60</xdr:row>
      <xdr:rowOff>635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6"/>
  <sheetViews>
    <sheetView tabSelected="1" workbookViewId="0">
      <selection activeCell="B8" sqref="B8"/>
    </sheetView>
  </sheetViews>
  <sheetFormatPr baseColWidth="10" defaultRowHeight="15" x14ac:dyDescent="0"/>
  <cols>
    <col min="1" max="1" width="15.5" bestFit="1" customWidth="1"/>
    <col min="2" max="2" width="80.6640625" bestFit="1" customWidth="1"/>
    <col min="3" max="3" width="6.1640625" bestFit="1" customWidth="1"/>
    <col min="4" max="5" width="12.1640625" bestFit="1" customWidth="1"/>
    <col min="6" max="6" width="80.6640625" bestFit="1" customWidth="1"/>
    <col min="7" max="7" width="8.5" bestFit="1" customWidth="1"/>
    <col min="8" max="8" width="8" bestFit="1" customWidth="1"/>
    <col min="9" max="9" width="9" bestFit="1" customWidth="1"/>
    <col min="10" max="10" width="14.5" bestFit="1" customWidth="1"/>
    <col min="11" max="13" width="12.1640625" bestFit="1" customWidth="1"/>
  </cols>
  <sheetData>
    <row r="1" spans="1:1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13</v>
      </c>
      <c r="B2" t="s">
        <v>14</v>
      </c>
      <c r="C2">
        <v>231</v>
      </c>
      <c r="D2">
        <v>21.231617647058801</v>
      </c>
      <c r="E2" s="1">
        <v>2.77029476136536E-16</v>
      </c>
      <c r="F2" t="s">
        <v>15</v>
      </c>
      <c r="G2">
        <v>790</v>
      </c>
      <c r="H2">
        <v>2521</v>
      </c>
      <c r="I2">
        <v>14219</v>
      </c>
      <c r="J2">
        <v>1.6492295100899199</v>
      </c>
      <c r="K2" s="1">
        <v>6.2105875997531196E-13</v>
      </c>
      <c r="L2" s="1">
        <v>6.2105875997531196E-13</v>
      </c>
      <c r="M2" s="1">
        <v>3.99680288865056E-13</v>
      </c>
    </row>
    <row r="3" spans="1:13">
      <c r="A3" t="s">
        <v>13</v>
      </c>
      <c r="B3" t="s">
        <v>16</v>
      </c>
      <c r="C3">
        <v>205</v>
      </c>
      <c r="D3">
        <v>18.841911764705799</v>
      </c>
      <c r="E3" s="1">
        <v>1.40854833946597E-15</v>
      </c>
      <c r="F3" t="s">
        <v>17</v>
      </c>
      <c r="G3">
        <v>790</v>
      </c>
      <c r="H3">
        <v>2170</v>
      </c>
      <c r="I3">
        <v>14219</v>
      </c>
      <c r="J3">
        <v>1.70034124715627</v>
      </c>
      <c r="K3" s="1">
        <v>4.0368819398395301E-12</v>
      </c>
      <c r="L3" s="1">
        <v>2.0183854587685301E-12</v>
      </c>
      <c r="M3" s="1">
        <v>2.5757174171303599E-12</v>
      </c>
    </row>
    <row r="4" spans="1:13">
      <c r="A4" t="s">
        <v>13</v>
      </c>
      <c r="B4" t="s">
        <v>18</v>
      </c>
      <c r="C4">
        <v>243</v>
      </c>
      <c r="D4">
        <v>22.334558823529399</v>
      </c>
      <c r="E4" s="1">
        <v>2.30662687530718E-15</v>
      </c>
      <c r="F4" t="s">
        <v>19</v>
      </c>
      <c r="G4">
        <v>790</v>
      </c>
      <c r="H4">
        <v>2743</v>
      </c>
      <c r="I4">
        <v>14219</v>
      </c>
      <c r="J4">
        <v>1.5944923095382</v>
      </c>
      <c r="K4" s="1">
        <v>6.5211169797407804E-12</v>
      </c>
      <c r="L4" s="1">
        <v>2.17370565991359E-12</v>
      </c>
      <c r="M4" s="1">
        <v>4.1633363423443298E-12</v>
      </c>
    </row>
    <row r="5" spans="1:13">
      <c r="A5" t="s">
        <v>13</v>
      </c>
      <c r="B5" t="s">
        <v>20</v>
      </c>
      <c r="C5">
        <v>194</v>
      </c>
      <c r="D5">
        <v>17.830882352941099</v>
      </c>
      <c r="E5" s="1">
        <v>3.0850067967780702E-15</v>
      </c>
      <c r="F5" t="s">
        <v>21</v>
      </c>
      <c r="G5">
        <v>790</v>
      </c>
      <c r="H5">
        <v>2027</v>
      </c>
      <c r="I5">
        <v>14219</v>
      </c>
      <c r="J5">
        <v>1.72262182061161</v>
      </c>
      <c r="K5" s="1">
        <v>8.6948226396543695E-12</v>
      </c>
      <c r="L5" s="1">
        <v>2.17370565991359E-12</v>
      </c>
      <c r="M5" s="1">
        <v>5.5511151231257803E-12</v>
      </c>
    </row>
    <row r="6" spans="1:13">
      <c r="A6" t="s">
        <v>13</v>
      </c>
      <c r="B6" t="s">
        <v>22</v>
      </c>
      <c r="C6">
        <v>156</v>
      </c>
      <c r="D6">
        <v>14.338235294117601</v>
      </c>
      <c r="E6" s="1">
        <v>1.8958544895319001E-13</v>
      </c>
      <c r="F6" t="s">
        <v>23</v>
      </c>
      <c r="G6">
        <v>790</v>
      </c>
      <c r="H6">
        <v>1569</v>
      </c>
      <c r="I6">
        <v>14219</v>
      </c>
      <c r="J6">
        <v>1.7895490960137399</v>
      </c>
      <c r="K6" s="1">
        <v>5.30384181018916E-10</v>
      </c>
      <c r="L6" s="1">
        <v>1.06076813999322E-10</v>
      </c>
      <c r="M6" s="1">
        <v>3.3879565819461199E-10</v>
      </c>
    </row>
    <row r="7" spans="1:13">
      <c r="A7" t="s">
        <v>13</v>
      </c>
      <c r="B7" t="s">
        <v>24</v>
      </c>
      <c r="C7">
        <v>159</v>
      </c>
      <c r="D7">
        <v>14.613970588235199</v>
      </c>
      <c r="E7" s="1">
        <v>7.0570327099464E-13</v>
      </c>
      <c r="F7" t="s">
        <v>25</v>
      </c>
      <c r="G7">
        <v>790</v>
      </c>
      <c r="H7">
        <v>1636</v>
      </c>
      <c r="I7">
        <v>14219</v>
      </c>
      <c r="J7">
        <v>1.7492657299371701</v>
      </c>
      <c r="K7" s="1">
        <v>1.97372473920154E-9</v>
      </c>
      <c r="L7" s="1">
        <v>3.2895408619282302E-10</v>
      </c>
      <c r="M7" s="1">
        <v>1.2607470623038301E-9</v>
      </c>
    </row>
    <row r="8" spans="1:13">
      <c r="A8" t="s">
        <v>13</v>
      </c>
      <c r="B8" t="s">
        <v>26</v>
      </c>
      <c r="C8">
        <v>593</v>
      </c>
      <c r="D8">
        <v>54.503676470588204</v>
      </c>
      <c r="E8" s="1">
        <v>3.8059474382425801E-10</v>
      </c>
      <c r="F8" t="s">
        <v>27</v>
      </c>
      <c r="G8">
        <v>790</v>
      </c>
      <c r="H8">
        <v>9252</v>
      </c>
      <c r="I8">
        <v>14219</v>
      </c>
      <c r="J8">
        <v>1.1536153660925801</v>
      </c>
      <c r="K8" s="1">
        <v>1.06452302739423E-6</v>
      </c>
      <c r="L8" s="1">
        <v>1.5207478754053401E-7</v>
      </c>
      <c r="M8" s="1">
        <v>6.7997891761706299E-7</v>
      </c>
    </row>
    <row r="9" spans="1:13">
      <c r="A9" t="s">
        <v>13</v>
      </c>
      <c r="B9" t="s">
        <v>28</v>
      </c>
      <c r="C9">
        <v>92</v>
      </c>
      <c r="D9">
        <v>8.4558823529411704</v>
      </c>
      <c r="E9" s="1">
        <v>9.0119752670460003E-10</v>
      </c>
      <c r="F9" t="s">
        <v>29</v>
      </c>
      <c r="G9">
        <v>790</v>
      </c>
      <c r="H9">
        <v>854</v>
      </c>
      <c r="I9">
        <v>14219</v>
      </c>
      <c r="J9">
        <v>1.9389737052737599</v>
      </c>
      <c r="K9" s="1">
        <v>2.5206464024929402E-6</v>
      </c>
      <c r="L9" s="1">
        <v>3.1508114772815703E-7</v>
      </c>
      <c r="M9" s="1">
        <v>1.6100991762080201E-6</v>
      </c>
    </row>
    <row r="10" spans="1:13">
      <c r="A10" t="s">
        <v>13</v>
      </c>
      <c r="B10" t="s">
        <v>30</v>
      </c>
      <c r="C10">
        <v>147</v>
      </c>
      <c r="D10">
        <v>13.511029411764699</v>
      </c>
      <c r="E10" s="1">
        <v>6.1368345923681198E-9</v>
      </c>
      <c r="F10" t="s">
        <v>31</v>
      </c>
      <c r="G10">
        <v>790</v>
      </c>
      <c r="H10">
        <v>1663</v>
      </c>
      <c r="I10">
        <v>14219</v>
      </c>
      <c r="J10">
        <v>1.5909885291946</v>
      </c>
      <c r="K10" s="1">
        <v>1.7164579104722499E-5</v>
      </c>
      <c r="L10" s="1">
        <v>1.9071900054790001E-6</v>
      </c>
      <c r="M10" s="1">
        <v>1.0964201746510499E-5</v>
      </c>
    </row>
    <row r="11" spans="1:13">
      <c r="A11" t="s">
        <v>13</v>
      </c>
      <c r="B11" t="s">
        <v>32</v>
      </c>
      <c r="C11">
        <v>106</v>
      </c>
      <c r="D11">
        <v>9.7426470588235201</v>
      </c>
      <c r="E11" s="1">
        <v>3.6367936571203601E-8</v>
      </c>
      <c r="F11" t="s">
        <v>33</v>
      </c>
      <c r="G11">
        <v>790</v>
      </c>
      <c r="H11">
        <v>1114</v>
      </c>
      <c r="I11">
        <v>14219</v>
      </c>
      <c r="J11">
        <v>1.7126264118355501</v>
      </c>
      <c r="K11" s="1">
        <v>1.01715946965508E-4</v>
      </c>
      <c r="L11" s="1">
        <v>1.0172060302515701E-5</v>
      </c>
      <c r="M11" s="1">
        <v>6.4975727431804104E-5</v>
      </c>
    </row>
    <row r="12" spans="1:13">
      <c r="A12" t="s">
        <v>13</v>
      </c>
      <c r="B12" t="s">
        <v>34</v>
      </c>
      <c r="C12">
        <v>63</v>
      </c>
      <c r="D12">
        <v>5.7904411764705799</v>
      </c>
      <c r="E12" s="1">
        <v>2.2344858635390901E-7</v>
      </c>
      <c r="F12" t="s">
        <v>35</v>
      </c>
      <c r="G12">
        <v>790</v>
      </c>
      <c r="H12">
        <v>568</v>
      </c>
      <c r="I12">
        <v>14219</v>
      </c>
      <c r="J12">
        <v>1.99633847388126</v>
      </c>
      <c r="K12" s="1">
        <v>6.2479050278629801E-4</v>
      </c>
      <c r="L12" s="1">
        <v>5.6815273742905003E-5</v>
      </c>
      <c r="M12" s="1">
        <v>3.9921735761616601E-4</v>
      </c>
    </row>
    <row r="13" spans="1:13">
      <c r="A13" t="s">
        <v>13</v>
      </c>
      <c r="B13" t="s">
        <v>36</v>
      </c>
      <c r="C13">
        <v>129</v>
      </c>
      <c r="D13">
        <v>11.856617647058799</v>
      </c>
      <c r="E13" s="1">
        <v>2.4685117609457398E-7</v>
      </c>
      <c r="F13" t="s">
        <v>37</v>
      </c>
      <c r="G13">
        <v>790</v>
      </c>
      <c r="H13">
        <v>1493</v>
      </c>
      <c r="I13">
        <v>14219</v>
      </c>
      <c r="J13">
        <v>1.5551484989020401</v>
      </c>
      <c r="K13" s="1">
        <v>6.9020452384627097E-4</v>
      </c>
      <c r="L13" s="1">
        <v>5.7535246838047402E-5</v>
      </c>
      <c r="M13" s="1">
        <v>4.41028768238815E-4</v>
      </c>
    </row>
    <row r="14" spans="1:13">
      <c r="A14" t="s">
        <v>13</v>
      </c>
      <c r="B14" t="s">
        <v>38</v>
      </c>
      <c r="C14">
        <v>116</v>
      </c>
      <c r="D14">
        <v>10.6617647058823</v>
      </c>
      <c r="E14" s="1">
        <v>5.1976974535767197E-7</v>
      </c>
      <c r="F14" t="s">
        <v>39</v>
      </c>
      <c r="G14">
        <v>790</v>
      </c>
      <c r="H14">
        <v>1320</v>
      </c>
      <c r="I14">
        <v>14219</v>
      </c>
      <c r="J14">
        <v>1.5817069428461801</v>
      </c>
      <c r="K14">
        <v>1.4527401055758301E-3</v>
      </c>
      <c r="L14" s="1">
        <v>1.1182423609457001E-4</v>
      </c>
      <c r="M14" s="1">
        <v>9.2862787461900299E-4</v>
      </c>
    </row>
    <row r="15" spans="1:13">
      <c r="A15" t="s">
        <v>13</v>
      </c>
      <c r="B15" t="s">
        <v>40</v>
      </c>
      <c r="C15">
        <v>77</v>
      </c>
      <c r="D15">
        <v>7.0772058823529402</v>
      </c>
      <c r="E15" s="1">
        <v>8.75007654744366E-7</v>
      </c>
      <c r="F15" t="s">
        <v>41</v>
      </c>
      <c r="G15">
        <v>790</v>
      </c>
      <c r="H15">
        <v>778</v>
      </c>
      <c r="I15">
        <v>14219</v>
      </c>
      <c r="J15">
        <v>1.7813657219094701</v>
      </c>
      <c r="K15">
        <v>2.4444050456658901E-3</v>
      </c>
      <c r="L15" s="1">
        <v>1.7479882670146099E-4</v>
      </c>
      <c r="M15">
        <v>1.56329619370731E-3</v>
      </c>
    </row>
    <row r="16" spans="1:13">
      <c r="A16" t="s">
        <v>13</v>
      </c>
      <c r="B16" t="s">
        <v>42</v>
      </c>
      <c r="C16">
        <v>66</v>
      </c>
      <c r="D16">
        <v>6.0661764705882302</v>
      </c>
      <c r="E16" s="1">
        <v>1.37252851544312E-6</v>
      </c>
      <c r="F16" t="s">
        <v>43</v>
      </c>
      <c r="G16">
        <v>790</v>
      </c>
      <c r="H16">
        <v>638</v>
      </c>
      <c r="I16">
        <v>14219</v>
      </c>
      <c r="J16">
        <v>1.8619380183326</v>
      </c>
      <c r="K16">
        <v>3.8316054869020899E-3</v>
      </c>
      <c r="L16" s="1">
        <v>2.55898245264729E-4</v>
      </c>
      <c r="M16">
        <v>2.4521609493732802E-3</v>
      </c>
    </row>
    <row r="17" spans="1:13">
      <c r="A17" t="s">
        <v>13</v>
      </c>
      <c r="B17" t="s">
        <v>44</v>
      </c>
      <c r="C17">
        <v>113</v>
      </c>
      <c r="D17">
        <v>10.386029411764699</v>
      </c>
      <c r="E17" s="1">
        <v>3.3547126772428702E-6</v>
      </c>
      <c r="F17" t="s">
        <v>45</v>
      </c>
      <c r="G17">
        <v>790</v>
      </c>
      <c r="H17">
        <v>1326</v>
      </c>
      <c r="I17">
        <v>14219</v>
      </c>
      <c r="J17">
        <v>1.53382877980793</v>
      </c>
      <c r="K17">
        <v>9.3392627373722892E-3</v>
      </c>
      <c r="L17" s="1">
        <v>5.8627476731265495E-4</v>
      </c>
      <c r="M17">
        <v>5.9934331581690198E-3</v>
      </c>
    </row>
    <row r="18" spans="1:13">
      <c r="A18" t="s">
        <v>13</v>
      </c>
      <c r="B18" t="s">
        <v>46</v>
      </c>
      <c r="C18">
        <v>57</v>
      </c>
      <c r="D18">
        <v>5.2389705882352899</v>
      </c>
      <c r="E18" s="1">
        <v>3.9442777383883502E-6</v>
      </c>
      <c r="F18" t="s">
        <v>47</v>
      </c>
      <c r="G18">
        <v>790</v>
      </c>
      <c r="H18">
        <v>538</v>
      </c>
      <c r="I18">
        <v>14219</v>
      </c>
      <c r="J18">
        <v>1.90692908569008</v>
      </c>
      <c r="K18">
        <v>1.09715354107527E-2</v>
      </c>
      <c r="L18" s="1">
        <v>6.4874045281893E-4</v>
      </c>
      <c r="M18">
        <v>7.0466981004213497E-3</v>
      </c>
    </row>
    <row r="19" spans="1:13">
      <c r="A19" t="s">
        <v>13</v>
      </c>
      <c r="B19" t="s">
        <v>48</v>
      </c>
      <c r="C19">
        <v>21</v>
      </c>
      <c r="D19">
        <v>1.9301470588235199</v>
      </c>
      <c r="E19" s="1">
        <v>7.07322850403213E-6</v>
      </c>
      <c r="F19" t="s">
        <v>49</v>
      </c>
      <c r="G19">
        <v>790</v>
      </c>
      <c r="H19">
        <v>118</v>
      </c>
      <c r="I19">
        <v>14219</v>
      </c>
      <c r="J19">
        <v>3.2031645569620202</v>
      </c>
      <c r="K19">
        <v>1.9589473158906998E-2</v>
      </c>
      <c r="L19">
        <v>1.0985012105367801E-3</v>
      </c>
      <c r="M19">
        <v>1.26364302940884E-2</v>
      </c>
    </row>
    <row r="20" spans="1:13">
      <c r="A20" t="s">
        <v>13</v>
      </c>
      <c r="B20" t="s">
        <v>50</v>
      </c>
      <c r="C20">
        <v>56</v>
      </c>
      <c r="D20">
        <v>5.1470588235294104</v>
      </c>
      <c r="E20" s="1">
        <v>7.7184452101744701E-6</v>
      </c>
      <c r="F20" t="s">
        <v>51</v>
      </c>
      <c r="G20">
        <v>790</v>
      </c>
      <c r="H20">
        <v>537</v>
      </c>
      <c r="I20">
        <v>14219</v>
      </c>
      <c r="J20">
        <v>1.8769629682012099</v>
      </c>
      <c r="K20">
        <v>2.1357209232458998E-2</v>
      </c>
      <c r="L20">
        <v>1.1355954896234901E-3</v>
      </c>
      <c r="M20">
        <v>1.3789044724576901E-2</v>
      </c>
    </row>
    <row r="21" spans="1:13">
      <c r="A21" t="s">
        <v>13</v>
      </c>
      <c r="B21" t="s">
        <v>52</v>
      </c>
      <c r="C21">
        <v>36</v>
      </c>
      <c r="D21">
        <v>3.3088235294117601</v>
      </c>
      <c r="E21" s="1">
        <v>8.3636012895363393E-6</v>
      </c>
      <c r="F21" t="s">
        <v>53</v>
      </c>
      <c r="G21">
        <v>790</v>
      </c>
      <c r="H21">
        <v>285</v>
      </c>
      <c r="I21">
        <v>14219</v>
      </c>
      <c r="J21">
        <v>2.2735243171219102</v>
      </c>
      <c r="K21">
        <v>2.3121593460759399E-2</v>
      </c>
      <c r="L21">
        <v>1.1689707523691E-3</v>
      </c>
      <c r="M21">
        <v>1.49415383099205E-2</v>
      </c>
    </row>
    <row r="22" spans="1:13">
      <c r="A22" t="s">
        <v>13</v>
      </c>
      <c r="B22" t="s">
        <v>54</v>
      </c>
      <c r="C22">
        <v>12</v>
      </c>
      <c r="D22">
        <v>1.1029411764705801</v>
      </c>
      <c r="E22" s="1">
        <v>9.7614552881303796E-6</v>
      </c>
      <c r="F22" t="s">
        <v>55</v>
      </c>
      <c r="G22">
        <v>790</v>
      </c>
      <c r="H22">
        <v>41</v>
      </c>
      <c r="I22">
        <v>14219</v>
      </c>
      <c r="J22">
        <v>5.2679221982093196</v>
      </c>
      <c r="K22">
        <v>2.6933568008870999E-2</v>
      </c>
      <c r="L22">
        <v>1.2992944089321699E-3</v>
      </c>
      <c r="M22">
        <v>1.74385929949782E-2</v>
      </c>
    </row>
    <row r="23" spans="1:13">
      <c r="A23" t="s">
        <v>13</v>
      </c>
      <c r="B23" t="s">
        <v>56</v>
      </c>
      <c r="C23">
        <v>19</v>
      </c>
      <c r="D23">
        <v>1.7463235294117601</v>
      </c>
      <c r="E23" s="1">
        <v>1.9591361836919001E-5</v>
      </c>
      <c r="F23" t="s">
        <v>57</v>
      </c>
      <c r="G23">
        <v>790</v>
      </c>
      <c r="H23">
        <v>106</v>
      </c>
      <c r="I23">
        <v>14219</v>
      </c>
      <c r="J23">
        <v>3.2261882015763002</v>
      </c>
      <c r="K23">
        <v>5.3323241192078798E-2</v>
      </c>
      <c r="L23">
        <v>2.4876994361144799E-3</v>
      </c>
      <c r="M23">
        <v>3.4996571307888101E-2</v>
      </c>
    </row>
    <row r="24" spans="1:13">
      <c r="A24" t="s">
        <v>13</v>
      </c>
      <c r="B24" t="s">
        <v>58</v>
      </c>
      <c r="C24">
        <v>33</v>
      </c>
      <c r="D24">
        <v>3.0330882352941102</v>
      </c>
      <c r="E24" s="1">
        <v>2.6321717753898499E-5</v>
      </c>
      <c r="F24" t="s">
        <v>59</v>
      </c>
      <c r="G24">
        <v>790</v>
      </c>
      <c r="H24">
        <v>264</v>
      </c>
      <c r="I24">
        <v>14219</v>
      </c>
      <c r="J24">
        <v>2.24984177215189</v>
      </c>
      <c r="K24">
        <v>7.0977957664802402E-2</v>
      </c>
      <c r="L24">
        <v>3.19587417885547E-3</v>
      </c>
      <c r="M24">
        <v>4.7016516791709102E-2</v>
      </c>
    </row>
    <row r="25" spans="1:13">
      <c r="A25" t="s">
        <v>13</v>
      </c>
      <c r="B25" t="s">
        <v>60</v>
      </c>
      <c r="C25">
        <v>56</v>
      </c>
      <c r="D25">
        <v>5.1470588235294104</v>
      </c>
      <c r="E25" s="1">
        <v>2.70713627178238E-5</v>
      </c>
      <c r="F25" t="s">
        <v>61</v>
      </c>
      <c r="G25">
        <v>790</v>
      </c>
      <c r="H25">
        <v>561</v>
      </c>
      <c r="I25">
        <v>14219</v>
      </c>
      <c r="J25">
        <v>1.79666508720864</v>
      </c>
      <c r="K25">
        <v>7.2923902252654799E-2</v>
      </c>
      <c r="L25">
        <v>3.1500127016942298E-3</v>
      </c>
      <c r="M25">
        <v>4.8355245875064602E-2</v>
      </c>
    </row>
    <row r="26" spans="1:13">
      <c r="A26" t="s">
        <v>13</v>
      </c>
      <c r="B26" t="s">
        <v>62</v>
      </c>
      <c r="C26">
        <v>56</v>
      </c>
      <c r="D26">
        <v>5.1470588235294104</v>
      </c>
      <c r="E26" s="1">
        <v>2.8834916331265402E-5</v>
      </c>
      <c r="F26" t="s">
        <v>61</v>
      </c>
      <c r="G26">
        <v>790</v>
      </c>
      <c r="H26">
        <v>562</v>
      </c>
      <c r="I26">
        <v>14219</v>
      </c>
      <c r="J26">
        <v>1.7934681742420799</v>
      </c>
      <c r="K26">
        <v>7.7485720253196499E-2</v>
      </c>
      <c r="L26">
        <v>3.22089869223896E-3</v>
      </c>
      <c r="M26">
        <v>5.1504564002147202E-2</v>
      </c>
    </row>
    <row r="27" spans="1:13">
      <c r="A27" t="s">
        <v>13</v>
      </c>
      <c r="B27" t="s">
        <v>63</v>
      </c>
      <c r="C27">
        <v>41</v>
      </c>
      <c r="D27">
        <v>3.76838235294117</v>
      </c>
      <c r="E27" s="1">
        <v>3.4199217113245699E-5</v>
      </c>
      <c r="F27" t="s">
        <v>64</v>
      </c>
      <c r="G27">
        <v>790</v>
      </c>
      <c r="H27">
        <v>367</v>
      </c>
      <c r="I27">
        <v>14219</v>
      </c>
      <c r="J27">
        <v>2.01075776911668</v>
      </c>
      <c r="K27">
        <v>9.1224187348681193E-2</v>
      </c>
      <c r="L27">
        <v>3.67234982950859E-3</v>
      </c>
      <c r="M27">
        <v>6.10834472738686E-2</v>
      </c>
    </row>
    <row r="28" spans="1:13">
      <c r="A28" t="s">
        <v>13</v>
      </c>
      <c r="B28" t="s">
        <v>65</v>
      </c>
      <c r="C28">
        <v>27</v>
      </c>
      <c r="D28">
        <v>2.4816176470588198</v>
      </c>
      <c r="E28" s="1">
        <v>3.4803357896789399E-5</v>
      </c>
      <c r="F28" t="s">
        <v>66</v>
      </c>
      <c r="G28">
        <v>790</v>
      </c>
      <c r="H28">
        <v>197</v>
      </c>
      <c r="I28">
        <v>14219</v>
      </c>
      <c r="J28">
        <v>2.4668315877401499</v>
      </c>
      <c r="K28">
        <v>9.2758576333273404E-2</v>
      </c>
      <c r="L28">
        <v>3.5989410477248402E-3</v>
      </c>
      <c r="M28">
        <v>6.21621904320135E-2</v>
      </c>
    </row>
    <row r="29" spans="1:13">
      <c r="A29" t="s">
        <v>13</v>
      </c>
      <c r="B29" t="s">
        <v>67</v>
      </c>
      <c r="C29">
        <v>200</v>
      </c>
      <c r="D29">
        <v>18.3823529411764</v>
      </c>
      <c r="E29" s="1">
        <v>4.06649706782022E-5</v>
      </c>
      <c r="F29" t="s">
        <v>68</v>
      </c>
      <c r="G29">
        <v>790</v>
      </c>
      <c r="H29">
        <v>2786</v>
      </c>
      <c r="I29">
        <v>14219</v>
      </c>
      <c r="J29">
        <v>1.29208429125737</v>
      </c>
      <c r="K29">
        <v>0.10751202219451</v>
      </c>
      <c r="L29">
        <v>4.0539830365753302E-3</v>
      </c>
      <c r="M29">
        <v>7.2628012431907807E-2</v>
      </c>
    </row>
    <row r="30" spans="1:13">
      <c r="A30" t="s">
        <v>13</v>
      </c>
      <c r="B30" t="s">
        <v>69</v>
      </c>
      <c r="C30">
        <v>33</v>
      </c>
      <c r="D30">
        <v>3.0330882352941102</v>
      </c>
      <c r="E30" s="1">
        <v>4.4060685283941201E-5</v>
      </c>
      <c r="F30" t="s">
        <v>70</v>
      </c>
      <c r="G30">
        <v>790</v>
      </c>
      <c r="H30">
        <v>271</v>
      </c>
      <c r="I30">
        <v>14219</v>
      </c>
      <c r="J30">
        <v>2.1917277780372699</v>
      </c>
      <c r="K30">
        <v>0.115948934657663</v>
      </c>
      <c r="L30">
        <v>4.2406536783008396E-3</v>
      </c>
      <c r="M30">
        <v>7.8690536771663905E-2</v>
      </c>
    </row>
    <row r="31" spans="1:13">
      <c r="A31" t="s">
        <v>13</v>
      </c>
      <c r="B31" t="s">
        <v>71</v>
      </c>
      <c r="C31">
        <v>20</v>
      </c>
      <c r="D31">
        <v>1.8382352941176401</v>
      </c>
      <c r="E31" s="1">
        <v>4.5741193176283497E-5</v>
      </c>
      <c r="F31" t="s">
        <v>72</v>
      </c>
      <c r="G31">
        <v>790</v>
      </c>
      <c r="H31">
        <v>123</v>
      </c>
      <c r="I31">
        <v>14219</v>
      </c>
      <c r="J31">
        <v>2.9266234434496199</v>
      </c>
      <c r="K31">
        <v>0.120094746183793</v>
      </c>
      <c r="L31">
        <v>4.2556205219885703E-3</v>
      </c>
      <c r="M31">
        <v>8.16906958061802E-2</v>
      </c>
    </row>
    <row r="32" spans="1:13">
      <c r="A32" t="s">
        <v>13</v>
      </c>
      <c r="B32" t="s">
        <v>73</v>
      </c>
      <c r="C32">
        <v>34</v>
      </c>
      <c r="D32">
        <v>3.125</v>
      </c>
      <c r="E32" s="1">
        <v>4.63629187820083E-5</v>
      </c>
      <c r="F32" t="s">
        <v>74</v>
      </c>
      <c r="G32">
        <v>790</v>
      </c>
      <c r="H32">
        <v>284</v>
      </c>
      <c r="I32">
        <v>14219</v>
      </c>
      <c r="J32">
        <v>2.15477803530041</v>
      </c>
      <c r="K32">
        <v>0.12162361265872999</v>
      </c>
      <c r="L32">
        <v>4.1744911973493597E-3</v>
      </c>
      <c r="M32">
        <v>8.2800621850598305E-2</v>
      </c>
    </row>
    <row r="33" spans="1:13">
      <c r="A33" t="s">
        <v>13</v>
      </c>
      <c r="B33" t="s">
        <v>75</v>
      </c>
      <c r="C33">
        <v>34</v>
      </c>
      <c r="D33">
        <v>3.125</v>
      </c>
      <c r="E33" s="1">
        <v>4.63629187820083E-5</v>
      </c>
      <c r="F33" t="s">
        <v>76</v>
      </c>
      <c r="G33">
        <v>790</v>
      </c>
      <c r="H33">
        <v>284</v>
      </c>
      <c r="I33">
        <v>14219</v>
      </c>
      <c r="J33">
        <v>2.15477803530041</v>
      </c>
      <c r="K33">
        <v>0.12162361265872999</v>
      </c>
      <c r="L33">
        <v>4.1744911973493597E-3</v>
      </c>
      <c r="M33">
        <v>8.2800621850598305E-2</v>
      </c>
    </row>
    <row r="34" spans="1:13">
      <c r="A34" t="s">
        <v>13</v>
      </c>
      <c r="B34" t="s">
        <v>77</v>
      </c>
      <c r="C34">
        <v>33</v>
      </c>
      <c r="D34">
        <v>3.0330882352941102</v>
      </c>
      <c r="E34" s="1">
        <v>5.0416657071868703E-5</v>
      </c>
      <c r="F34" t="s">
        <v>78</v>
      </c>
      <c r="G34">
        <v>790</v>
      </c>
      <c r="H34">
        <v>273</v>
      </c>
      <c r="I34">
        <v>14219</v>
      </c>
      <c r="J34">
        <v>2.1756711642787501</v>
      </c>
      <c r="K34">
        <v>0.1315271414261</v>
      </c>
      <c r="L34">
        <v>4.3971461419024501E-3</v>
      </c>
      <c r="M34">
        <v>9.0037210235871495E-2</v>
      </c>
    </row>
    <row r="35" spans="1:13">
      <c r="A35" t="s">
        <v>13</v>
      </c>
      <c r="B35" t="s">
        <v>79</v>
      </c>
      <c r="C35">
        <v>70</v>
      </c>
      <c r="D35">
        <v>6.4338235294117601</v>
      </c>
      <c r="E35" s="1">
        <v>5.1111395890309398E-5</v>
      </c>
      <c r="F35" t="s">
        <v>80</v>
      </c>
      <c r="G35">
        <v>790</v>
      </c>
      <c r="H35">
        <v>771</v>
      </c>
      <c r="I35">
        <v>14219</v>
      </c>
      <c r="J35">
        <v>1.6341263195915201</v>
      </c>
      <c r="K35">
        <v>0.133213191309212</v>
      </c>
      <c r="L35">
        <v>4.3228183290563403E-3</v>
      </c>
      <c r="M35">
        <v>9.1277383422538799E-2</v>
      </c>
    </row>
    <row r="36" spans="1:13">
      <c r="A36" t="s">
        <v>13</v>
      </c>
      <c r="B36" t="s">
        <v>81</v>
      </c>
      <c r="C36">
        <v>28</v>
      </c>
      <c r="D36">
        <v>2.5735294117646998</v>
      </c>
      <c r="E36" s="1">
        <v>5.5136124239319802E-5</v>
      </c>
      <c r="F36" t="s">
        <v>82</v>
      </c>
      <c r="G36">
        <v>790</v>
      </c>
      <c r="H36">
        <v>214</v>
      </c>
      <c r="I36">
        <v>14219</v>
      </c>
      <c r="J36">
        <v>2.3549745652430998</v>
      </c>
      <c r="K36">
        <v>0.14291655044594601</v>
      </c>
      <c r="L36">
        <v>4.5256105135906798E-3</v>
      </c>
      <c r="M36">
        <v>9.8461610629740903E-2</v>
      </c>
    </row>
    <row r="37" spans="1:13">
      <c r="A37" t="s">
        <v>13</v>
      </c>
      <c r="B37" t="s">
        <v>83</v>
      </c>
      <c r="C37">
        <v>50</v>
      </c>
      <c r="D37">
        <v>4.5955882352941098</v>
      </c>
      <c r="E37" s="1">
        <v>6.5758013833196703E-5</v>
      </c>
      <c r="F37" t="s">
        <v>84</v>
      </c>
      <c r="G37">
        <v>790</v>
      </c>
      <c r="H37">
        <v>497</v>
      </c>
      <c r="I37">
        <v>14219</v>
      </c>
      <c r="J37">
        <v>1.81073784479026</v>
      </c>
      <c r="K37">
        <v>0.168006967199165</v>
      </c>
      <c r="L37">
        <v>5.2413932040107298E-3</v>
      </c>
      <c r="M37">
        <v>0.117419571557786</v>
      </c>
    </row>
    <row r="38" spans="1:13">
      <c r="A38" t="s">
        <v>13</v>
      </c>
      <c r="B38" t="s">
        <v>85</v>
      </c>
      <c r="C38">
        <v>58</v>
      </c>
      <c r="D38">
        <v>5.3308823529411704</v>
      </c>
      <c r="E38" s="1">
        <v>7.8096047456652803E-5</v>
      </c>
      <c r="F38" t="s">
        <v>86</v>
      </c>
      <c r="G38">
        <v>790</v>
      </c>
      <c r="H38">
        <v>611</v>
      </c>
      <c r="I38">
        <v>14219</v>
      </c>
      <c r="J38">
        <v>1.7085541444819601</v>
      </c>
      <c r="K38">
        <v>0.196230847366825</v>
      </c>
      <c r="L38">
        <v>6.0494936420872796E-3</v>
      </c>
      <c r="M38">
        <v>0.13943624471881499</v>
      </c>
    </row>
    <row r="39" spans="1:13">
      <c r="A39" t="s">
        <v>13</v>
      </c>
      <c r="B39" t="s">
        <v>87</v>
      </c>
      <c r="C39">
        <v>22</v>
      </c>
      <c r="D39">
        <v>2.0220588235294099</v>
      </c>
      <c r="E39" s="1">
        <v>1.0955156066406E-4</v>
      </c>
      <c r="F39" t="s">
        <v>88</v>
      </c>
      <c r="G39">
        <v>790</v>
      </c>
      <c r="H39">
        <v>153</v>
      </c>
      <c r="I39">
        <v>14219</v>
      </c>
      <c r="J39">
        <v>2.5880532803838801</v>
      </c>
      <c r="K39">
        <v>0.26393179930843003</v>
      </c>
      <c r="L39">
        <v>8.2477585303827299E-3</v>
      </c>
      <c r="M39">
        <v>0.19554648391669699</v>
      </c>
    </row>
    <row r="40" spans="1:13">
      <c r="A40" t="s">
        <v>13</v>
      </c>
      <c r="B40" t="s">
        <v>89</v>
      </c>
      <c r="C40">
        <v>11</v>
      </c>
      <c r="D40">
        <v>1.0110294117647001</v>
      </c>
      <c r="E40" s="1">
        <v>1.15767927583093E-4</v>
      </c>
      <c r="F40" t="s">
        <v>90</v>
      </c>
      <c r="G40">
        <v>790</v>
      </c>
      <c r="H40">
        <v>44</v>
      </c>
      <c r="I40">
        <v>14219</v>
      </c>
      <c r="J40">
        <v>4.4996835443037897</v>
      </c>
      <c r="K40">
        <v>0.27662074567683698</v>
      </c>
      <c r="L40">
        <v>8.4854159464969794E-3</v>
      </c>
      <c r="M40">
        <v>0.20663169571106799</v>
      </c>
    </row>
    <row r="41" spans="1:13">
      <c r="A41" t="s">
        <v>13</v>
      </c>
      <c r="B41" t="s">
        <v>91</v>
      </c>
      <c r="C41">
        <v>10</v>
      </c>
      <c r="D41">
        <v>0.91911764705882304</v>
      </c>
      <c r="E41" s="1">
        <v>1.4524314595810601E-4</v>
      </c>
      <c r="F41" t="s">
        <v>92</v>
      </c>
      <c r="G41">
        <v>790</v>
      </c>
      <c r="H41">
        <v>37</v>
      </c>
      <c r="I41">
        <v>14219</v>
      </c>
      <c r="J41">
        <v>4.8645227505986997</v>
      </c>
      <c r="K41">
        <v>0.33387276574188901</v>
      </c>
      <c r="L41">
        <v>1.03632249181803E-2</v>
      </c>
      <c r="M41">
        <v>0.25917696901611698</v>
      </c>
    </row>
    <row r="42" spans="1:13">
      <c r="A42" t="s">
        <v>13</v>
      </c>
      <c r="B42" t="s">
        <v>93</v>
      </c>
      <c r="C42">
        <v>25</v>
      </c>
      <c r="D42">
        <v>2.29779411764705</v>
      </c>
      <c r="E42" s="1">
        <v>1.62335434511032E-4</v>
      </c>
      <c r="F42" t="s">
        <v>94</v>
      </c>
      <c r="G42">
        <v>790</v>
      </c>
      <c r="H42">
        <v>192</v>
      </c>
      <c r="I42">
        <v>14219</v>
      </c>
      <c r="J42">
        <v>2.3435851793248901</v>
      </c>
      <c r="K42">
        <v>0.36497383022708701</v>
      </c>
      <c r="L42">
        <v>1.1288033333963899E-2</v>
      </c>
      <c r="M42">
        <v>0.28963531120971198</v>
      </c>
    </row>
    <row r="43" spans="1:13">
      <c r="A43" t="s">
        <v>13</v>
      </c>
      <c r="B43" t="s">
        <v>95</v>
      </c>
      <c r="C43">
        <v>96</v>
      </c>
      <c r="D43">
        <v>8.8235294117646994</v>
      </c>
      <c r="E43" s="1">
        <v>1.83721063821208E-4</v>
      </c>
      <c r="F43" t="s">
        <v>96</v>
      </c>
      <c r="G43">
        <v>790</v>
      </c>
      <c r="H43">
        <v>1192</v>
      </c>
      <c r="I43">
        <v>14219</v>
      </c>
      <c r="J43">
        <v>1.44956248407102</v>
      </c>
      <c r="K43">
        <v>0.40185078064270902</v>
      </c>
      <c r="L43">
        <v>1.2456283008998099E-2</v>
      </c>
      <c r="M43">
        <v>0.32773199160296401</v>
      </c>
    </row>
    <row r="44" spans="1:13">
      <c r="A44" t="s">
        <v>13</v>
      </c>
      <c r="B44" t="s">
        <v>97</v>
      </c>
      <c r="C44">
        <v>24</v>
      </c>
      <c r="D44">
        <v>2.20588235294117</v>
      </c>
      <c r="E44" s="1">
        <v>1.873860756613E-4</v>
      </c>
      <c r="F44" t="s">
        <v>98</v>
      </c>
      <c r="G44">
        <v>790</v>
      </c>
      <c r="H44">
        <v>182</v>
      </c>
      <c r="I44">
        <v>14219</v>
      </c>
      <c r="J44">
        <v>2.3734594519404602</v>
      </c>
      <c r="K44">
        <v>0.40795223666736202</v>
      </c>
      <c r="L44">
        <v>1.2402635068028099E-2</v>
      </c>
      <c r="M44">
        <v>0.33425951919702201</v>
      </c>
    </row>
    <row r="45" spans="1:13">
      <c r="A45" t="s">
        <v>13</v>
      </c>
      <c r="B45" t="s">
        <v>99</v>
      </c>
      <c r="C45">
        <v>104</v>
      </c>
      <c r="D45">
        <v>9.5588235294117592</v>
      </c>
      <c r="E45" s="1">
        <v>2.1143340290613699E-4</v>
      </c>
      <c r="F45" t="s">
        <v>100</v>
      </c>
      <c r="G45">
        <v>790</v>
      </c>
      <c r="H45">
        <v>1320</v>
      </c>
      <c r="I45">
        <v>14219</v>
      </c>
      <c r="J45">
        <v>1.4180820866896799</v>
      </c>
      <c r="K45">
        <v>0.44647134377183001</v>
      </c>
      <c r="L45">
        <v>1.3660299053635401E-2</v>
      </c>
      <c r="M45">
        <v>0.37707872776759899</v>
      </c>
    </row>
    <row r="46" spans="1:13">
      <c r="A46" t="s">
        <v>13</v>
      </c>
      <c r="B46" t="s">
        <v>101</v>
      </c>
      <c r="C46">
        <v>40</v>
      </c>
      <c r="D46">
        <v>3.6764705882352899</v>
      </c>
      <c r="E46" s="1">
        <v>2.1440617268607699E-4</v>
      </c>
      <c r="F46" t="s">
        <v>102</v>
      </c>
      <c r="G46">
        <v>790</v>
      </c>
      <c r="H46">
        <v>386</v>
      </c>
      <c r="I46">
        <v>14219</v>
      </c>
      <c r="J46">
        <v>1.86515380074768</v>
      </c>
      <c r="K46">
        <v>0.45105573482160699</v>
      </c>
      <c r="L46">
        <v>1.3538392227426499E-2</v>
      </c>
      <c r="M46">
        <v>0.38237090179372701</v>
      </c>
    </row>
    <row r="47" spans="1:13">
      <c r="A47" t="s">
        <v>13</v>
      </c>
      <c r="B47" t="s">
        <v>103</v>
      </c>
      <c r="C47">
        <v>100</v>
      </c>
      <c r="D47">
        <v>9.1911764705882302</v>
      </c>
      <c r="E47" s="1">
        <v>2.2279088226783699E-4</v>
      </c>
      <c r="F47" t="s">
        <v>104</v>
      </c>
      <c r="G47">
        <v>790</v>
      </c>
      <c r="H47">
        <v>1260</v>
      </c>
      <c r="I47">
        <v>14219</v>
      </c>
      <c r="J47">
        <v>1.4284709664456501</v>
      </c>
      <c r="K47">
        <v>0.46378255738186402</v>
      </c>
      <c r="L47">
        <v>1.37537744078446E-2</v>
      </c>
      <c r="M47">
        <v>0.397296070857933</v>
      </c>
    </row>
    <row r="48" spans="1:13">
      <c r="A48" t="s">
        <v>13</v>
      </c>
      <c r="B48" t="s">
        <v>105</v>
      </c>
      <c r="C48">
        <v>34</v>
      </c>
      <c r="D48">
        <v>3.125</v>
      </c>
      <c r="E48" s="1">
        <v>2.2284895980932701E-4</v>
      </c>
      <c r="F48" t="s">
        <v>106</v>
      </c>
      <c r="G48">
        <v>790</v>
      </c>
      <c r="H48">
        <v>308</v>
      </c>
      <c r="I48">
        <v>14219</v>
      </c>
      <c r="J48">
        <v>1.9868732533289399</v>
      </c>
      <c r="K48">
        <v>0.46386967442483001</v>
      </c>
      <c r="L48">
        <v>1.3460284873183201E-2</v>
      </c>
      <c r="M48">
        <v>0.39739944419339102</v>
      </c>
    </row>
    <row r="49" spans="1:13">
      <c r="A49" t="s">
        <v>13</v>
      </c>
      <c r="B49" t="s">
        <v>107</v>
      </c>
      <c r="C49">
        <v>55</v>
      </c>
      <c r="D49">
        <v>5.0551470588235299</v>
      </c>
      <c r="E49" s="1">
        <v>2.31558697512952E-4</v>
      </c>
      <c r="F49" t="s">
        <v>108</v>
      </c>
      <c r="G49">
        <v>790</v>
      </c>
      <c r="H49">
        <v>594</v>
      </c>
      <c r="I49">
        <v>14219</v>
      </c>
      <c r="J49">
        <v>1.6665494608532501</v>
      </c>
      <c r="K49">
        <v>0.47677551181258399</v>
      </c>
      <c r="L49">
        <v>1.36872673567007E-2</v>
      </c>
      <c r="M49">
        <v>0.41290092774588499</v>
      </c>
    </row>
    <row r="50" spans="1:13">
      <c r="A50" t="s">
        <v>13</v>
      </c>
      <c r="B50" t="s">
        <v>109</v>
      </c>
      <c r="C50">
        <v>34</v>
      </c>
      <c r="D50">
        <v>3.125</v>
      </c>
      <c r="E50" s="1">
        <v>2.54024877143671E-4</v>
      </c>
      <c r="F50" t="s">
        <v>106</v>
      </c>
      <c r="G50">
        <v>790</v>
      </c>
      <c r="H50">
        <v>310</v>
      </c>
      <c r="I50">
        <v>14219</v>
      </c>
      <c r="J50">
        <v>1.9740547162106901</v>
      </c>
      <c r="K50">
        <v>0.50864963924246398</v>
      </c>
      <c r="L50">
        <v>1.46950794113974E-2</v>
      </c>
      <c r="M50">
        <v>0.45287544331632501</v>
      </c>
    </row>
    <row r="51" spans="1:13">
      <c r="A51" t="s">
        <v>13</v>
      </c>
      <c r="B51" t="s">
        <v>110</v>
      </c>
      <c r="C51">
        <v>17</v>
      </c>
      <c r="D51">
        <v>1.5625</v>
      </c>
      <c r="E51" s="1">
        <v>2.6224132749894401E-4</v>
      </c>
      <c r="F51" t="s">
        <v>111</v>
      </c>
      <c r="G51">
        <v>790</v>
      </c>
      <c r="H51">
        <v>107</v>
      </c>
      <c r="I51">
        <v>14219</v>
      </c>
      <c r="J51">
        <v>2.8596119720809101</v>
      </c>
      <c r="K51">
        <v>0.51981564955936099</v>
      </c>
      <c r="L51">
        <v>1.48596160932505E-2</v>
      </c>
      <c r="M51">
        <v>0.467491351766191</v>
      </c>
    </row>
    <row r="52" spans="1:13">
      <c r="A52" t="s">
        <v>13</v>
      </c>
      <c r="B52" t="s">
        <v>112</v>
      </c>
      <c r="C52">
        <v>58</v>
      </c>
      <c r="D52">
        <v>5.3308823529411704</v>
      </c>
      <c r="E52" s="1">
        <v>2.7011879601588002E-4</v>
      </c>
      <c r="F52" t="s">
        <v>113</v>
      </c>
      <c r="G52">
        <v>790</v>
      </c>
      <c r="H52">
        <v>640</v>
      </c>
      <c r="I52">
        <v>14219</v>
      </c>
      <c r="J52">
        <v>1.6311352848101199</v>
      </c>
      <c r="K52">
        <v>0.53028273598590003</v>
      </c>
      <c r="L52">
        <v>1.49988660814615E-2</v>
      </c>
      <c r="M52">
        <v>0.481502357021246</v>
      </c>
    </row>
    <row r="53" spans="1:13">
      <c r="A53" t="s">
        <v>13</v>
      </c>
      <c r="B53" t="s">
        <v>114</v>
      </c>
      <c r="C53">
        <v>86</v>
      </c>
      <c r="D53">
        <v>7.9044117647058796</v>
      </c>
      <c r="E53" s="1">
        <v>2.8680525606877703E-4</v>
      </c>
      <c r="F53" t="s">
        <v>115</v>
      </c>
      <c r="G53">
        <v>790</v>
      </c>
      <c r="H53">
        <v>1055</v>
      </c>
      <c r="I53">
        <v>14219</v>
      </c>
      <c r="J53">
        <v>1.4671953926450201</v>
      </c>
      <c r="K53">
        <v>0.55170750097113197</v>
      </c>
      <c r="L53">
        <v>1.5608461485174099E-2</v>
      </c>
      <c r="M53">
        <v>0.51117504195374797</v>
      </c>
    </row>
    <row r="54" spans="1:13">
      <c r="A54" t="s">
        <v>13</v>
      </c>
      <c r="B54" t="s">
        <v>116</v>
      </c>
      <c r="C54">
        <v>59</v>
      </c>
      <c r="D54">
        <v>5.42279411764705</v>
      </c>
      <c r="E54" s="1">
        <v>3.4178362284744698E-4</v>
      </c>
      <c r="F54" t="s">
        <v>117</v>
      </c>
      <c r="G54">
        <v>790</v>
      </c>
      <c r="H54">
        <v>661</v>
      </c>
      <c r="I54">
        <v>14219</v>
      </c>
      <c r="J54">
        <v>1.60654359524311</v>
      </c>
      <c r="K54">
        <v>0.61562329227778201</v>
      </c>
      <c r="L54">
        <v>1.8219145195618399E-2</v>
      </c>
      <c r="M54">
        <v>0.60888119917915595</v>
      </c>
    </row>
    <row r="55" spans="1:13">
      <c r="A55" t="s">
        <v>13</v>
      </c>
      <c r="B55" t="s">
        <v>118</v>
      </c>
      <c r="C55">
        <v>73</v>
      </c>
      <c r="D55">
        <v>6.7095588235294104</v>
      </c>
      <c r="E55" s="1">
        <v>3.4203110864785299E-4</v>
      </c>
      <c r="F55" t="s">
        <v>119</v>
      </c>
      <c r="G55">
        <v>790</v>
      </c>
      <c r="H55">
        <v>866</v>
      </c>
      <c r="I55">
        <v>14219</v>
      </c>
      <c r="J55">
        <v>1.51721431285994</v>
      </c>
      <c r="K55">
        <v>0.61588936354198998</v>
      </c>
      <c r="L55">
        <v>1.7891310836259999E-2</v>
      </c>
      <c r="M55">
        <v>0.60932081978624097</v>
      </c>
    </row>
    <row r="56" spans="1:13">
      <c r="A56" t="s">
        <v>13</v>
      </c>
      <c r="B56" t="s">
        <v>120</v>
      </c>
      <c r="C56">
        <v>73</v>
      </c>
      <c r="D56">
        <v>6.7095588235294104</v>
      </c>
      <c r="E56" s="1">
        <v>3.4203110864785299E-4</v>
      </c>
      <c r="F56" t="s">
        <v>119</v>
      </c>
      <c r="G56">
        <v>790</v>
      </c>
      <c r="H56">
        <v>866</v>
      </c>
      <c r="I56">
        <v>14219</v>
      </c>
      <c r="J56">
        <v>1.51721431285994</v>
      </c>
      <c r="K56">
        <v>0.61588936354198998</v>
      </c>
      <c r="L56">
        <v>1.7891310836259999E-2</v>
      </c>
      <c r="M56">
        <v>0.60932081978624097</v>
      </c>
    </row>
    <row r="57" spans="1:13">
      <c r="A57" t="s">
        <v>13</v>
      </c>
      <c r="B57" t="s">
        <v>121</v>
      </c>
      <c r="C57">
        <v>17</v>
      </c>
      <c r="D57">
        <v>1.5625</v>
      </c>
      <c r="E57" s="1">
        <v>4.0122028511334801E-4</v>
      </c>
      <c r="F57" t="s">
        <v>122</v>
      </c>
      <c r="G57">
        <v>790</v>
      </c>
      <c r="H57">
        <v>111</v>
      </c>
      <c r="I57">
        <v>14219</v>
      </c>
      <c r="J57">
        <v>2.75656289200592</v>
      </c>
      <c r="K57">
        <v>0.674514812419718</v>
      </c>
      <c r="L57">
        <v>2.0571357218307901E-2</v>
      </c>
      <c r="M57">
        <v>0.71440862171865405</v>
      </c>
    </row>
    <row r="58" spans="1:13">
      <c r="A58" t="s">
        <v>13</v>
      </c>
      <c r="B58" t="s">
        <v>123</v>
      </c>
      <c r="C58">
        <v>18</v>
      </c>
      <c r="D58">
        <v>1.65441176470588</v>
      </c>
      <c r="E58" s="1">
        <v>4.8746140393675602E-4</v>
      </c>
      <c r="F58" t="s">
        <v>124</v>
      </c>
      <c r="G58">
        <v>790</v>
      </c>
      <c r="H58">
        <v>124</v>
      </c>
      <c r="I58">
        <v>14219</v>
      </c>
      <c r="J58">
        <v>2.6127194773376798</v>
      </c>
      <c r="K58">
        <v>0.74430295786888401</v>
      </c>
      <c r="L58">
        <v>2.4490784566530501E-2</v>
      </c>
      <c r="M58">
        <v>0.86733822537435801</v>
      </c>
    </row>
    <row r="59" spans="1:13">
      <c r="A59" t="s">
        <v>13</v>
      </c>
      <c r="B59" t="s">
        <v>125</v>
      </c>
      <c r="C59">
        <v>138</v>
      </c>
      <c r="D59">
        <v>12.683823529411701</v>
      </c>
      <c r="E59" s="1">
        <v>4.9012392993543505E-4</v>
      </c>
      <c r="F59" t="s">
        <v>126</v>
      </c>
      <c r="G59">
        <v>790</v>
      </c>
      <c r="H59">
        <v>1891</v>
      </c>
      <c r="I59">
        <v>14219</v>
      </c>
      <c r="J59">
        <v>1.3134983164757701</v>
      </c>
      <c r="K59">
        <v>0.74620100704096604</v>
      </c>
      <c r="L59">
        <v>2.4188592168118701E-2</v>
      </c>
      <c r="M59">
        <v>0.87205608749753005</v>
      </c>
    </row>
    <row r="60" spans="1:13">
      <c r="A60" t="s">
        <v>13</v>
      </c>
      <c r="B60" t="s">
        <v>127</v>
      </c>
      <c r="C60">
        <v>202</v>
      </c>
      <c r="D60">
        <v>18.5661764705882</v>
      </c>
      <c r="E60" s="1">
        <v>4.9142279450054699E-4</v>
      </c>
      <c r="F60" t="s">
        <v>128</v>
      </c>
      <c r="G60">
        <v>790</v>
      </c>
      <c r="H60">
        <v>2942</v>
      </c>
      <c r="I60">
        <v>14219</v>
      </c>
      <c r="J60">
        <v>1.23580703732068</v>
      </c>
      <c r="K60">
        <v>0.74712181781982301</v>
      </c>
      <c r="L60">
        <v>2.3831564221547499E-2</v>
      </c>
      <c r="M60">
        <v>0.87435753324046595</v>
      </c>
    </row>
    <row r="61" spans="1:13">
      <c r="A61" t="s">
        <v>13</v>
      </c>
      <c r="B61" t="s">
        <v>129</v>
      </c>
      <c r="C61">
        <v>17</v>
      </c>
      <c r="D61">
        <v>1.5625</v>
      </c>
      <c r="E61" s="1">
        <v>4.9180436954210404E-4</v>
      </c>
      <c r="F61" t="s">
        <v>122</v>
      </c>
      <c r="G61">
        <v>790</v>
      </c>
      <c r="H61">
        <v>113</v>
      </c>
      <c r="I61">
        <v>14219</v>
      </c>
      <c r="J61">
        <v>2.7077741682536098</v>
      </c>
      <c r="K61">
        <v>0.74739169458625498</v>
      </c>
      <c r="L61">
        <v>2.3443504933313999E-2</v>
      </c>
      <c r="M61">
        <v>0.87503363283365498</v>
      </c>
    </row>
    <row r="62" spans="1:13">
      <c r="A62" t="s">
        <v>13</v>
      </c>
      <c r="B62" t="s">
        <v>130</v>
      </c>
      <c r="C62">
        <v>33</v>
      </c>
      <c r="D62">
        <v>3.0330882352941102</v>
      </c>
      <c r="E62" s="1">
        <v>5.0317480669250295E-4</v>
      </c>
      <c r="F62" t="s">
        <v>131</v>
      </c>
      <c r="G62">
        <v>790</v>
      </c>
      <c r="H62">
        <v>309</v>
      </c>
      <c r="I62">
        <v>14219</v>
      </c>
      <c r="J62">
        <v>1.9221949121297699</v>
      </c>
      <c r="K62">
        <v>0.75530289323474498</v>
      </c>
      <c r="L62">
        <v>2.3577503565372901E-2</v>
      </c>
      <c r="M62">
        <v>0.89517851885645405</v>
      </c>
    </row>
    <row r="63" spans="1:13">
      <c r="A63" t="s">
        <v>13</v>
      </c>
      <c r="B63" t="s">
        <v>132</v>
      </c>
      <c r="C63">
        <v>22</v>
      </c>
      <c r="D63">
        <v>2.0220588235294099</v>
      </c>
      <c r="E63" s="1">
        <v>5.1752132802709004E-4</v>
      </c>
      <c r="F63" t="s">
        <v>133</v>
      </c>
      <c r="G63">
        <v>790</v>
      </c>
      <c r="H63">
        <v>171</v>
      </c>
      <c r="I63">
        <v>14219</v>
      </c>
      <c r="J63">
        <v>2.3156266192908399</v>
      </c>
      <c r="K63">
        <v>0.76493232831672797</v>
      </c>
      <c r="L63">
        <v>2.38425306421663E-2</v>
      </c>
      <c r="M63">
        <v>0.92059058791028603</v>
      </c>
    </row>
    <row r="64" spans="1:13">
      <c r="A64" t="s">
        <v>13</v>
      </c>
      <c r="B64" t="s">
        <v>134</v>
      </c>
      <c r="C64">
        <v>15</v>
      </c>
      <c r="D64">
        <v>1.37867647058823</v>
      </c>
      <c r="E64" s="1">
        <v>5.20545589815926E-4</v>
      </c>
      <c r="F64" t="s">
        <v>135</v>
      </c>
      <c r="G64">
        <v>790</v>
      </c>
      <c r="H64">
        <v>92</v>
      </c>
      <c r="I64">
        <v>14219</v>
      </c>
      <c r="J64">
        <v>2.9345762245459501</v>
      </c>
      <c r="K64">
        <v>0.76691337062335496</v>
      </c>
      <c r="L64">
        <v>2.3591768214675901E-2</v>
      </c>
      <c r="M64">
        <v>0.92594669371089899</v>
      </c>
    </row>
    <row r="65" spans="1:13">
      <c r="A65" t="s">
        <v>13</v>
      </c>
      <c r="B65" t="s">
        <v>136</v>
      </c>
      <c r="C65">
        <v>37</v>
      </c>
      <c r="D65">
        <v>3.4007352941176401</v>
      </c>
      <c r="E65" s="1">
        <v>5.8054328099078499E-4</v>
      </c>
      <c r="F65" t="s">
        <v>137</v>
      </c>
      <c r="G65">
        <v>790</v>
      </c>
      <c r="H65">
        <v>365</v>
      </c>
      <c r="I65">
        <v>14219</v>
      </c>
      <c r="J65">
        <v>1.82452921796427</v>
      </c>
      <c r="K65">
        <v>0.80294079779574101</v>
      </c>
      <c r="L65">
        <v>2.5857418045329299E-2</v>
      </c>
      <c r="M65">
        <v>1.03214886162459</v>
      </c>
    </row>
    <row r="66" spans="1:13">
      <c r="A66" t="s">
        <v>13</v>
      </c>
      <c r="B66" t="s">
        <v>138</v>
      </c>
      <c r="C66">
        <v>41</v>
      </c>
      <c r="D66">
        <v>3.76838235294117</v>
      </c>
      <c r="E66" s="1">
        <v>6.2507539033138505E-4</v>
      </c>
      <c r="F66" t="s">
        <v>139</v>
      </c>
      <c r="G66">
        <v>790</v>
      </c>
      <c r="H66">
        <v>421</v>
      </c>
      <c r="I66">
        <v>14219</v>
      </c>
      <c r="J66">
        <v>1.7528458462370999</v>
      </c>
      <c r="K66">
        <v>0.82603175830643805</v>
      </c>
      <c r="L66">
        <v>2.7378270817992201E-2</v>
      </c>
      <c r="M66">
        <v>1.1109058401799901</v>
      </c>
    </row>
    <row r="67" spans="1:13">
      <c r="A67" t="s">
        <v>13</v>
      </c>
      <c r="B67" t="s">
        <v>140</v>
      </c>
      <c r="C67">
        <v>14</v>
      </c>
      <c r="D67">
        <v>1.2867647058823499</v>
      </c>
      <c r="E67" s="1">
        <v>6.9184103173932103E-4</v>
      </c>
      <c r="F67" t="s">
        <v>141</v>
      </c>
      <c r="G67">
        <v>790</v>
      </c>
      <c r="H67">
        <v>84</v>
      </c>
      <c r="I67">
        <v>14219</v>
      </c>
      <c r="J67">
        <v>2.9997890295358598</v>
      </c>
      <c r="K67">
        <v>0.85568387287019099</v>
      </c>
      <c r="L67">
        <v>2.9793243373005901E-2</v>
      </c>
      <c r="M67">
        <v>1.22887294943763</v>
      </c>
    </row>
    <row r="68" spans="1:13">
      <c r="A68" t="s">
        <v>13</v>
      </c>
      <c r="B68" t="s">
        <v>142</v>
      </c>
      <c r="C68">
        <v>28</v>
      </c>
      <c r="D68">
        <v>2.5735294117646998</v>
      </c>
      <c r="E68" s="1">
        <v>7.0844577782889703E-4</v>
      </c>
      <c r="F68" t="s">
        <v>143</v>
      </c>
      <c r="G68">
        <v>790</v>
      </c>
      <c r="H68">
        <v>250</v>
      </c>
      <c r="I68">
        <v>14219</v>
      </c>
      <c r="J68">
        <v>2.0158582278481001</v>
      </c>
      <c r="K68">
        <v>0.86223763528959996</v>
      </c>
      <c r="L68">
        <v>3.0035465334918701E-2</v>
      </c>
      <c r="M68">
        <v>1.2581909657953401</v>
      </c>
    </row>
    <row r="69" spans="1:13">
      <c r="A69" t="s">
        <v>13</v>
      </c>
      <c r="B69" t="s">
        <v>144</v>
      </c>
      <c r="C69">
        <v>41</v>
      </c>
      <c r="D69">
        <v>3.76838235294117</v>
      </c>
      <c r="E69" s="1">
        <v>7.5454508080148401E-4</v>
      </c>
      <c r="F69" t="s">
        <v>139</v>
      </c>
      <c r="G69">
        <v>790</v>
      </c>
      <c r="H69">
        <v>425</v>
      </c>
      <c r="I69">
        <v>14219</v>
      </c>
      <c r="J69">
        <v>1.7363484735666399</v>
      </c>
      <c r="K69">
        <v>0.87891460171015601</v>
      </c>
      <c r="L69">
        <v>3.14825472734509E-2</v>
      </c>
      <c r="M69">
        <v>1.33954271519827</v>
      </c>
    </row>
    <row r="70" spans="1:13">
      <c r="A70" t="s">
        <v>13</v>
      </c>
      <c r="B70" t="s">
        <v>145</v>
      </c>
      <c r="C70">
        <v>31</v>
      </c>
      <c r="D70">
        <v>2.8492647058823501</v>
      </c>
      <c r="E70" s="1">
        <v>7.5717044724343797E-4</v>
      </c>
      <c r="F70" t="s">
        <v>146</v>
      </c>
      <c r="G70">
        <v>790</v>
      </c>
      <c r="H70">
        <v>290</v>
      </c>
      <c r="I70">
        <v>14219</v>
      </c>
      <c r="J70">
        <v>1.9240026189436901</v>
      </c>
      <c r="K70">
        <v>0.87980116100216998</v>
      </c>
      <c r="L70">
        <v>3.1126297602668999E-2</v>
      </c>
      <c r="M70">
        <v>1.3441738121442299</v>
      </c>
    </row>
    <row r="71" spans="1:13">
      <c r="A71" t="s">
        <v>13</v>
      </c>
      <c r="B71" t="s">
        <v>147</v>
      </c>
      <c r="C71">
        <v>26</v>
      </c>
      <c r="D71">
        <v>2.3897058823529398</v>
      </c>
      <c r="E71" s="1">
        <v>7.8046485312483296E-4</v>
      </c>
      <c r="F71" t="s">
        <v>148</v>
      </c>
      <c r="G71">
        <v>790</v>
      </c>
      <c r="H71">
        <v>226</v>
      </c>
      <c r="I71">
        <v>14219</v>
      </c>
      <c r="J71">
        <v>2.0706508345468801</v>
      </c>
      <c r="K71">
        <v>0.88738861964772298</v>
      </c>
      <c r="L71">
        <v>3.1604682958824397E-2</v>
      </c>
      <c r="M71">
        <v>1.3852557178448299</v>
      </c>
    </row>
    <row r="72" spans="1:13">
      <c r="A72" t="s">
        <v>13</v>
      </c>
      <c r="B72" t="s">
        <v>149</v>
      </c>
      <c r="C72">
        <v>25</v>
      </c>
      <c r="D72">
        <v>2.29779411764705</v>
      </c>
      <c r="E72" s="1">
        <v>8.1178298081703896E-4</v>
      </c>
      <c r="F72" t="s">
        <v>150</v>
      </c>
      <c r="G72">
        <v>790</v>
      </c>
      <c r="H72">
        <v>214</v>
      </c>
      <c r="I72">
        <v>14219</v>
      </c>
      <c r="J72">
        <v>2.1026558618241999</v>
      </c>
      <c r="K72">
        <v>0.89684051561336098</v>
      </c>
      <c r="L72">
        <v>3.2384021555239097E-2</v>
      </c>
      <c r="M72">
        <v>1.4404627706506701</v>
      </c>
    </row>
    <row r="73" spans="1:13">
      <c r="A73" t="s">
        <v>13</v>
      </c>
      <c r="B73" t="s">
        <v>151</v>
      </c>
      <c r="C73">
        <v>17</v>
      </c>
      <c r="D73">
        <v>1.5625</v>
      </c>
      <c r="E73">
        <v>1.0506829839141501E-3</v>
      </c>
      <c r="F73" t="s">
        <v>152</v>
      </c>
      <c r="G73">
        <v>790</v>
      </c>
      <c r="H73">
        <v>121</v>
      </c>
      <c r="I73">
        <v>14219</v>
      </c>
      <c r="J73">
        <v>2.52874777696411</v>
      </c>
      <c r="K73">
        <v>0.94715040558617702</v>
      </c>
      <c r="L73">
        <v>4.1134400652052497E-2</v>
      </c>
      <c r="M73">
        <v>1.8606324251914801</v>
      </c>
    </row>
    <row r="74" spans="1:13">
      <c r="A74" t="s">
        <v>13</v>
      </c>
      <c r="B74" t="s">
        <v>153</v>
      </c>
      <c r="C74">
        <v>16</v>
      </c>
      <c r="D74">
        <v>1.47058823529411</v>
      </c>
      <c r="E74">
        <v>1.0840206393602501E-3</v>
      </c>
      <c r="F74" t="s">
        <v>154</v>
      </c>
      <c r="G74">
        <v>790</v>
      </c>
      <c r="H74">
        <v>110</v>
      </c>
      <c r="I74">
        <v>14219</v>
      </c>
      <c r="J74">
        <v>2.6179976985040199</v>
      </c>
      <c r="K74">
        <v>0.95186040671684302</v>
      </c>
      <c r="L74">
        <v>4.18275137570586E-2</v>
      </c>
      <c r="M74">
        <v>1.91913099596169</v>
      </c>
    </row>
    <row r="75" spans="1:13">
      <c r="A75" t="s">
        <v>13</v>
      </c>
      <c r="B75" t="s">
        <v>155</v>
      </c>
      <c r="C75">
        <v>35</v>
      </c>
      <c r="D75">
        <v>3.21691176470588</v>
      </c>
      <c r="E75">
        <v>1.1188867206094501E-3</v>
      </c>
      <c r="F75" t="s">
        <v>156</v>
      </c>
      <c r="G75">
        <v>790</v>
      </c>
      <c r="H75">
        <v>351</v>
      </c>
      <c r="I75">
        <v>14219</v>
      </c>
      <c r="J75">
        <v>1.79474557322658</v>
      </c>
      <c r="K75">
        <v>0.95633804963673197</v>
      </c>
      <c r="L75">
        <v>4.2557848360604902E-2</v>
      </c>
      <c r="M75">
        <v>1.98027632355313</v>
      </c>
    </row>
    <row r="76" spans="1:13">
      <c r="A76" t="s">
        <v>13</v>
      </c>
      <c r="B76" t="s">
        <v>157</v>
      </c>
      <c r="C76">
        <v>57</v>
      </c>
      <c r="D76">
        <v>5.2389705882352899</v>
      </c>
      <c r="E76">
        <v>1.3683321124734701E-3</v>
      </c>
      <c r="F76" t="s">
        <v>158</v>
      </c>
      <c r="G76">
        <v>790</v>
      </c>
      <c r="H76">
        <v>670</v>
      </c>
      <c r="I76">
        <v>14219</v>
      </c>
      <c r="J76">
        <v>1.5312355941809901</v>
      </c>
      <c r="K76">
        <v>0.97828703577351595</v>
      </c>
      <c r="L76">
        <v>5.1111178585231502E-2</v>
      </c>
      <c r="M76">
        <v>2.4166850439257299</v>
      </c>
    </row>
    <row r="77" spans="1:13">
      <c r="A77" t="s">
        <v>13</v>
      </c>
      <c r="B77" t="s">
        <v>159</v>
      </c>
      <c r="C77">
        <v>31</v>
      </c>
      <c r="D77">
        <v>2.8492647058823501</v>
      </c>
      <c r="E77">
        <v>1.3758748387575901E-3</v>
      </c>
      <c r="F77" t="s">
        <v>146</v>
      </c>
      <c r="G77">
        <v>790</v>
      </c>
      <c r="H77">
        <v>301</v>
      </c>
      <c r="I77">
        <v>14219</v>
      </c>
      <c r="J77">
        <v>1.8536902308759799</v>
      </c>
      <c r="K77">
        <v>0.97874093230348103</v>
      </c>
      <c r="L77">
        <v>5.0709256406167802E-2</v>
      </c>
      <c r="M77">
        <v>2.4298525504302702</v>
      </c>
    </row>
    <row r="78" spans="1:13">
      <c r="A78" t="s">
        <v>13</v>
      </c>
      <c r="B78" t="s">
        <v>160</v>
      </c>
      <c r="C78">
        <v>31</v>
      </c>
      <c r="D78">
        <v>2.8492647058823501</v>
      </c>
      <c r="E78">
        <v>1.3758748387575901E-3</v>
      </c>
      <c r="F78" t="s">
        <v>146</v>
      </c>
      <c r="G78">
        <v>790</v>
      </c>
      <c r="H78">
        <v>301</v>
      </c>
      <c r="I78">
        <v>14219</v>
      </c>
      <c r="J78">
        <v>1.8536902308759799</v>
      </c>
      <c r="K78">
        <v>0.97874093230348103</v>
      </c>
      <c r="L78">
        <v>5.0709256406167802E-2</v>
      </c>
      <c r="M78">
        <v>2.4298525504302702</v>
      </c>
    </row>
    <row r="79" spans="1:13">
      <c r="A79" t="s">
        <v>13</v>
      </c>
      <c r="B79" t="s">
        <v>161</v>
      </c>
      <c r="C79">
        <v>170</v>
      </c>
      <c r="D79">
        <v>15.625</v>
      </c>
      <c r="E79">
        <v>1.43415139730059E-3</v>
      </c>
      <c r="F79" t="s">
        <v>162</v>
      </c>
      <c r="G79">
        <v>790</v>
      </c>
      <c r="H79">
        <v>2467</v>
      </c>
      <c r="I79">
        <v>14219</v>
      </c>
      <c r="J79">
        <v>1.24028569522763</v>
      </c>
      <c r="K79">
        <v>0.98194261673157601</v>
      </c>
      <c r="L79">
        <v>5.2115552614481801E-2</v>
      </c>
      <c r="M79">
        <v>2.5315307181930402</v>
      </c>
    </row>
    <row r="80" spans="1:13">
      <c r="A80" t="s">
        <v>13</v>
      </c>
      <c r="B80" t="s">
        <v>163</v>
      </c>
      <c r="C80">
        <v>26</v>
      </c>
      <c r="D80">
        <v>2.3897058823529398</v>
      </c>
      <c r="E80">
        <v>1.4491208776100399E-3</v>
      </c>
      <c r="F80" t="s">
        <v>164</v>
      </c>
      <c r="G80">
        <v>790</v>
      </c>
      <c r="H80">
        <v>236</v>
      </c>
      <c r="I80">
        <v>14219</v>
      </c>
      <c r="J80">
        <v>1.9829113924050601</v>
      </c>
      <c r="K80">
        <v>0.98268411025834701</v>
      </c>
      <c r="L80">
        <v>5.1970956896403901E-2</v>
      </c>
      <c r="M80">
        <v>2.55763260367817</v>
      </c>
    </row>
    <row r="81" spans="1:13">
      <c r="A81" t="s">
        <v>13</v>
      </c>
      <c r="B81" t="s">
        <v>165</v>
      </c>
      <c r="C81">
        <v>47</v>
      </c>
      <c r="D81">
        <v>4.3198529411764701</v>
      </c>
      <c r="E81">
        <v>1.47389532703279E-3</v>
      </c>
      <c r="F81" t="s">
        <v>166</v>
      </c>
      <c r="G81">
        <v>790</v>
      </c>
      <c r="H81">
        <v>526</v>
      </c>
      <c r="I81">
        <v>14219</v>
      </c>
      <c r="J81">
        <v>1.60825191317322</v>
      </c>
      <c r="K81">
        <v>0.98384500960173704</v>
      </c>
      <c r="L81">
        <v>5.21682423397411E-2</v>
      </c>
      <c r="M81">
        <v>2.6008166564927202</v>
      </c>
    </row>
    <row r="82" spans="1:13">
      <c r="A82" t="s">
        <v>13</v>
      </c>
      <c r="B82" t="s">
        <v>167</v>
      </c>
      <c r="C82">
        <v>21</v>
      </c>
      <c r="D82">
        <v>1.9301470588235199</v>
      </c>
      <c r="E82">
        <v>1.4814542338472199E-3</v>
      </c>
      <c r="F82" t="s">
        <v>168</v>
      </c>
      <c r="G82">
        <v>790</v>
      </c>
      <c r="H82">
        <v>173</v>
      </c>
      <c r="I82">
        <v>14219</v>
      </c>
      <c r="J82">
        <v>2.1848174434769798</v>
      </c>
      <c r="K82">
        <v>0.98418347222588498</v>
      </c>
      <c r="L82">
        <v>5.1774388528213401E-2</v>
      </c>
      <c r="M82">
        <v>2.6139889009427599</v>
      </c>
    </row>
    <row r="83" spans="1:13">
      <c r="A83" t="s">
        <v>13</v>
      </c>
      <c r="B83" t="s">
        <v>169</v>
      </c>
      <c r="C83">
        <v>17</v>
      </c>
      <c r="D83">
        <v>1.5625</v>
      </c>
      <c r="E83">
        <v>1.48979914396922E-3</v>
      </c>
      <c r="F83" t="s">
        <v>170</v>
      </c>
      <c r="G83">
        <v>790</v>
      </c>
      <c r="H83">
        <v>125</v>
      </c>
      <c r="I83">
        <v>14219</v>
      </c>
      <c r="J83">
        <v>2.4478278481012601</v>
      </c>
      <c r="K83">
        <v>0.98454890284401697</v>
      </c>
      <c r="L83">
        <v>5.1416787517121199E-2</v>
      </c>
      <c r="M83">
        <v>2.62852889136586</v>
      </c>
    </row>
    <row r="84" spans="1:13">
      <c r="A84" t="s">
        <v>13</v>
      </c>
      <c r="B84" t="s">
        <v>171</v>
      </c>
      <c r="C84">
        <v>33</v>
      </c>
      <c r="D84">
        <v>3.0330882352941102</v>
      </c>
      <c r="E84">
        <v>1.5197516649983801E-3</v>
      </c>
      <c r="F84" t="s">
        <v>172</v>
      </c>
      <c r="G84">
        <v>790</v>
      </c>
      <c r="H84">
        <v>330</v>
      </c>
      <c r="I84">
        <v>14219</v>
      </c>
      <c r="J84">
        <v>1.7998734177215101</v>
      </c>
      <c r="K84">
        <v>0.98579240675897095</v>
      </c>
      <c r="L84">
        <v>5.1785687297528901E-2</v>
      </c>
      <c r="M84">
        <v>2.6807006372375599</v>
      </c>
    </row>
    <row r="85" spans="1:13">
      <c r="A85" t="s">
        <v>13</v>
      </c>
      <c r="B85" t="s">
        <v>173</v>
      </c>
      <c r="C85">
        <v>19</v>
      </c>
      <c r="D85">
        <v>1.7463235294117601</v>
      </c>
      <c r="E85">
        <v>1.52500024880718E-3</v>
      </c>
      <c r="F85" t="s">
        <v>174</v>
      </c>
      <c r="G85">
        <v>790</v>
      </c>
      <c r="H85">
        <v>149</v>
      </c>
      <c r="I85">
        <v>14219</v>
      </c>
      <c r="J85">
        <v>2.2951405997791099</v>
      </c>
      <c r="K85">
        <v>0.98599976822180602</v>
      </c>
      <c r="L85">
        <v>5.1335212919845601E-2</v>
      </c>
      <c r="M85">
        <v>2.6898399807850302</v>
      </c>
    </row>
    <row r="86" spans="1:13">
      <c r="A86" t="s">
        <v>13</v>
      </c>
      <c r="B86" t="s">
        <v>175</v>
      </c>
      <c r="C86">
        <v>24</v>
      </c>
      <c r="D86">
        <v>2.20588235294117</v>
      </c>
      <c r="E86">
        <v>1.6121468745014401E-3</v>
      </c>
      <c r="F86" t="s">
        <v>176</v>
      </c>
      <c r="G86">
        <v>790</v>
      </c>
      <c r="H86">
        <v>212</v>
      </c>
      <c r="I86">
        <v>14219</v>
      </c>
      <c r="J86">
        <v>2.0375925483639801</v>
      </c>
      <c r="K86">
        <v>0.98903243990119705</v>
      </c>
      <c r="L86">
        <v>5.3547325685965902E-2</v>
      </c>
      <c r="M86">
        <v>2.8414697808134499</v>
      </c>
    </row>
    <row r="87" spans="1:13">
      <c r="A87" t="s">
        <v>13</v>
      </c>
      <c r="B87" t="s">
        <v>177</v>
      </c>
      <c r="C87">
        <v>15</v>
      </c>
      <c r="D87">
        <v>1.37867647058823</v>
      </c>
      <c r="E87">
        <v>1.6196146138209E-3</v>
      </c>
      <c r="F87" t="s">
        <v>178</v>
      </c>
      <c r="G87">
        <v>790</v>
      </c>
      <c r="H87">
        <v>103</v>
      </c>
      <c r="I87">
        <v>14219</v>
      </c>
      <c r="J87">
        <v>2.6211748801769601</v>
      </c>
      <c r="K87">
        <v>0.98925950947318597</v>
      </c>
      <c r="L87">
        <v>5.3158250978985501E-2</v>
      </c>
      <c r="M87">
        <v>2.85445280977192</v>
      </c>
    </row>
    <row r="88" spans="1:13">
      <c r="A88" t="s">
        <v>13</v>
      </c>
      <c r="B88" t="s">
        <v>179</v>
      </c>
      <c r="C88">
        <v>170</v>
      </c>
      <c r="D88">
        <v>15.625</v>
      </c>
      <c r="E88">
        <v>1.6328902211539399E-3</v>
      </c>
      <c r="F88" t="s">
        <v>162</v>
      </c>
      <c r="G88">
        <v>790</v>
      </c>
      <c r="H88">
        <v>2476</v>
      </c>
      <c r="I88">
        <v>14219</v>
      </c>
      <c r="J88">
        <v>1.2357773869655</v>
      </c>
      <c r="K88">
        <v>0.98965163637804898</v>
      </c>
      <c r="L88">
        <v>5.2961750225185102E-2</v>
      </c>
      <c r="M88">
        <v>2.8775290568565701</v>
      </c>
    </row>
    <row r="89" spans="1:13">
      <c r="A89" t="s">
        <v>13</v>
      </c>
      <c r="B89" t="s">
        <v>180</v>
      </c>
      <c r="C89">
        <v>22</v>
      </c>
      <c r="D89">
        <v>2.0220588235294099</v>
      </c>
      <c r="E89">
        <v>1.64804705781976E-3</v>
      </c>
      <c r="F89" t="s">
        <v>181</v>
      </c>
      <c r="G89">
        <v>790</v>
      </c>
      <c r="H89">
        <v>187</v>
      </c>
      <c r="I89">
        <v>14219</v>
      </c>
      <c r="J89">
        <v>2.1174981384959</v>
      </c>
      <c r="K89">
        <v>0.99008186329860803</v>
      </c>
      <c r="L89">
        <v>5.28285709700144E-2</v>
      </c>
      <c r="M89">
        <v>2.90386901315558</v>
      </c>
    </row>
    <row r="90" spans="1:13">
      <c r="A90" t="s">
        <v>13</v>
      </c>
      <c r="B90" t="s">
        <v>182</v>
      </c>
      <c r="C90">
        <v>14</v>
      </c>
      <c r="D90">
        <v>1.2867647058823499</v>
      </c>
      <c r="E90">
        <v>2.0019842111083899E-3</v>
      </c>
      <c r="F90" t="s">
        <v>183</v>
      </c>
      <c r="G90">
        <v>790</v>
      </c>
      <c r="H90">
        <v>94</v>
      </c>
      <c r="I90">
        <v>14219</v>
      </c>
      <c r="J90">
        <v>2.68066253703204</v>
      </c>
      <c r="K90">
        <v>0.99632117707679602</v>
      </c>
      <c r="L90">
        <v>6.3097733980875995E-2</v>
      </c>
      <c r="M90">
        <v>3.5170364813517399</v>
      </c>
    </row>
    <row r="91" spans="1:13">
      <c r="A91" t="s">
        <v>13</v>
      </c>
      <c r="B91" t="s">
        <v>184</v>
      </c>
      <c r="C91">
        <v>163</v>
      </c>
      <c r="D91">
        <v>14.981617647058799</v>
      </c>
      <c r="E91">
        <v>2.0258313335015901E-3</v>
      </c>
      <c r="F91" t="s">
        <v>185</v>
      </c>
      <c r="G91">
        <v>790</v>
      </c>
      <c r="H91">
        <v>2372</v>
      </c>
      <c r="I91">
        <v>14219</v>
      </c>
      <c r="J91">
        <v>1.2368438747411701</v>
      </c>
      <c r="K91">
        <v>0.99655901474289599</v>
      </c>
      <c r="L91">
        <v>6.3115596266600099E-2</v>
      </c>
      <c r="M91">
        <v>3.5582179706294501</v>
      </c>
    </row>
    <row r="92" spans="1:13">
      <c r="A92" t="s">
        <v>13</v>
      </c>
      <c r="B92" t="s">
        <v>186</v>
      </c>
      <c r="C92">
        <v>38</v>
      </c>
      <c r="D92">
        <v>3.4926470588235201</v>
      </c>
      <c r="E92">
        <v>2.0647942176947702E-3</v>
      </c>
      <c r="F92" t="s">
        <v>187</v>
      </c>
      <c r="G92">
        <v>790</v>
      </c>
      <c r="H92">
        <v>406</v>
      </c>
      <c r="I92">
        <v>14219</v>
      </c>
      <c r="J92">
        <v>1.68461058801521</v>
      </c>
      <c r="K92">
        <v>0.99691498875664997</v>
      </c>
      <c r="L92">
        <v>6.35839976487141E-2</v>
      </c>
      <c r="M92">
        <v>3.6254670995634601</v>
      </c>
    </row>
    <row r="93" spans="1:13">
      <c r="A93" t="s">
        <v>13</v>
      </c>
      <c r="B93" t="s">
        <v>188</v>
      </c>
      <c r="C93">
        <v>17</v>
      </c>
      <c r="D93">
        <v>1.5625</v>
      </c>
      <c r="E93">
        <v>2.24663950725762E-3</v>
      </c>
      <c r="F93" t="s">
        <v>189</v>
      </c>
      <c r="G93">
        <v>790</v>
      </c>
      <c r="H93">
        <v>130</v>
      </c>
      <c r="I93">
        <v>14219</v>
      </c>
      <c r="J93">
        <v>2.3536806231742902</v>
      </c>
      <c r="K93">
        <v>0.99814694576918905</v>
      </c>
      <c r="L93">
        <v>6.8244180733938203E-2</v>
      </c>
      <c r="M93">
        <v>3.9387432786134098</v>
      </c>
    </row>
    <row r="94" spans="1:13">
      <c r="A94" t="s">
        <v>13</v>
      </c>
      <c r="B94" t="s">
        <v>190</v>
      </c>
      <c r="C94">
        <v>26</v>
      </c>
      <c r="D94">
        <v>2.3897058823529398</v>
      </c>
      <c r="E94">
        <v>2.2953849837386501E-3</v>
      </c>
      <c r="F94" t="s">
        <v>191</v>
      </c>
      <c r="G94">
        <v>790</v>
      </c>
      <c r="H94">
        <v>244</v>
      </c>
      <c r="I94">
        <v>14219</v>
      </c>
      <c r="J94">
        <v>1.9178979041294799</v>
      </c>
      <c r="K94">
        <v>0.99838362857071705</v>
      </c>
      <c r="L94">
        <v>6.8926875840014001E-2</v>
      </c>
      <c r="M94">
        <v>4.0225566068550496</v>
      </c>
    </row>
    <row r="95" spans="1:13">
      <c r="A95" t="s">
        <v>13</v>
      </c>
      <c r="B95" t="s">
        <v>192</v>
      </c>
      <c r="C95">
        <v>25</v>
      </c>
      <c r="D95">
        <v>2.29779411764705</v>
      </c>
      <c r="E95">
        <v>2.3139623055213102E-3</v>
      </c>
      <c r="F95" t="s">
        <v>193</v>
      </c>
      <c r="G95">
        <v>790</v>
      </c>
      <c r="H95">
        <v>231</v>
      </c>
      <c r="I95">
        <v>14219</v>
      </c>
      <c r="J95">
        <v>1.9479149542440599</v>
      </c>
      <c r="K95">
        <v>0.99846565591999903</v>
      </c>
      <c r="L95">
        <v>6.8729010344986102E-2</v>
      </c>
      <c r="M95">
        <v>4.0544804176982296</v>
      </c>
    </row>
    <row r="96" spans="1:13">
      <c r="A96" t="s">
        <v>13</v>
      </c>
      <c r="B96" t="s">
        <v>194</v>
      </c>
      <c r="C96">
        <v>38</v>
      </c>
      <c r="D96">
        <v>3.4926470588235201</v>
      </c>
      <c r="E96">
        <v>2.4446677144991501E-3</v>
      </c>
      <c r="F96" t="s">
        <v>195</v>
      </c>
      <c r="G96">
        <v>790</v>
      </c>
      <c r="H96">
        <v>410</v>
      </c>
      <c r="I96">
        <v>14219</v>
      </c>
      <c r="J96">
        <v>1.6681753627662801</v>
      </c>
      <c r="K96">
        <v>0.99893641206253003</v>
      </c>
      <c r="L96">
        <v>7.1712890797611104E-2</v>
      </c>
      <c r="M96">
        <v>4.2788051935825102</v>
      </c>
    </row>
    <row r="97" spans="1:13">
      <c r="A97" t="s">
        <v>13</v>
      </c>
      <c r="B97" t="s">
        <v>196</v>
      </c>
      <c r="C97">
        <v>59</v>
      </c>
      <c r="D97">
        <v>5.42279411764705</v>
      </c>
      <c r="E97">
        <v>2.4765163709777899E-3</v>
      </c>
      <c r="F97" t="s">
        <v>197</v>
      </c>
      <c r="G97">
        <v>790</v>
      </c>
      <c r="H97">
        <v>718</v>
      </c>
      <c r="I97">
        <v>14219</v>
      </c>
      <c r="J97">
        <v>1.47900461901907</v>
      </c>
      <c r="K97">
        <v>0.99902727355765597</v>
      </c>
      <c r="L97">
        <v>7.18614668788677E-2</v>
      </c>
      <c r="M97">
        <v>4.3333907736446697</v>
      </c>
    </row>
    <row r="98" spans="1:13">
      <c r="A98" t="s">
        <v>13</v>
      </c>
      <c r="B98" t="s">
        <v>198</v>
      </c>
      <c r="C98">
        <v>277</v>
      </c>
      <c r="D98">
        <v>25.459558823529399</v>
      </c>
      <c r="E98">
        <v>2.6743972550581402E-3</v>
      </c>
      <c r="F98" t="s">
        <v>199</v>
      </c>
      <c r="G98">
        <v>790</v>
      </c>
      <c r="H98">
        <v>4329</v>
      </c>
      <c r="I98">
        <v>14219</v>
      </c>
      <c r="J98">
        <v>1.15168615548362</v>
      </c>
      <c r="K98">
        <v>0.99944152998234903</v>
      </c>
      <c r="L98">
        <v>7.6592036594835697E-2</v>
      </c>
      <c r="M98">
        <v>4.6718819431558396</v>
      </c>
    </row>
    <row r="99" spans="1:13">
      <c r="A99" t="s">
        <v>13</v>
      </c>
      <c r="B99" t="s">
        <v>200</v>
      </c>
      <c r="C99">
        <v>52</v>
      </c>
      <c r="D99">
        <v>4.7794117647058796</v>
      </c>
      <c r="E99">
        <v>2.6997518470137402E-3</v>
      </c>
      <c r="F99" t="s">
        <v>201</v>
      </c>
      <c r="G99">
        <v>790</v>
      </c>
      <c r="H99">
        <v>616</v>
      </c>
      <c r="I99">
        <v>14219</v>
      </c>
      <c r="J99">
        <v>1.5193736643103699</v>
      </c>
      <c r="K99">
        <v>0.99947986256874999</v>
      </c>
      <c r="L99">
        <v>7.6508670680113106E-2</v>
      </c>
      <c r="M99">
        <v>4.7151712062736797</v>
      </c>
    </row>
    <row r="100" spans="1:13">
      <c r="A100" t="s">
        <v>13</v>
      </c>
      <c r="B100" t="s">
        <v>202</v>
      </c>
      <c r="C100">
        <v>161</v>
      </c>
      <c r="D100">
        <v>14.797794117646999</v>
      </c>
      <c r="E100">
        <v>2.71015190923597E-3</v>
      </c>
      <c r="F100" t="s">
        <v>203</v>
      </c>
      <c r="G100">
        <v>790</v>
      </c>
      <c r="H100">
        <v>2353</v>
      </c>
      <c r="I100">
        <v>14219</v>
      </c>
      <c r="J100">
        <v>1.2315325977610001</v>
      </c>
      <c r="K100">
        <v>0.99949481474893598</v>
      </c>
      <c r="L100">
        <v>7.6023460230453394E-2</v>
      </c>
      <c r="M100">
        <v>4.73292242596363</v>
      </c>
    </row>
    <row r="101" spans="1:13">
      <c r="A101" t="s">
        <v>13</v>
      </c>
      <c r="B101" t="s">
        <v>204</v>
      </c>
      <c r="C101">
        <v>48</v>
      </c>
      <c r="D101">
        <v>4.4117647058823497</v>
      </c>
      <c r="E101">
        <v>2.7117069506542302E-3</v>
      </c>
      <c r="F101" t="s">
        <v>205</v>
      </c>
      <c r="G101">
        <v>790</v>
      </c>
      <c r="H101">
        <v>557</v>
      </c>
      <c r="I101">
        <v>14219</v>
      </c>
      <c r="J101">
        <v>1.5510578824171</v>
      </c>
      <c r="K101">
        <v>0.99949701320269901</v>
      </c>
      <c r="L101">
        <v>7.5311559168335804E-2</v>
      </c>
      <c r="M101">
        <v>4.7355763611822903</v>
      </c>
    </row>
    <row r="102" spans="1:13">
      <c r="A102" t="s">
        <v>13</v>
      </c>
      <c r="B102" t="s">
        <v>206</v>
      </c>
      <c r="C102">
        <v>180</v>
      </c>
      <c r="D102">
        <v>16.544117647058801</v>
      </c>
      <c r="E102">
        <v>2.7635817179178799E-3</v>
      </c>
      <c r="F102" t="s">
        <v>207</v>
      </c>
      <c r="G102">
        <v>790</v>
      </c>
      <c r="H102">
        <v>2672</v>
      </c>
      <c r="I102">
        <v>14219</v>
      </c>
      <c r="J102">
        <v>1.21248957780641</v>
      </c>
      <c r="K102">
        <v>0.99956511923400904</v>
      </c>
      <c r="L102">
        <v>7.5945353648836297E-2</v>
      </c>
      <c r="M102">
        <v>4.8240692377285299</v>
      </c>
    </row>
    <row r="103" spans="1:13">
      <c r="A103" t="s">
        <v>13</v>
      </c>
      <c r="B103" t="s">
        <v>208</v>
      </c>
      <c r="C103">
        <v>17</v>
      </c>
      <c r="D103">
        <v>1.5625</v>
      </c>
      <c r="E103">
        <v>2.8380353573734499E-3</v>
      </c>
      <c r="F103" t="s">
        <v>209</v>
      </c>
      <c r="G103">
        <v>790</v>
      </c>
      <c r="H103">
        <v>133</v>
      </c>
      <c r="I103">
        <v>14219</v>
      </c>
      <c r="J103">
        <v>2.3005900828019401</v>
      </c>
      <c r="K103">
        <v>0.99964708043668404</v>
      </c>
      <c r="L103">
        <v>7.7156542342943599E-2</v>
      </c>
      <c r="M103">
        <v>4.9509436783162997</v>
      </c>
    </row>
    <row r="104" spans="1:13">
      <c r="A104" t="s">
        <v>13</v>
      </c>
      <c r="B104" t="s">
        <v>210</v>
      </c>
      <c r="C104">
        <v>17</v>
      </c>
      <c r="D104">
        <v>1.5625</v>
      </c>
      <c r="E104">
        <v>2.8380353573734499E-3</v>
      </c>
      <c r="F104" t="s">
        <v>211</v>
      </c>
      <c r="G104">
        <v>790</v>
      </c>
      <c r="H104">
        <v>133</v>
      </c>
      <c r="I104">
        <v>14219</v>
      </c>
      <c r="J104">
        <v>2.3005900828019401</v>
      </c>
      <c r="K104">
        <v>0.99964708043668404</v>
      </c>
      <c r="L104">
        <v>7.7156542342943599E-2</v>
      </c>
      <c r="M104">
        <v>4.9509436783162997</v>
      </c>
    </row>
    <row r="105" spans="1:13">
      <c r="A105" t="s">
        <v>13</v>
      </c>
      <c r="B105" t="s">
        <v>212</v>
      </c>
      <c r="C105">
        <v>153</v>
      </c>
      <c r="D105">
        <v>14.0625</v>
      </c>
      <c r="E105">
        <v>2.88753590802821E-3</v>
      </c>
      <c r="F105" t="s">
        <v>213</v>
      </c>
      <c r="G105">
        <v>790</v>
      </c>
      <c r="H105">
        <v>2227</v>
      </c>
      <c r="I105">
        <v>14219</v>
      </c>
      <c r="J105">
        <v>1.2365542564498899</v>
      </c>
      <c r="K105">
        <v>0.99969283359840999</v>
      </c>
      <c r="L105">
        <v>7.7696754037389501E-2</v>
      </c>
      <c r="M105">
        <v>5.0352078503877404</v>
      </c>
    </row>
    <row r="106" spans="1:13">
      <c r="A106" t="s">
        <v>13</v>
      </c>
      <c r="B106" t="s">
        <v>214</v>
      </c>
      <c r="C106">
        <v>162</v>
      </c>
      <c r="D106">
        <v>14.889705882352899</v>
      </c>
      <c r="E106">
        <v>3.2582162573218999E-3</v>
      </c>
      <c r="F106" t="s">
        <v>215</v>
      </c>
      <c r="G106">
        <v>790</v>
      </c>
      <c r="H106">
        <v>2381</v>
      </c>
      <c r="I106">
        <v>14219</v>
      </c>
      <c r="J106">
        <v>1.22460938123009</v>
      </c>
      <c r="K106">
        <v>0.99989142937095599</v>
      </c>
      <c r="L106">
        <v>8.6413597068374703E-2</v>
      </c>
      <c r="M106">
        <v>5.6639747567563203</v>
      </c>
    </row>
    <row r="107" spans="1:13">
      <c r="A107" t="s">
        <v>13</v>
      </c>
      <c r="B107" t="s">
        <v>216</v>
      </c>
      <c r="C107">
        <v>22</v>
      </c>
      <c r="D107">
        <v>2.0220588235294099</v>
      </c>
      <c r="E107">
        <v>3.3048535366730501E-3</v>
      </c>
      <c r="F107" t="s">
        <v>217</v>
      </c>
      <c r="G107">
        <v>790</v>
      </c>
      <c r="H107">
        <v>198</v>
      </c>
      <c r="I107">
        <v>14219</v>
      </c>
      <c r="J107">
        <v>1.9998593530239099</v>
      </c>
      <c r="K107">
        <v>0.99990474790749095</v>
      </c>
      <c r="L107">
        <v>8.6776242294257705E-2</v>
      </c>
      <c r="M107">
        <v>5.7428043676480103</v>
      </c>
    </row>
    <row r="108" spans="1:13">
      <c r="A108" t="s">
        <v>13</v>
      </c>
      <c r="B108" t="s">
        <v>218</v>
      </c>
      <c r="C108">
        <v>25</v>
      </c>
      <c r="D108">
        <v>2.29779411764705</v>
      </c>
      <c r="E108">
        <v>3.4133135905218001E-3</v>
      </c>
      <c r="F108" t="s">
        <v>219</v>
      </c>
      <c r="G108">
        <v>790</v>
      </c>
      <c r="H108">
        <v>238</v>
      </c>
      <c r="I108">
        <v>14219</v>
      </c>
      <c r="J108">
        <v>1.8906233379427699</v>
      </c>
      <c r="K108">
        <v>0.99992974427805703</v>
      </c>
      <c r="L108">
        <v>8.8668207209686198E-2</v>
      </c>
      <c r="M108">
        <v>5.92589077764812</v>
      </c>
    </row>
    <row r="109" spans="1:13">
      <c r="A109" t="s">
        <v>13</v>
      </c>
      <c r="B109" t="s">
        <v>220</v>
      </c>
      <c r="C109">
        <v>44</v>
      </c>
      <c r="D109">
        <v>4.0441176470588198</v>
      </c>
      <c r="E109">
        <v>3.56023568369621E-3</v>
      </c>
      <c r="F109" t="s">
        <v>221</v>
      </c>
      <c r="G109">
        <v>790</v>
      </c>
      <c r="H109">
        <v>506</v>
      </c>
      <c r="I109">
        <v>14219</v>
      </c>
      <c r="J109">
        <v>1.56510731975784</v>
      </c>
      <c r="K109">
        <v>0.99995348556064401</v>
      </c>
      <c r="L109">
        <v>9.1463895934898398E-2</v>
      </c>
      <c r="M109">
        <v>6.1733678163750003</v>
      </c>
    </row>
    <row r="110" spans="1:13">
      <c r="A110" t="s">
        <v>13</v>
      </c>
      <c r="B110" t="s">
        <v>222</v>
      </c>
      <c r="C110">
        <v>19</v>
      </c>
      <c r="D110">
        <v>1.7463235294117601</v>
      </c>
      <c r="E110">
        <v>3.59480651863663E-3</v>
      </c>
      <c r="F110" t="s">
        <v>223</v>
      </c>
      <c r="G110">
        <v>790</v>
      </c>
      <c r="H110">
        <v>161</v>
      </c>
      <c r="I110">
        <v>14219</v>
      </c>
      <c r="J110">
        <v>2.1240742196713498</v>
      </c>
      <c r="K110">
        <v>0.99995778730548202</v>
      </c>
      <c r="L110">
        <v>9.14735968229798E-2</v>
      </c>
      <c r="M110">
        <v>6.2315098887430098</v>
      </c>
    </row>
    <row r="111" spans="1:13">
      <c r="A111" t="s">
        <v>13</v>
      </c>
      <c r="B111" t="s">
        <v>224</v>
      </c>
      <c r="C111">
        <v>25</v>
      </c>
      <c r="D111">
        <v>2.29779411764705</v>
      </c>
      <c r="E111">
        <v>3.7982745948420701E-3</v>
      </c>
      <c r="F111" t="s">
        <v>225</v>
      </c>
      <c r="G111">
        <v>790</v>
      </c>
      <c r="H111">
        <v>240</v>
      </c>
      <c r="I111">
        <v>14219</v>
      </c>
      <c r="J111">
        <v>1.8748681434599099</v>
      </c>
      <c r="K111">
        <v>0.99997615655646499</v>
      </c>
      <c r="L111">
        <v>9.5538107856222798E-2</v>
      </c>
      <c r="M111">
        <v>6.5730188665265104</v>
      </c>
    </row>
    <row r="112" spans="1:13">
      <c r="A112" t="s">
        <v>13</v>
      </c>
      <c r="B112" t="s">
        <v>226</v>
      </c>
      <c r="C112">
        <v>31</v>
      </c>
      <c r="D112">
        <v>2.8492647058823501</v>
      </c>
      <c r="E112">
        <v>3.80961765152368E-3</v>
      </c>
      <c r="F112" t="s">
        <v>227</v>
      </c>
      <c r="G112">
        <v>790</v>
      </c>
      <c r="H112">
        <v>322</v>
      </c>
      <c r="I112">
        <v>14219</v>
      </c>
      <c r="J112">
        <v>1.73279738973189</v>
      </c>
      <c r="K112">
        <v>0.99997690395019101</v>
      </c>
      <c r="L112">
        <v>9.4958327459673794E-2</v>
      </c>
      <c r="M112">
        <v>6.5920229115247801</v>
      </c>
    </row>
    <row r="113" spans="1:13">
      <c r="A113" t="s">
        <v>13</v>
      </c>
      <c r="B113" t="s">
        <v>228</v>
      </c>
      <c r="C113">
        <v>47</v>
      </c>
      <c r="D113">
        <v>4.3198529411764701</v>
      </c>
      <c r="E113">
        <v>3.8407880844183299E-3</v>
      </c>
      <c r="F113" t="s">
        <v>229</v>
      </c>
      <c r="G113">
        <v>790</v>
      </c>
      <c r="H113">
        <v>552</v>
      </c>
      <c r="I113">
        <v>14219</v>
      </c>
      <c r="J113">
        <v>1.5325009172628801</v>
      </c>
      <c r="K113">
        <v>0.999978839354287</v>
      </c>
      <c r="L113">
        <v>9.4855617732704303E-2</v>
      </c>
      <c r="M113">
        <v>6.64422675584425</v>
      </c>
    </row>
    <row r="114" spans="1:13">
      <c r="A114" t="s">
        <v>13</v>
      </c>
      <c r="B114" t="s">
        <v>230</v>
      </c>
      <c r="C114">
        <v>16</v>
      </c>
      <c r="D114">
        <v>1.47058823529411</v>
      </c>
      <c r="E114">
        <v>3.87816583468644E-3</v>
      </c>
      <c r="F114" t="s">
        <v>231</v>
      </c>
      <c r="G114">
        <v>790</v>
      </c>
      <c r="H114">
        <v>125</v>
      </c>
      <c r="I114">
        <v>14219</v>
      </c>
      <c r="J114">
        <v>2.3038379746835398</v>
      </c>
      <c r="K114">
        <v>0.99998094761100598</v>
      </c>
      <c r="L114">
        <v>9.4899543676034204E-2</v>
      </c>
      <c r="M114">
        <v>6.7067902202363099</v>
      </c>
    </row>
    <row r="115" spans="1:13">
      <c r="A115" t="s">
        <v>13</v>
      </c>
      <c r="B115" t="s">
        <v>232</v>
      </c>
      <c r="C115">
        <v>25</v>
      </c>
      <c r="D115">
        <v>2.29779411764705</v>
      </c>
      <c r="E115">
        <v>4.0040070982600099E-3</v>
      </c>
      <c r="F115" t="s">
        <v>233</v>
      </c>
      <c r="G115">
        <v>790</v>
      </c>
      <c r="H115">
        <v>241</v>
      </c>
      <c r="I115">
        <v>14219</v>
      </c>
      <c r="J115">
        <v>1.86708860759493</v>
      </c>
      <c r="K115">
        <v>0.99998661918692</v>
      </c>
      <c r="L115">
        <v>9.6984311672684703E-2</v>
      </c>
      <c r="M115">
        <v>6.9171344726773301</v>
      </c>
    </row>
    <row r="116" spans="1:13">
      <c r="A116" t="s">
        <v>13</v>
      </c>
      <c r="B116" t="s">
        <v>234</v>
      </c>
      <c r="C116">
        <v>44</v>
      </c>
      <c r="D116">
        <v>4.0441176470588198</v>
      </c>
      <c r="E116">
        <v>4.0757269334355398E-3</v>
      </c>
      <c r="F116" t="s">
        <v>235</v>
      </c>
      <c r="G116">
        <v>790</v>
      </c>
      <c r="H116">
        <v>510</v>
      </c>
      <c r="I116">
        <v>14219</v>
      </c>
      <c r="J116">
        <v>1.55283196823033</v>
      </c>
      <c r="K116">
        <v>0.999989060197366</v>
      </c>
      <c r="L116">
        <v>9.7792585731282203E-2</v>
      </c>
      <c r="M116">
        <v>7.03681413434325</v>
      </c>
    </row>
    <row r="117" spans="1:13">
      <c r="A117" t="s">
        <v>13</v>
      </c>
      <c r="B117" t="s">
        <v>236</v>
      </c>
      <c r="C117">
        <v>20</v>
      </c>
      <c r="D117">
        <v>1.8382352941176401</v>
      </c>
      <c r="E117">
        <v>4.1655438388604896E-3</v>
      </c>
      <c r="F117" t="s">
        <v>237</v>
      </c>
      <c r="G117">
        <v>790</v>
      </c>
      <c r="H117">
        <v>176</v>
      </c>
      <c r="I117">
        <v>14219</v>
      </c>
      <c r="J117">
        <v>2.0453107019562702</v>
      </c>
      <c r="K117">
        <v>0.99999149928386699</v>
      </c>
      <c r="L117">
        <v>9.8994833339688906E-2</v>
      </c>
      <c r="M117">
        <v>7.1864877077493396</v>
      </c>
    </row>
    <row r="118" spans="1:13">
      <c r="A118" t="s">
        <v>13</v>
      </c>
      <c r="B118" t="s">
        <v>238</v>
      </c>
      <c r="C118">
        <v>26</v>
      </c>
      <c r="D118">
        <v>2.3897058823529398</v>
      </c>
      <c r="E118">
        <v>4.3287677822591098E-3</v>
      </c>
      <c r="F118" t="s">
        <v>239</v>
      </c>
      <c r="G118">
        <v>790</v>
      </c>
      <c r="H118">
        <v>256</v>
      </c>
      <c r="I118">
        <v>14219</v>
      </c>
      <c r="J118">
        <v>1.8279964398734101</v>
      </c>
      <c r="K118">
        <v>0.99999462549871998</v>
      </c>
      <c r="L118">
        <v>0.101814944988718</v>
      </c>
      <c r="M118">
        <v>7.4579067743036296</v>
      </c>
    </row>
    <row r="119" spans="1:13">
      <c r="A119" t="s">
        <v>13</v>
      </c>
      <c r="B119" t="s">
        <v>240</v>
      </c>
      <c r="C119">
        <v>105</v>
      </c>
      <c r="D119">
        <v>9.6507352941176396</v>
      </c>
      <c r="E119">
        <v>4.5885972492409497E-3</v>
      </c>
      <c r="F119" t="s">
        <v>241</v>
      </c>
      <c r="G119">
        <v>790</v>
      </c>
      <c r="H119">
        <v>1465</v>
      </c>
      <c r="I119">
        <v>14219</v>
      </c>
      <c r="J119">
        <v>1.29001166457856</v>
      </c>
      <c r="K119">
        <v>0.99999740997395203</v>
      </c>
      <c r="L119">
        <v>0.10670707179050699</v>
      </c>
      <c r="M119">
        <v>7.8884223829280096</v>
      </c>
    </row>
    <row r="120" spans="1:13">
      <c r="A120" t="s">
        <v>13</v>
      </c>
      <c r="B120" t="s">
        <v>242</v>
      </c>
      <c r="C120">
        <v>179</v>
      </c>
      <c r="D120">
        <v>16.452205882352899</v>
      </c>
      <c r="E120">
        <v>4.6085001579666699E-3</v>
      </c>
      <c r="F120" t="s">
        <v>243</v>
      </c>
      <c r="G120">
        <v>790</v>
      </c>
      <c r="H120">
        <v>2688</v>
      </c>
      <c r="I120">
        <v>14219</v>
      </c>
      <c r="J120">
        <v>1.1985764202833</v>
      </c>
      <c r="K120">
        <v>0.99999755084682895</v>
      </c>
      <c r="L120">
        <v>0.106264859175816</v>
      </c>
      <c r="M120">
        <v>7.9213217509470297</v>
      </c>
    </row>
    <row r="121" spans="1:13">
      <c r="A121" t="s">
        <v>13</v>
      </c>
      <c r="B121" t="s">
        <v>244</v>
      </c>
      <c r="C121">
        <v>13</v>
      </c>
      <c r="D121">
        <v>1.1948529411764699</v>
      </c>
      <c r="E121">
        <v>4.7758496409131598E-3</v>
      </c>
      <c r="F121" t="s">
        <v>245</v>
      </c>
      <c r="G121">
        <v>790</v>
      </c>
      <c r="H121">
        <v>92</v>
      </c>
      <c r="I121">
        <v>14219</v>
      </c>
      <c r="J121">
        <v>2.5432993946064899</v>
      </c>
      <c r="K121">
        <v>0.99999846970708495</v>
      </c>
      <c r="L121">
        <v>0.10901837759336</v>
      </c>
      <c r="M121">
        <v>8.1975108353052999</v>
      </c>
    </row>
    <row r="122" spans="1:13">
      <c r="A122" t="s">
        <v>13</v>
      </c>
      <c r="B122" t="s">
        <v>246</v>
      </c>
      <c r="C122">
        <v>36</v>
      </c>
      <c r="D122">
        <v>3.3088235294117601</v>
      </c>
      <c r="E122">
        <v>4.9486577708462301E-3</v>
      </c>
      <c r="F122" t="s">
        <v>247</v>
      </c>
      <c r="G122">
        <v>790</v>
      </c>
      <c r="H122">
        <v>399</v>
      </c>
      <c r="I122">
        <v>14219</v>
      </c>
      <c r="J122">
        <v>1.6239459408013699</v>
      </c>
      <c r="K122">
        <v>0.99999905846786696</v>
      </c>
      <c r="L122">
        <v>0.111833644934906</v>
      </c>
      <c r="M122">
        <v>8.4818878715456201</v>
      </c>
    </row>
    <row r="123" spans="1:13">
      <c r="A123" t="s">
        <v>13</v>
      </c>
      <c r="B123" t="s">
        <v>248</v>
      </c>
      <c r="C123">
        <v>34</v>
      </c>
      <c r="D123">
        <v>3.125</v>
      </c>
      <c r="E123">
        <v>5.2852534058874497E-3</v>
      </c>
      <c r="F123" t="s">
        <v>106</v>
      </c>
      <c r="G123">
        <v>790</v>
      </c>
      <c r="H123">
        <v>372</v>
      </c>
      <c r="I123">
        <v>14219</v>
      </c>
      <c r="J123">
        <v>1.6450455968422399</v>
      </c>
      <c r="K123">
        <v>0.99999963452119001</v>
      </c>
      <c r="L123">
        <v>0.11804183589188599</v>
      </c>
      <c r="M123">
        <v>9.0334116209150199</v>
      </c>
    </row>
    <row r="124" spans="1:13">
      <c r="A124" t="s">
        <v>13</v>
      </c>
      <c r="B124" t="s">
        <v>249</v>
      </c>
      <c r="C124">
        <v>42</v>
      </c>
      <c r="D124">
        <v>3.86029411764705</v>
      </c>
      <c r="E124">
        <v>5.2996071101126304E-3</v>
      </c>
      <c r="F124" t="s">
        <v>250</v>
      </c>
      <c r="G124">
        <v>790</v>
      </c>
      <c r="H124">
        <v>488</v>
      </c>
      <c r="I124">
        <v>14219</v>
      </c>
      <c r="J124">
        <v>1.54907138410458</v>
      </c>
      <c r="K124">
        <v>0.999999648978532</v>
      </c>
      <c r="L124">
        <v>0.117409788488191</v>
      </c>
      <c r="M124">
        <v>9.0568607716401601</v>
      </c>
    </row>
    <row r="125" spans="1:13">
      <c r="A125" t="s">
        <v>13</v>
      </c>
      <c r="B125" t="s">
        <v>251</v>
      </c>
      <c r="C125">
        <v>55</v>
      </c>
      <c r="D125">
        <v>5.0551470588235299</v>
      </c>
      <c r="E125">
        <v>5.3368514372113202E-3</v>
      </c>
      <c r="F125" t="s">
        <v>252</v>
      </c>
      <c r="G125">
        <v>790</v>
      </c>
      <c r="H125">
        <v>683</v>
      </c>
      <c r="I125">
        <v>14219</v>
      </c>
      <c r="J125">
        <v>1.4493856218840899</v>
      </c>
      <c r="K125">
        <v>0.99999968388122096</v>
      </c>
      <c r="L125">
        <v>0.117261464720758</v>
      </c>
      <c r="M125">
        <v>9.1176789320915397</v>
      </c>
    </row>
    <row r="126" spans="1:13">
      <c r="A126" t="s">
        <v>13</v>
      </c>
      <c r="B126" t="s">
        <v>253</v>
      </c>
      <c r="C126">
        <v>106</v>
      </c>
      <c r="D126">
        <v>9.7426470588235201</v>
      </c>
      <c r="E126">
        <v>5.36775631113334E-3</v>
      </c>
      <c r="F126" t="s">
        <v>254</v>
      </c>
      <c r="G126">
        <v>790</v>
      </c>
      <c r="H126">
        <v>1488</v>
      </c>
      <c r="I126">
        <v>14219</v>
      </c>
      <c r="J126">
        <v>1.2821678916564501</v>
      </c>
      <c r="K126">
        <v>0.99999971019393796</v>
      </c>
      <c r="L126">
        <v>0.116985509982556</v>
      </c>
      <c r="M126">
        <v>9.1681159254897207</v>
      </c>
    </row>
    <row r="127" spans="1:13">
      <c r="A127" t="s">
        <v>13</v>
      </c>
      <c r="B127" t="s">
        <v>255</v>
      </c>
      <c r="C127">
        <v>163</v>
      </c>
      <c r="D127">
        <v>14.981617647058799</v>
      </c>
      <c r="E127">
        <v>5.3959659297309901E-3</v>
      </c>
      <c r="F127" t="s">
        <v>256</v>
      </c>
      <c r="G127">
        <v>790</v>
      </c>
      <c r="H127">
        <v>2429</v>
      </c>
      <c r="I127">
        <v>14219</v>
      </c>
      <c r="J127">
        <v>1.2078195433866099</v>
      </c>
      <c r="K127">
        <v>0.99999973229578298</v>
      </c>
      <c r="L127">
        <v>0.116659136552567</v>
      </c>
      <c r="M127">
        <v>9.2141311722228192</v>
      </c>
    </row>
    <row r="128" spans="1:13">
      <c r="A128" t="s">
        <v>13</v>
      </c>
      <c r="B128" t="s">
        <v>257</v>
      </c>
      <c r="C128">
        <v>25</v>
      </c>
      <c r="D128">
        <v>2.29779411764705</v>
      </c>
      <c r="E128">
        <v>5.4455003743120404E-3</v>
      </c>
      <c r="F128" t="s">
        <v>258</v>
      </c>
      <c r="G128">
        <v>790</v>
      </c>
      <c r="H128">
        <v>247</v>
      </c>
      <c r="I128">
        <v>14219</v>
      </c>
      <c r="J128">
        <v>1.82173422846307</v>
      </c>
      <c r="K128">
        <v>0.99999976710685601</v>
      </c>
      <c r="L128">
        <v>0.116768713157113</v>
      </c>
      <c r="M128">
        <v>9.2948780179608903</v>
      </c>
    </row>
    <row r="129" spans="1:13">
      <c r="A129" t="s">
        <v>13</v>
      </c>
      <c r="B129" t="s">
        <v>259</v>
      </c>
      <c r="C129">
        <v>37</v>
      </c>
      <c r="D129">
        <v>3.4007352941176401</v>
      </c>
      <c r="E129">
        <v>5.4625338032016999E-3</v>
      </c>
      <c r="F129" t="s">
        <v>260</v>
      </c>
      <c r="G129">
        <v>790</v>
      </c>
      <c r="H129">
        <v>416</v>
      </c>
      <c r="I129">
        <v>14219</v>
      </c>
      <c r="J129">
        <v>1.6008489532619199</v>
      </c>
      <c r="K129">
        <v>0.99999977800031303</v>
      </c>
      <c r="L129">
        <v>0.116225327412565</v>
      </c>
      <c r="M129">
        <v>9.3226287986421799</v>
      </c>
    </row>
    <row r="130" spans="1:13">
      <c r="A130" t="s">
        <v>13</v>
      </c>
      <c r="B130" t="s">
        <v>261</v>
      </c>
      <c r="C130">
        <v>41</v>
      </c>
      <c r="D130">
        <v>3.76838235294117</v>
      </c>
      <c r="E130">
        <v>5.61715131413587E-3</v>
      </c>
      <c r="F130" t="s">
        <v>262</v>
      </c>
      <c r="G130">
        <v>790</v>
      </c>
      <c r="H130">
        <v>475</v>
      </c>
      <c r="I130">
        <v>14219</v>
      </c>
      <c r="J130">
        <v>1.55357495003331</v>
      </c>
      <c r="K130">
        <v>0.99999985628938504</v>
      </c>
      <c r="L130">
        <v>0.118423690809263</v>
      </c>
      <c r="M130">
        <v>9.5741645831919602</v>
      </c>
    </row>
    <row r="131" spans="1:13">
      <c r="A131" t="s">
        <v>13</v>
      </c>
      <c r="B131" t="s">
        <v>263</v>
      </c>
      <c r="C131">
        <v>45</v>
      </c>
      <c r="D131">
        <v>4.1360294117647003</v>
      </c>
      <c r="E131">
        <v>5.6458063901337402E-3</v>
      </c>
      <c r="F131" t="s">
        <v>264</v>
      </c>
      <c r="G131">
        <v>790</v>
      </c>
      <c r="H131">
        <v>534</v>
      </c>
      <c r="I131">
        <v>14219</v>
      </c>
      <c r="J131">
        <v>1.5167472621248701</v>
      </c>
      <c r="K131">
        <v>0.99999986741824098</v>
      </c>
      <c r="L131">
        <v>0.118105695377732</v>
      </c>
      <c r="M131">
        <v>9.6207089959044207</v>
      </c>
    </row>
    <row r="132" spans="1:13">
      <c r="A132" t="s">
        <v>13</v>
      </c>
      <c r="B132" t="s">
        <v>265</v>
      </c>
      <c r="C132">
        <v>37</v>
      </c>
      <c r="D132">
        <v>3.4007352941176401</v>
      </c>
      <c r="E132">
        <v>6.1062932899963998E-3</v>
      </c>
      <c r="F132" t="s">
        <v>260</v>
      </c>
      <c r="G132">
        <v>790</v>
      </c>
      <c r="H132">
        <v>419</v>
      </c>
      <c r="I132">
        <v>14219</v>
      </c>
      <c r="J132">
        <v>1.5893870275822399</v>
      </c>
      <c r="K132">
        <v>0.99999996370773403</v>
      </c>
      <c r="L132">
        <v>0.12619231718816501</v>
      </c>
      <c r="M132">
        <v>10.365582417736199</v>
      </c>
    </row>
    <row r="133" spans="1:13">
      <c r="A133" t="s">
        <v>13</v>
      </c>
      <c r="B133" t="s">
        <v>266</v>
      </c>
      <c r="C133">
        <v>10</v>
      </c>
      <c r="D133">
        <v>0.91911764705882304</v>
      </c>
      <c r="E133">
        <v>6.1682479733241998E-3</v>
      </c>
      <c r="F133" t="s">
        <v>267</v>
      </c>
      <c r="G133">
        <v>790</v>
      </c>
      <c r="H133">
        <v>61</v>
      </c>
      <c r="I133">
        <v>14219</v>
      </c>
      <c r="J133">
        <v>2.9506121601992099</v>
      </c>
      <c r="K133">
        <v>0.999999969514617</v>
      </c>
      <c r="L133">
        <v>0.12646167028268299</v>
      </c>
      <c r="M133">
        <v>10.4653554886603</v>
      </c>
    </row>
    <row r="134" spans="1:13">
      <c r="A134" t="s">
        <v>13</v>
      </c>
      <c r="B134" t="s">
        <v>268</v>
      </c>
      <c r="C134">
        <v>23</v>
      </c>
      <c r="D134">
        <v>2.1139705882352899</v>
      </c>
      <c r="E134">
        <v>6.3667938606432996E-3</v>
      </c>
      <c r="F134" t="s">
        <v>269</v>
      </c>
      <c r="G134">
        <v>790</v>
      </c>
      <c r="H134">
        <v>223</v>
      </c>
      <c r="I134">
        <v>14219</v>
      </c>
      <c r="J134">
        <v>1.8563716864392299</v>
      </c>
      <c r="K134">
        <v>0.99999998256617995</v>
      </c>
      <c r="L134">
        <v>0.12932563852251999</v>
      </c>
      <c r="M134">
        <v>10.7843918934903</v>
      </c>
    </row>
    <row r="135" spans="1:13">
      <c r="A135" t="s">
        <v>13</v>
      </c>
      <c r="B135" t="s">
        <v>270</v>
      </c>
      <c r="C135">
        <v>7</v>
      </c>
      <c r="D135">
        <v>0.64338235294117596</v>
      </c>
      <c r="E135">
        <v>6.3982313277651699E-3</v>
      </c>
      <c r="F135" t="s">
        <v>271</v>
      </c>
      <c r="G135">
        <v>790</v>
      </c>
      <c r="H135">
        <v>31</v>
      </c>
      <c r="I135">
        <v>14219</v>
      </c>
      <c r="J135">
        <v>4.0642302980808402</v>
      </c>
      <c r="K135">
        <v>0.99999998404269796</v>
      </c>
      <c r="L135">
        <v>0.128990754162189</v>
      </c>
      <c r="M135">
        <v>10.834809130579201</v>
      </c>
    </row>
    <row r="136" spans="1:13">
      <c r="A136" t="s">
        <v>13</v>
      </c>
      <c r="B136" t="s">
        <v>272</v>
      </c>
      <c r="C136">
        <v>52</v>
      </c>
      <c r="D136">
        <v>4.7794117647058796</v>
      </c>
      <c r="E136">
        <v>6.4781106545008602E-3</v>
      </c>
      <c r="F136" t="s">
        <v>273</v>
      </c>
      <c r="G136">
        <v>790</v>
      </c>
      <c r="H136">
        <v>644</v>
      </c>
      <c r="I136">
        <v>14219</v>
      </c>
      <c r="J136">
        <v>1.45331393977513</v>
      </c>
      <c r="K136">
        <v>0.999999987256181</v>
      </c>
      <c r="L136">
        <v>0.12956747407934899</v>
      </c>
      <c r="M136">
        <v>10.9627931052409</v>
      </c>
    </row>
    <row r="137" spans="1:13">
      <c r="A137" t="s">
        <v>13</v>
      </c>
      <c r="B137" t="s">
        <v>274</v>
      </c>
      <c r="C137">
        <v>19</v>
      </c>
      <c r="D137">
        <v>1.7463235294117601</v>
      </c>
      <c r="E137">
        <v>6.74818779132792E-3</v>
      </c>
      <c r="F137" t="s">
        <v>275</v>
      </c>
      <c r="G137">
        <v>790</v>
      </c>
      <c r="H137">
        <v>171</v>
      </c>
      <c r="I137">
        <v>14219</v>
      </c>
      <c r="J137">
        <v>1.9998593530239099</v>
      </c>
      <c r="K137">
        <v>0.99999999404273299</v>
      </c>
      <c r="L137">
        <v>0.133657240680461</v>
      </c>
      <c r="M137">
        <v>11.394231933084701</v>
      </c>
    </row>
    <row r="138" spans="1:13">
      <c r="A138" t="s">
        <v>13</v>
      </c>
      <c r="B138" t="s">
        <v>276</v>
      </c>
      <c r="C138">
        <v>8</v>
      </c>
      <c r="D138">
        <v>0.73529411764705799</v>
      </c>
      <c r="E138">
        <v>6.7899770344669796E-3</v>
      </c>
      <c r="F138" t="s">
        <v>277</v>
      </c>
      <c r="G138">
        <v>790</v>
      </c>
      <c r="H138">
        <v>41</v>
      </c>
      <c r="I138">
        <v>14219</v>
      </c>
      <c r="J138">
        <v>3.51194813213954</v>
      </c>
      <c r="K138">
        <v>0.99999999470411205</v>
      </c>
      <c r="L138">
        <v>0.133489208956417</v>
      </c>
      <c r="M138">
        <v>11.460812221599999</v>
      </c>
    </row>
    <row r="139" spans="1:13">
      <c r="A139" t="s">
        <v>13</v>
      </c>
      <c r="B139" t="s">
        <v>278</v>
      </c>
      <c r="C139">
        <v>8</v>
      </c>
      <c r="D139">
        <v>0.73529411764705799</v>
      </c>
      <c r="E139">
        <v>6.7899770344669796E-3</v>
      </c>
      <c r="F139" t="s">
        <v>279</v>
      </c>
      <c r="G139">
        <v>790</v>
      </c>
      <c r="H139">
        <v>41</v>
      </c>
      <c r="I139">
        <v>14219</v>
      </c>
      <c r="J139">
        <v>3.51194813213954</v>
      </c>
      <c r="K139">
        <v>0.99999999470411205</v>
      </c>
      <c r="L139">
        <v>0.133489208956417</v>
      </c>
      <c r="M139">
        <v>11.460812221599999</v>
      </c>
    </row>
    <row r="140" spans="1:13">
      <c r="A140" t="s">
        <v>13</v>
      </c>
      <c r="B140" t="s">
        <v>280</v>
      </c>
      <c r="C140">
        <v>33</v>
      </c>
      <c r="D140">
        <v>3.0330882352941102</v>
      </c>
      <c r="E140">
        <v>6.9331883688634197E-3</v>
      </c>
      <c r="F140" t="s">
        <v>281</v>
      </c>
      <c r="G140">
        <v>790</v>
      </c>
      <c r="H140">
        <v>364</v>
      </c>
      <c r="I140">
        <v>14219</v>
      </c>
      <c r="J140">
        <v>1.6317533732090601</v>
      </c>
      <c r="K140">
        <v>0.99999999646186</v>
      </c>
      <c r="L140">
        <v>0.13516918388277099</v>
      </c>
      <c r="M140">
        <v>11.6886241421814</v>
      </c>
    </row>
    <row r="141" spans="1:13">
      <c r="A141" t="s">
        <v>13</v>
      </c>
      <c r="B141" t="s">
        <v>282</v>
      </c>
      <c r="C141">
        <v>10</v>
      </c>
      <c r="D141">
        <v>0.91911764705882304</v>
      </c>
      <c r="E141">
        <v>7.6314937179978197E-3</v>
      </c>
      <c r="F141" t="s">
        <v>283</v>
      </c>
      <c r="G141">
        <v>790</v>
      </c>
      <c r="H141">
        <v>63</v>
      </c>
      <c r="I141">
        <v>14219</v>
      </c>
      <c r="J141">
        <v>2.8569419328913002</v>
      </c>
      <c r="K141">
        <v>0.99999999950534102</v>
      </c>
      <c r="L141">
        <v>0.14676447100110199</v>
      </c>
      <c r="M141">
        <v>12.791540942127099</v>
      </c>
    </row>
    <row r="142" spans="1:13">
      <c r="A142" t="s">
        <v>13</v>
      </c>
      <c r="B142" t="s">
        <v>284</v>
      </c>
      <c r="C142">
        <v>55</v>
      </c>
      <c r="D142">
        <v>5.0551470588235299</v>
      </c>
      <c r="E142">
        <v>7.7389013942426796E-3</v>
      </c>
      <c r="F142" t="s">
        <v>285</v>
      </c>
      <c r="G142">
        <v>790</v>
      </c>
      <c r="H142">
        <v>696</v>
      </c>
      <c r="I142">
        <v>14219</v>
      </c>
      <c r="J142">
        <v>1.4223137640040699</v>
      </c>
      <c r="K142">
        <v>0.99999999963455199</v>
      </c>
      <c r="L142">
        <v>0.14766758345216999</v>
      </c>
      <c r="M142">
        <v>12.960024385012201</v>
      </c>
    </row>
    <row r="143" spans="1:13">
      <c r="A143" t="s">
        <v>13</v>
      </c>
      <c r="B143" t="s">
        <v>286</v>
      </c>
      <c r="C143">
        <v>12</v>
      </c>
      <c r="D143">
        <v>1.1029411764705801</v>
      </c>
      <c r="E143">
        <v>7.8148320925601998E-3</v>
      </c>
      <c r="F143" t="s">
        <v>287</v>
      </c>
      <c r="G143">
        <v>790</v>
      </c>
      <c r="H143">
        <v>86</v>
      </c>
      <c r="I143">
        <v>14219</v>
      </c>
      <c r="J143">
        <v>2.51145128054165</v>
      </c>
      <c r="K143">
        <v>0.999999999704969</v>
      </c>
      <c r="L143">
        <v>0.14800511537582101</v>
      </c>
      <c r="M143">
        <v>13.0789464861266</v>
      </c>
    </row>
    <row r="144" spans="1:13">
      <c r="A144" t="s">
        <v>13</v>
      </c>
      <c r="B144" t="s">
        <v>288</v>
      </c>
      <c r="C144">
        <v>13</v>
      </c>
      <c r="D144">
        <v>1.1948529411764699</v>
      </c>
      <c r="E144">
        <v>7.9110740367861199E-3</v>
      </c>
      <c r="F144" t="s">
        <v>289</v>
      </c>
      <c r="G144">
        <v>790</v>
      </c>
      <c r="H144">
        <v>98</v>
      </c>
      <c r="I144">
        <v>14219</v>
      </c>
      <c r="J144">
        <v>2.3875871867734402</v>
      </c>
      <c r="K144">
        <v>0.99999999977507703</v>
      </c>
      <c r="L144">
        <v>0.148691049093299</v>
      </c>
      <c r="M144">
        <v>13.229459496018601</v>
      </c>
    </row>
    <row r="145" spans="1:13">
      <c r="A145" t="s">
        <v>13</v>
      </c>
      <c r="B145" t="s">
        <v>290</v>
      </c>
      <c r="C145">
        <v>27</v>
      </c>
      <c r="D145">
        <v>2.4816176470588198</v>
      </c>
      <c r="E145">
        <v>8.3656038211897994E-3</v>
      </c>
      <c r="F145" t="s">
        <v>291</v>
      </c>
      <c r="G145">
        <v>790</v>
      </c>
      <c r="H145">
        <v>284</v>
      </c>
      <c r="I145">
        <v>14219</v>
      </c>
      <c r="J145">
        <v>1.7111472633267899</v>
      </c>
      <c r="K145">
        <v>0.99999999993757205</v>
      </c>
      <c r="L145">
        <v>0.15552763970427799</v>
      </c>
      <c r="M145">
        <v>13.9369808090599</v>
      </c>
    </row>
    <row r="146" spans="1:13">
      <c r="A146" t="s">
        <v>13</v>
      </c>
      <c r="B146" t="s">
        <v>292</v>
      </c>
      <c r="C146">
        <v>27</v>
      </c>
      <c r="D146">
        <v>2.4816176470588198</v>
      </c>
      <c r="E146">
        <v>8.3656038211897994E-3</v>
      </c>
      <c r="F146" t="s">
        <v>291</v>
      </c>
      <c r="G146">
        <v>790</v>
      </c>
      <c r="H146">
        <v>284</v>
      </c>
      <c r="I146">
        <v>14219</v>
      </c>
      <c r="J146">
        <v>1.7111472633267899</v>
      </c>
      <c r="K146">
        <v>0.99999999993757205</v>
      </c>
      <c r="L146">
        <v>0.15552763970427799</v>
      </c>
      <c r="M146">
        <v>13.9369808090599</v>
      </c>
    </row>
    <row r="147" spans="1:13">
      <c r="A147" t="s">
        <v>13</v>
      </c>
      <c r="B147" t="s">
        <v>293</v>
      </c>
      <c r="C147">
        <v>7</v>
      </c>
      <c r="D147">
        <v>0.64338235294117596</v>
      </c>
      <c r="E147">
        <v>8.7614720686977707E-3</v>
      </c>
      <c r="F147" t="s">
        <v>294</v>
      </c>
      <c r="G147">
        <v>790</v>
      </c>
      <c r="H147">
        <v>33</v>
      </c>
      <c r="I147">
        <v>14219</v>
      </c>
      <c r="J147">
        <v>3.81791331031837</v>
      </c>
      <c r="K147">
        <v>0.99999999997956601</v>
      </c>
      <c r="L147">
        <v>0.16122519350266701</v>
      </c>
      <c r="M147">
        <v>14.5487489163879</v>
      </c>
    </row>
    <row r="148" spans="1:13">
      <c r="A148" t="s">
        <v>13</v>
      </c>
      <c r="B148" t="s">
        <v>295</v>
      </c>
      <c r="C148">
        <v>41</v>
      </c>
      <c r="D148">
        <v>3.76838235294117</v>
      </c>
      <c r="E148">
        <v>8.9997184843936505E-3</v>
      </c>
      <c r="F148" t="s">
        <v>296</v>
      </c>
      <c r="G148">
        <v>790</v>
      </c>
      <c r="H148">
        <v>489</v>
      </c>
      <c r="I148">
        <v>14219</v>
      </c>
      <c r="J148">
        <v>1.5090963216069899</v>
      </c>
      <c r="K148">
        <v>0.99999999998956801</v>
      </c>
      <c r="L148">
        <v>0.164173753437903</v>
      </c>
      <c r="M148">
        <v>14.914949639942201</v>
      </c>
    </row>
    <row r="149" spans="1:13">
      <c r="A149" t="s">
        <v>13</v>
      </c>
      <c r="B149" t="s">
        <v>297</v>
      </c>
      <c r="C149">
        <v>37</v>
      </c>
      <c r="D149">
        <v>3.4007352941176401</v>
      </c>
      <c r="E149">
        <v>9.0719315186806697E-3</v>
      </c>
      <c r="F149" t="s">
        <v>298</v>
      </c>
      <c r="G149">
        <v>790</v>
      </c>
      <c r="H149">
        <v>430</v>
      </c>
      <c r="I149">
        <v>14219</v>
      </c>
      <c r="J149">
        <v>1.54872828966735</v>
      </c>
      <c r="K149">
        <v>0.99999999999149103</v>
      </c>
      <c r="L149">
        <v>0.16431787410491899</v>
      </c>
      <c r="M149">
        <v>15.0256530097988</v>
      </c>
    </row>
    <row r="150" spans="1:13">
      <c r="A150" t="s">
        <v>13</v>
      </c>
      <c r="B150" t="s">
        <v>299</v>
      </c>
      <c r="C150">
        <v>14</v>
      </c>
      <c r="D150">
        <v>1.2867647058823499</v>
      </c>
      <c r="E150">
        <v>9.0867425183664592E-3</v>
      </c>
      <c r="F150" t="s">
        <v>300</v>
      </c>
      <c r="G150">
        <v>790</v>
      </c>
      <c r="H150">
        <v>112</v>
      </c>
      <c r="I150">
        <v>14219</v>
      </c>
      <c r="J150">
        <v>2.24984177215189</v>
      </c>
      <c r="K150">
        <v>0.99999999999183997</v>
      </c>
      <c r="L150">
        <v>0.163512771197556</v>
      </c>
      <c r="M150">
        <v>15.048341623500299</v>
      </c>
    </row>
    <row r="151" spans="1:13">
      <c r="A151" t="s">
        <v>13</v>
      </c>
      <c r="B151" t="s">
        <v>301</v>
      </c>
      <c r="C151">
        <v>18</v>
      </c>
      <c r="D151">
        <v>1.65441176470588</v>
      </c>
      <c r="E151">
        <v>9.0957422316998195E-3</v>
      </c>
      <c r="F151" t="s">
        <v>302</v>
      </c>
      <c r="G151">
        <v>790</v>
      </c>
      <c r="H151">
        <v>163</v>
      </c>
      <c r="I151">
        <v>14219</v>
      </c>
      <c r="J151">
        <v>1.9875902772384799</v>
      </c>
      <c r="K151">
        <v>0.99999999999204403</v>
      </c>
      <c r="L151">
        <v>0.16262271194792699</v>
      </c>
      <c r="M151">
        <v>15.062125274186</v>
      </c>
    </row>
    <row r="152" spans="1:13">
      <c r="A152" t="s">
        <v>13</v>
      </c>
      <c r="B152" t="s">
        <v>303</v>
      </c>
      <c r="C152">
        <v>12</v>
      </c>
      <c r="D152">
        <v>1.1029411764705801</v>
      </c>
      <c r="E152">
        <v>9.2548243351907901E-3</v>
      </c>
      <c r="F152" t="s">
        <v>304</v>
      </c>
      <c r="G152">
        <v>790</v>
      </c>
      <c r="H152">
        <v>88</v>
      </c>
      <c r="I152">
        <v>14219</v>
      </c>
      <c r="J152">
        <v>2.45437284234752</v>
      </c>
      <c r="K152">
        <v>0.99999999999492195</v>
      </c>
      <c r="L152">
        <v>0.16418969476308401</v>
      </c>
      <c r="M152">
        <v>15.3054217206163</v>
      </c>
    </row>
    <row r="153" spans="1:13">
      <c r="A153" t="s">
        <v>13</v>
      </c>
      <c r="B153" t="s">
        <v>305</v>
      </c>
      <c r="C153">
        <v>10</v>
      </c>
      <c r="D153">
        <v>0.91911764705882304</v>
      </c>
      <c r="E153">
        <v>9.3455367839940604E-3</v>
      </c>
      <c r="F153" t="s">
        <v>306</v>
      </c>
      <c r="G153">
        <v>790</v>
      </c>
      <c r="H153">
        <v>65</v>
      </c>
      <c r="I153">
        <v>14219</v>
      </c>
      <c r="J153">
        <v>2.7690360272638701</v>
      </c>
      <c r="K153">
        <v>0.99999999999607003</v>
      </c>
      <c r="L153">
        <v>0.164628957551327</v>
      </c>
      <c r="M153">
        <v>15.443860530395099</v>
      </c>
    </row>
    <row r="154" spans="1:13">
      <c r="A154" t="s">
        <v>13</v>
      </c>
      <c r="B154" t="s">
        <v>307</v>
      </c>
      <c r="C154">
        <v>9</v>
      </c>
      <c r="D154">
        <v>0.82720588235294101</v>
      </c>
      <c r="E154">
        <v>9.3563712376770903E-3</v>
      </c>
      <c r="F154" t="s">
        <v>308</v>
      </c>
      <c r="G154">
        <v>790</v>
      </c>
      <c r="H154">
        <v>54</v>
      </c>
      <c r="I154">
        <v>14219</v>
      </c>
      <c r="J154">
        <v>2.9997890295358598</v>
      </c>
      <c r="K154">
        <v>0.99999999999618805</v>
      </c>
      <c r="L154">
        <v>0.16378014606712801</v>
      </c>
      <c r="M154">
        <v>15.460381005448401</v>
      </c>
    </row>
    <row r="155" spans="1:13">
      <c r="A155" t="s">
        <v>13</v>
      </c>
      <c r="B155" t="s">
        <v>309</v>
      </c>
      <c r="C155">
        <v>423</v>
      </c>
      <c r="D155">
        <v>38.878676470588204</v>
      </c>
      <c r="E155">
        <v>9.5768399967947303E-3</v>
      </c>
      <c r="F155" t="s">
        <v>310</v>
      </c>
      <c r="G155">
        <v>790</v>
      </c>
      <c r="H155">
        <v>7020</v>
      </c>
      <c r="I155">
        <v>14219</v>
      </c>
      <c r="J155">
        <v>1.08453911067835</v>
      </c>
      <c r="K155">
        <v>0.99999999999795397</v>
      </c>
      <c r="L155">
        <v>0.16628324820877799</v>
      </c>
      <c r="M155">
        <v>15.795892673294199</v>
      </c>
    </row>
    <row r="156" spans="1:13">
      <c r="A156" t="s">
        <v>13</v>
      </c>
      <c r="B156" t="s">
        <v>311</v>
      </c>
      <c r="C156">
        <v>32</v>
      </c>
      <c r="D156">
        <v>2.9411764705882302</v>
      </c>
      <c r="E156">
        <v>9.8246378520285803E-3</v>
      </c>
      <c r="F156" t="s">
        <v>312</v>
      </c>
      <c r="G156">
        <v>790</v>
      </c>
      <c r="H156">
        <v>359</v>
      </c>
      <c r="I156">
        <v>14219</v>
      </c>
      <c r="J156">
        <v>1.6043439935122099</v>
      </c>
      <c r="K156">
        <v>0.99999999999898403</v>
      </c>
      <c r="L156">
        <v>0.16917674310313599</v>
      </c>
      <c r="M156">
        <v>16.1714935326142</v>
      </c>
    </row>
    <row r="157" spans="1:13">
      <c r="A157" t="s">
        <v>13</v>
      </c>
      <c r="B157" t="s">
        <v>313</v>
      </c>
      <c r="C157">
        <v>27</v>
      </c>
      <c r="D157">
        <v>2.4816176470588198</v>
      </c>
      <c r="E157">
        <v>1.0015767552860599E-2</v>
      </c>
      <c r="F157" t="s">
        <v>314</v>
      </c>
      <c r="G157">
        <v>790</v>
      </c>
      <c r="H157">
        <v>288</v>
      </c>
      <c r="I157">
        <v>14219</v>
      </c>
      <c r="J157">
        <v>1.6873813291139199</v>
      </c>
      <c r="K157">
        <v>0.99999999999940803</v>
      </c>
      <c r="L157">
        <v>0.17113853354813799</v>
      </c>
      <c r="M157">
        <v>16.4601183112824</v>
      </c>
    </row>
    <row r="158" spans="1:13">
      <c r="A158" t="s">
        <v>13</v>
      </c>
      <c r="B158" t="s">
        <v>315</v>
      </c>
      <c r="C158">
        <v>36</v>
      </c>
      <c r="D158">
        <v>3.3088235294117601</v>
      </c>
      <c r="E158">
        <v>1.0029737382912801E-2</v>
      </c>
      <c r="F158" t="s">
        <v>316</v>
      </c>
      <c r="G158">
        <v>790</v>
      </c>
      <c r="H158">
        <v>418</v>
      </c>
      <c r="I158">
        <v>14219</v>
      </c>
      <c r="J158">
        <v>1.5501302162194901</v>
      </c>
      <c r="K158">
        <v>0.99999999999943001</v>
      </c>
      <c r="L158">
        <v>0.17032446081175201</v>
      </c>
      <c r="M158">
        <v>16.481177306364199</v>
      </c>
    </row>
    <row r="159" spans="1:13">
      <c r="A159" t="s">
        <v>13</v>
      </c>
      <c r="B159" t="s">
        <v>317</v>
      </c>
      <c r="C159">
        <v>7</v>
      </c>
      <c r="D159">
        <v>0.64338235294117596</v>
      </c>
      <c r="E159">
        <v>1.01515738676054E-2</v>
      </c>
      <c r="F159" t="s">
        <v>294</v>
      </c>
      <c r="G159">
        <v>790</v>
      </c>
      <c r="H159">
        <v>34</v>
      </c>
      <c r="I159">
        <v>14219</v>
      </c>
      <c r="J159">
        <v>3.7056217423678302</v>
      </c>
      <c r="K159">
        <v>0.99999999999959599</v>
      </c>
      <c r="L159">
        <v>0.171183874686958</v>
      </c>
      <c r="M159">
        <v>16.6646289113399</v>
      </c>
    </row>
    <row r="160" spans="1:13">
      <c r="A160" t="s">
        <v>13</v>
      </c>
      <c r="B160" t="s">
        <v>318</v>
      </c>
      <c r="C160">
        <v>18</v>
      </c>
      <c r="D160">
        <v>1.65441176470588</v>
      </c>
      <c r="E160">
        <v>1.0213332553098E-2</v>
      </c>
      <c r="F160" t="s">
        <v>319</v>
      </c>
      <c r="G160">
        <v>790</v>
      </c>
      <c r="H160">
        <v>165</v>
      </c>
      <c r="I160">
        <v>14219</v>
      </c>
      <c r="J160">
        <v>1.96349827387802</v>
      </c>
      <c r="K160">
        <v>0.99999999999966105</v>
      </c>
      <c r="L160">
        <v>0.17111214428308799</v>
      </c>
      <c r="M160">
        <v>16.757474837019299</v>
      </c>
    </row>
    <row r="161" spans="1:13">
      <c r="A161" t="s">
        <v>13</v>
      </c>
      <c r="B161" t="s">
        <v>320</v>
      </c>
      <c r="C161">
        <v>37</v>
      </c>
      <c r="D161">
        <v>3.4007352941176401</v>
      </c>
      <c r="E161">
        <v>1.0462993662764901E-2</v>
      </c>
      <c r="F161" t="s">
        <v>298</v>
      </c>
      <c r="G161">
        <v>790</v>
      </c>
      <c r="H161">
        <v>434</v>
      </c>
      <c r="I161">
        <v>14219</v>
      </c>
      <c r="J161">
        <v>1.53445429621419</v>
      </c>
      <c r="K161">
        <v>0.99999999999983202</v>
      </c>
      <c r="L161">
        <v>0.17389514243492299</v>
      </c>
      <c r="M161">
        <v>17.1318125723311</v>
      </c>
    </row>
    <row r="162" spans="1:13">
      <c r="A162" t="s">
        <v>13</v>
      </c>
      <c r="B162" t="s">
        <v>321</v>
      </c>
      <c r="C162">
        <v>11</v>
      </c>
      <c r="D162">
        <v>1.0110294117647001</v>
      </c>
      <c r="E162">
        <v>1.0771141334099101E-2</v>
      </c>
      <c r="F162" t="s">
        <v>322</v>
      </c>
      <c r="G162">
        <v>790</v>
      </c>
      <c r="H162">
        <v>78</v>
      </c>
      <c r="I162">
        <v>14219</v>
      </c>
      <c r="J162">
        <v>2.53828302499188</v>
      </c>
      <c r="K162">
        <v>0.99999999999992994</v>
      </c>
      <c r="L162">
        <v>0.17751196016429199</v>
      </c>
      <c r="M162">
        <v>17.591653035262699</v>
      </c>
    </row>
    <row r="163" spans="1:13">
      <c r="A163" t="s">
        <v>13</v>
      </c>
      <c r="B163" t="s">
        <v>323</v>
      </c>
      <c r="C163">
        <v>6</v>
      </c>
      <c r="D163">
        <v>0.55147058823529405</v>
      </c>
      <c r="E163">
        <v>1.0915171223011701E-2</v>
      </c>
      <c r="F163" t="s">
        <v>324</v>
      </c>
      <c r="G163">
        <v>790</v>
      </c>
      <c r="H163">
        <v>25</v>
      </c>
      <c r="I163">
        <v>14219</v>
      </c>
      <c r="J163">
        <v>4.3196962025316399</v>
      </c>
      <c r="K163">
        <v>0.99999999999995304</v>
      </c>
      <c r="L163">
        <v>0.178628132067471</v>
      </c>
      <c r="M163">
        <v>17.805757887924099</v>
      </c>
    </row>
    <row r="164" spans="1:13">
      <c r="A164" t="s">
        <v>13</v>
      </c>
      <c r="B164" t="s">
        <v>325</v>
      </c>
      <c r="C164">
        <v>6</v>
      </c>
      <c r="D164">
        <v>0.55147058823529405</v>
      </c>
      <c r="E164">
        <v>1.0915171223011701E-2</v>
      </c>
      <c r="F164" t="s">
        <v>326</v>
      </c>
      <c r="G164">
        <v>790</v>
      </c>
      <c r="H164">
        <v>25</v>
      </c>
      <c r="I164">
        <v>14219</v>
      </c>
      <c r="J164">
        <v>4.3196962025316399</v>
      </c>
      <c r="K164">
        <v>0.99999999999995304</v>
      </c>
      <c r="L164">
        <v>0.178628132067471</v>
      </c>
      <c r="M164">
        <v>17.805757887924099</v>
      </c>
    </row>
    <row r="165" spans="1:13">
      <c r="A165" t="s">
        <v>13</v>
      </c>
      <c r="B165" t="s">
        <v>327</v>
      </c>
      <c r="C165">
        <v>10</v>
      </c>
      <c r="D165">
        <v>0.91911764705882304</v>
      </c>
      <c r="E165">
        <v>1.133549222298E-2</v>
      </c>
      <c r="F165" t="s">
        <v>328</v>
      </c>
      <c r="G165">
        <v>790</v>
      </c>
      <c r="H165">
        <v>67</v>
      </c>
      <c r="I165">
        <v>14219</v>
      </c>
      <c r="J165">
        <v>2.6863782354052499</v>
      </c>
      <c r="K165">
        <v>0.99999999999998501</v>
      </c>
      <c r="L165">
        <v>0.183802027391512</v>
      </c>
      <c r="M165">
        <v>18.427579599412699</v>
      </c>
    </row>
    <row r="166" spans="1:13">
      <c r="A166" t="s">
        <v>13</v>
      </c>
      <c r="B166" t="s">
        <v>329</v>
      </c>
      <c r="C166">
        <v>7</v>
      </c>
      <c r="D166">
        <v>0.64338235294117596</v>
      </c>
      <c r="E166">
        <v>1.1691386216008201E-2</v>
      </c>
      <c r="F166" t="s">
        <v>330</v>
      </c>
      <c r="G166">
        <v>790</v>
      </c>
      <c r="H166">
        <v>35</v>
      </c>
      <c r="I166">
        <v>14219</v>
      </c>
      <c r="J166">
        <v>3.59974683544303</v>
      </c>
      <c r="K166">
        <v>0.999999999999994</v>
      </c>
      <c r="L166">
        <v>0.18794443738790201</v>
      </c>
      <c r="M166">
        <v>18.9506134598189</v>
      </c>
    </row>
    <row r="167" spans="1:13">
      <c r="A167" t="s">
        <v>13</v>
      </c>
      <c r="B167" t="s">
        <v>331</v>
      </c>
      <c r="C167">
        <v>27</v>
      </c>
      <c r="D167">
        <v>2.4816176470588198</v>
      </c>
      <c r="E167">
        <v>1.1825670187398701E-2</v>
      </c>
      <c r="F167" t="s">
        <v>332</v>
      </c>
      <c r="G167">
        <v>790</v>
      </c>
      <c r="H167">
        <v>292</v>
      </c>
      <c r="I167">
        <v>14219</v>
      </c>
      <c r="J167">
        <v>1.6642665163863299</v>
      </c>
      <c r="K167">
        <v>0.999999999999996</v>
      </c>
      <c r="L167">
        <v>0.18882177329247499</v>
      </c>
      <c r="M167">
        <v>19.147137822696699</v>
      </c>
    </row>
    <row r="168" spans="1:13">
      <c r="A168" t="s">
        <v>13</v>
      </c>
      <c r="B168" t="s">
        <v>333</v>
      </c>
      <c r="C168">
        <v>24</v>
      </c>
      <c r="D168">
        <v>2.20588235294117</v>
      </c>
      <c r="E168">
        <v>1.19703795531747E-2</v>
      </c>
      <c r="F168" t="s">
        <v>334</v>
      </c>
      <c r="G168">
        <v>790</v>
      </c>
      <c r="H168">
        <v>250</v>
      </c>
      <c r="I168">
        <v>14219</v>
      </c>
      <c r="J168">
        <v>1.72787848101265</v>
      </c>
      <c r="K168">
        <v>0.999999999999997</v>
      </c>
      <c r="L168">
        <v>0.189836927109964</v>
      </c>
      <c r="M168">
        <v>19.3584160985042</v>
      </c>
    </row>
    <row r="169" spans="1:13">
      <c r="A169" t="s">
        <v>13</v>
      </c>
      <c r="B169" t="s">
        <v>335</v>
      </c>
      <c r="C169">
        <v>23</v>
      </c>
      <c r="D169">
        <v>2.1139705882352899</v>
      </c>
      <c r="E169">
        <v>1.20041718927475E-2</v>
      </c>
      <c r="F169" t="s">
        <v>336</v>
      </c>
      <c r="G169">
        <v>790</v>
      </c>
      <c r="H169">
        <v>236</v>
      </c>
      <c r="I169">
        <v>14219</v>
      </c>
      <c r="J169">
        <v>1.75411392405063</v>
      </c>
      <c r="K169">
        <v>0.999999999999997</v>
      </c>
      <c r="L169">
        <v>0.18925875860264699</v>
      </c>
      <c r="M169">
        <v>19.4076784014241</v>
      </c>
    </row>
    <row r="170" spans="1:13">
      <c r="A170" t="s">
        <v>13</v>
      </c>
      <c r="B170" t="s">
        <v>337</v>
      </c>
      <c r="C170">
        <v>19</v>
      </c>
      <c r="D170">
        <v>1.7463235294117601</v>
      </c>
      <c r="E170">
        <v>1.2491877687766301E-2</v>
      </c>
      <c r="F170" t="s">
        <v>338</v>
      </c>
      <c r="G170">
        <v>790</v>
      </c>
      <c r="H170">
        <v>182</v>
      </c>
      <c r="I170">
        <v>14219</v>
      </c>
      <c r="J170">
        <v>1.8789887327862</v>
      </c>
      <c r="K170">
        <v>0.999999999999999</v>
      </c>
      <c r="L170">
        <v>0.19509908838537601</v>
      </c>
      <c r="M170">
        <v>20.115497293870298</v>
      </c>
    </row>
    <row r="171" spans="1:13">
      <c r="A171" t="s">
        <v>13</v>
      </c>
      <c r="B171" t="s">
        <v>339</v>
      </c>
      <c r="C171">
        <v>5</v>
      </c>
      <c r="D171">
        <v>0.45955882352941102</v>
      </c>
      <c r="E171">
        <v>1.25376949637505E-2</v>
      </c>
      <c r="F171" t="s">
        <v>340</v>
      </c>
      <c r="G171">
        <v>790</v>
      </c>
      <c r="H171">
        <v>17</v>
      </c>
      <c r="I171">
        <v>14219</v>
      </c>
      <c r="J171">
        <v>5.2937453462397599</v>
      </c>
      <c r="K171">
        <v>0.999999999999999</v>
      </c>
      <c r="L171">
        <v>0.194668074148593</v>
      </c>
      <c r="M171">
        <v>20.181690562884</v>
      </c>
    </row>
    <row r="172" spans="1:13">
      <c r="A172" t="s">
        <v>13</v>
      </c>
      <c r="B172" t="s">
        <v>341</v>
      </c>
      <c r="C172">
        <v>5</v>
      </c>
      <c r="D172">
        <v>0.45955882352941102</v>
      </c>
      <c r="E172">
        <v>1.25376949637505E-2</v>
      </c>
      <c r="F172" t="s">
        <v>342</v>
      </c>
      <c r="G172">
        <v>790</v>
      </c>
      <c r="H172">
        <v>17</v>
      </c>
      <c r="I172">
        <v>14219</v>
      </c>
      <c r="J172">
        <v>5.2937453462397599</v>
      </c>
      <c r="K172">
        <v>0.999999999999999</v>
      </c>
      <c r="L172">
        <v>0.194668074148593</v>
      </c>
      <c r="M172">
        <v>20.181690562884</v>
      </c>
    </row>
    <row r="173" spans="1:13">
      <c r="A173" t="s">
        <v>13</v>
      </c>
      <c r="B173" t="s">
        <v>343</v>
      </c>
      <c r="C173">
        <v>43</v>
      </c>
      <c r="D173">
        <v>3.9522058823529398</v>
      </c>
      <c r="E173">
        <v>1.2575139221013099E-2</v>
      </c>
      <c r="F173" t="s">
        <v>344</v>
      </c>
      <c r="G173">
        <v>790</v>
      </c>
      <c r="H173">
        <v>530</v>
      </c>
      <c r="I173">
        <v>14219</v>
      </c>
      <c r="J173">
        <v>1.46027465966085</v>
      </c>
      <c r="K173">
        <v>0.999999999999999</v>
      </c>
      <c r="L173">
        <v>0.194125582010476</v>
      </c>
      <c r="M173">
        <v>20.235748686730901</v>
      </c>
    </row>
    <row r="174" spans="1:13">
      <c r="A174" t="s">
        <v>13</v>
      </c>
      <c r="B174" t="s">
        <v>345</v>
      </c>
      <c r="C174">
        <v>9</v>
      </c>
      <c r="D174">
        <v>0.82720588235294101</v>
      </c>
      <c r="E174">
        <v>1.28532643187412E-2</v>
      </c>
      <c r="F174" t="s">
        <v>346</v>
      </c>
      <c r="G174">
        <v>790</v>
      </c>
      <c r="H174">
        <v>57</v>
      </c>
      <c r="I174">
        <v>14219</v>
      </c>
      <c r="J174">
        <v>2.8419053964023901</v>
      </c>
      <c r="K174">
        <v>0.999999999999999</v>
      </c>
      <c r="L174">
        <v>0.196914961509045</v>
      </c>
      <c r="M174">
        <v>20.636196345304601</v>
      </c>
    </row>
    <row r="175" spans="1:13">
      <c r="A175" t="s">
        <v>13</v>
      </c>
      <c r="B175" t="s">
        <v>347</v>
      </c>
      <c r="C175">
        <v>9</v>
      </c>
      <c r="D175">
        <v>0.82720588235294101</v>
      </c>
      <c r="E175">
        <v>1.28532643187412E-2</v>
      </c>
      <c r="F175" t="s">
        <v>348</v>
      </c>
      <c r="G175">
        <v>790</v>
      </c>
      <c r="H175">
        <v>57</v>
      </c>
      <c r="I175">
        <v>14219</v>
      </c>
      <c r="J175">
        <v>2.8419053964023901</v>
      </c>
      <c r="K175">
        <v>0.999999999999999</v>
      </c>
      <c r="L175">
        <v>0.196914961509045</v>
      </c>
      <c r="M175">
        <v>20.636196345304601</v>
      </c>
    </row>
    <row r="176" spans="1:13">
      <c r="A176" t="s">
        <v>13</v>
      </c>
      <c r="B176" t="s">
        <v>349</v>
      </c>
      <c r="C176">
        <v>6</v>
      </c>
      <c r="D176">
        <v>0.55147058823529405</v>
      </c>
      <c r="E176">
        <v>1.29108915083559E-2</v>
      </c>
      <c r="F176" t="s">
        <v>350</v>
      </c>
      <c r="G176">
        <v>790</v>
      </c>
      <c r="H176">
        <v>26</v>
      </c>
      <c r="I176">
        <v>14219</v>
      </c>
      <c r="J176">
        <v>4.15355404089581</v>
      </c>
      <c r="K176">
        <v>0.999999999999999</v>
      </c>
      <c r="L176">
        <v>0.196643957088322</v>
      </c>
      <c r="M176">
        <v>20.718930918676001</v>
      </c>
    </row>
    <row r="177" spans="1:13">
      <c r="A177" t="s">
        <v>13</v>
      </c>
      <c r="B177" t="s">
        <v>351</v>
      </c>
      <c r="C177">
        <v>6</v>
      </c>
      <c r="D177">
        <v>0.55147058823529405</v>
      </c>
      <c r="E177">
        <v>1.29108915083559E-2</v>
      </c>
      <c r="F177" t="s">
        <v>352</v>
      </c>
      <c r="G177">
        <v>790</v>
      </c>
      <c r="H177">
        <v>26</v>
      </c>
      <c r="I177">
        <v>14219</v>
      </c>
      <c r="J177">
        <v>4.15355404089581</v>
      </c>
      <c r="K177">
        <v>0.999999999999999</v>
      </c>
      <c r="L177">
        <v>0.196643957088322</v>
      </c>
      <c r="M177">
        <v>20.718930918676001</v>
      </c>
    </row>
    <row r="178" spans="1:13">
      <c r="A178" t="s">
        <v>13</v>
      </c>
      <c r="B178" t="s">
        <v>353</v>
      </c>
      <c r="C178">
        <v>15</v>
      </c>
      <c r="D178">
        <v>1.37867647058823</v>
      </c>
      <c r="E178">
        <v>1.30660700039289E-2</v>
      </c>
      <c r="F178" t="s">
        <v>354</v>
      </c>
      <c r="G178">
        <v>790</v>
      </c>
      <c r="H178">
        <v>130</v>
      </c>
      <c r="I178">
        <v>14219</v>
      </c>
      <c r="J178">
        <v>2.0767770204479001</v>
      </c>
      <c r="K178">
        <v>0.999999999999999</v>
      </c>
      <c r="L178">
        <v>0.19770536227642599</v>
      </c>
      <c r="M178">
        <v>20.941313940527799</v>
      </c>
    </row>
    <row r="179" spans="1:13">
      <c r="A179" t="s">
        <v>13</v>
      </c>
      <c r="B179" t="s">
        <v>355</v>
      </c>
      <c r="C179">
        <v>22</v>
      </c>
      <c r="D179">
        <v>2.0220588235294099</v>
      </c>
      <c r="E179">
        <v>1.31002109226422E-2</v>
      </c>
      <c r="F179" t="s">
        <v>356</v>
      </c>
      <c r="G179">
        <v>790</v>
      </c>
      <c r="H179">
        <v>224</v>
      </c>
      <c r="I179">
        <v>14219</v>
      </c>
      <c r="J179">
        <v>1.76773282097649</v>
      </c>
      <c r="K179">
        <v>0.999999999999999</v>
      </c>
      <c r="L179">
        <v>0.19711526152601999</v>
      </c>
      <c r="M179">
        <v>20.990161475038999</v>
      </c>
    </row>
    <row r="180" spans="1:13">
      <c r="A180" t="s">
        <v>13</v>
      </c>
      <c r="B180" t="s">
        <v>357</v>
      </c>
      <c r="C180">
        <v>24</v>
      </c>
      <c r="D180">
        <v>2.20588235294117</v>
      </c>
      <c r="E180">
        <v>1.31797154099332E-2</v>
      </c>
      <c r="F180" t="s">
        <v>334</v>
      </c>
      <c r="G180">
        <v>790</v>
      </c>
      <c r="H180">
        <v>252</v>
      </c>
      <c r="I180">
        <v>14219</v>
      </c>
      <c r="J180">
        <v>1.71416515973478</v>
      </c>
      <c r="K180">
        <v>0.999999999999999</v>
      </c>
      <c r="L180">
        <v>0.19714277211385201</v>
      </c>
      <c r="M180">
        <v>21.1038030806161</v>
      </c>
    </row>
    <row r="181" spans="1:13">
      <c r="A181" t="s">
        <v>13</v>
      </c>
      <c r="B181" t="s">
        <v>358</v>
      </c>
      <c r="C181">
        <v>34</v>
      </c>
      <c r="D181">
        <v>3.125</v>
      </c>
      <c r="E181">
        <v>1.33744311023129E-2</v>
      </c>
      <c r="F181" t="s">
        <v>106</v>
      </c>
      <c r="G181">
        <v>790</v>
      </c>
      <c r="H181">
        <v>397</v>
      </c>
      <c r="I181">
        <v>14219</v>
      </c>
      <c r="J181">
        <v>1.5414533048496599</v>
      </c>
      <c r="K181">
        <v>1</v>
      </c>
      <c r="L181">
        <v>0.198710917431626</v>
      </c>
      <c r="M181">
        <v>21.381473149878001</v>
      </c>
    </row>
    <row r="182" spans="1:13">
      <c r="A182" t="s">
        <v>13</v>
      </c>
      <c r="B182" t="s">
        <v>359</v>
      </c>
      <c r="C182">
        <v>12</v>
      </c>
      <c r="D182">
        <v>1.1029411764705801</v>
      </c>
      <c r="E182">
        <v>1.37504389518003E-2</v>
      </c>
      <c r="F182" t="s">
        <v>360</v>
      </c>
      <c r="G182">
        <v>790</v>
      </c>
      <c r="H182">
        <v>93</v>
      </c>
      <c r="I182">
        <v>14219</v>
      </c>
      <c r="J182">
        <v>2.32241731318905</v>
      </c>
      <c r="K182">
        <v>1</v>
      </c>
      <c r="L182">
        <v>0.20265896539433401</v>
      </c>
      <c r="M182">
        <v>21.915062141959101</v>
      </c>
    </row>
    <row r="183" spans="1:13">
      <c r="A183" t="s">
        <v>13</v>
      </c>
      <c r="B183" t="s">
        <v>361</v>
      </c>
      <c r="C183">
        <v>10</v>
      </c>
      <c r="D183">
        <v>0.91911764705882304</v>
      </c>
      <c r="E183">
        <v>1.4892723675226399E-2</v>
      </c>
      <c r="F183" t="s">
        <v>362</v>
      </c>
      <c r="G183">
        <v>790</v>
      </c>
      <c r="H183">
        <v>70</v>
      </c>
      <c r="I183">
        <v>14219</v>
      </c>
      <c r="J183">
        <v>2.5712477396021698</v>
      </c>
      <c r="K183">
        <v>1</v>
      </c>
      <c r="L183">
        <v>0.21651346053861201</v>
      </c>
      <c r="M183">
        <v>23.515175757482801</v>
      </c>
    </row>
    <row r="184" spans="1:13">
      <c r="A184" t="s">
        <v>13</v>
      </c>
      <c r="B184" t="s">
        <v>363</v>
      </c>
      <c r="C184">
        <v>6</v>
      </c>
      <c r="D184">
        <v>0.55147058823529405</v>
      </c>
      <c r="E184">
        <v>1.51391856921443E-2</v>
      </c>
      <c r="F184" t="s">
        <v>364</v>
      </c>
      <c r="G184">
        <v>790</v>
      </c>
      <c r="H184">
        <v>27</v>
      </c>
      <c r="I184">
        <v>14219</v>
      </c>
      <c r="J184">
        <v>3.9997187060478199</v>
      </c>
      <c r="K184">
        <v>1</v>
      </c>
      <c r="L184">
        <v>0.21857526154375201</v>
      </c>
      <c r="M184">
        <v>23.856335918950599</v>
      </c>
    </row>
    <row r="185" spans="1:13">
      <c r="A185" t="s">
        <v>13</v>
      </c>
      <c r="B185" t="s">
        <v>365</v>
      </c>
      <c r="C185">
        <v>4</v>
      </c>
      <c r="D185">
        <v>0.36764705882352899</v>
      </c>
      <c r="E185">
        <v>1.52274100294963E-2</v>
      </c>
      <c r="F185" t="s">
        <v>366</v>
      </c>
      <c r="G185">
        <v>790</v>
      </c>
      <c r="H185">
        <v>10</v>
      </c>
      <c r="I185">
        <v>14219</v>
      </c>
      <c r="J185">
        <v>7.1994936708860697</v>
      </c>
      <c r="K185">
        <v>1</v>
      </c>
      <c r="L185">
        <v>0.21859291741786399</v>
      </c>
      <c r="M185">
        <v>23.978109166536601</v>
      </c>
    </row>
    <row r="186" spans="1:13">
      <c r="A186" t="s">
        <v>13</v>
      </c>
      <c r="B186" t="s">
        <v>367</v>
      </c>
      <c r="C186">
        <v>7</v>
      </c>
      <c r="D186">
        <v>0.64338235294117596</v>
      </c>
      <c r="E186">
        <v>1.5250882802764799E-2</v>
      </c>
      <c r="F186" t="s">
        <v>368</v>
      </c>
      <c r="G186">
        <v>790</v>
      </c>
      <c r="H186">
        <v>37</v>
      </c>
      <c r="I186">
        <v>14219</v>
      </c>
      <c r="J186">
        <v>3.40516592541909</v>
      </c>
      <c r="K186">
        <v>1</v>
      </c>
      <c r="L186">
        <v>0.21778881695864599</v>
      </c>
      <c r="M186">
        <v>24.010476911751201</v>
      </c>
    </row>
    <row r="187" spans="1:13">
      <c r="A187" t="s">
        <v>13</v>
      </c>
      <c r="B187" t="s">
        <v>369</v>
      </c>
      <c r="C187">
        <v>19</v>
      </c>
      <c r="D187">
        <v>1.7463235294117601</v>
      </c>
      <c r="E187">
        <v>1.5348532605336199E-2</v>
      </c>
      <c r="F187" t="s">
        <v>275</v>
      </c>
      <c r="G187">
        <v>790</v>
      </c>
      <c r="H187">
        <v>186</v>
      </c>
      <c r="I187">
        <v>14219</v>
      </c>
      <c r="J187">
        <v>1.8385803729413299</v>
      </c>
      <c r="K187">
        <v>1</v>
      </c>
      <c r="L187">
        <v>0.21792986740836301</v>
      </c>
      <c r="M187">
        <v>24.1449913719512</v>
      </c>
    </row>
    <row r="188" spans="1:13">
      <c r="A188" t="s">
        <v>13</v>
      </c>
      <c r="B188" t="s">
        <v>370</v>
      </c>
      <c r="C188">
        <v>19</v>
      </c>
      <c r="D188">
        <v>1.7463235294117601</v>
      </c>
      <c r="E188">
        <v>1.5348532605336199E-2</v>
      </c>
      <c r="F188" t="s">
        <v>371</v>
      </c>
      <c r="G188">
        <v>790</v>
      </c>
      <c r="H188">
        <v>186</v>
      </c>
      <c r="I188">
        <v>14219</v>
      </c>
      <c r="J188">
        <v>1.8385803729413299</v>
      </c>
      <c r="K188">
        <v>1</v>
      </c>
      <c r="L188">
        <v>0.21792986740836301</v>
      </c>
      <c r="M188">
        <v>24.1449913719512</v>
      </c>
    </row>
    <row r="189" spans="1:13">
      <c r="A189" t="s">
        <v>13</v>
      </c>
      <c r="B189" t="s">
        <v>372</v>
      </c>
      <c r="C189">
        <v>17</v>
      </c>
      <c r="D189">
        <v>1.5625</v>
      </c>
      <c r="E189">
        <v>1.5353457302673E-2</v>
      </c>
      <c r="F189" t="s">
        <v>373</v>
      </c>
      <c r="G189">
        <v>790</v>
      </c>
      <c r="H189">
        <v>159</v>
      </c>
      <c r="I189">
        <v>14219</v>
      </c>
      <c r="J189">
        <v>1.9243929623437599</v>
      </c>
      <c r="K189">
        <v>1</v>
      </c>
      <c r="L189">
        <v>0.216904897730615</v>
      </c>
      <c r="M189">
        <v>24.1517692785458</v>
      </c>
    </row>
    <row r="190" spans="1:13">
      <c r="A190" t="s">
        <v>13</v>
      </c>
      <c r="B190" t="s">
        <v>374</v>
      </c>
      <c r="C190">
        <v>34</v>
      </c>
      <c r="D190">
        <v>3.125</v>
      </c>
      <c r="E190">
        <v>1.53657906406053E-2</v>
      </c>
      <c r="F190" t="s">
        <v>106</v>
      </c>
      <c r="G190">
        <v>790</v>
      </c>
      <c r="H190">
        <v>401</v>
      </c>
      <c r="I190">
        <v>14219</v>
      </c>
      <c r="J190">
        <v>1.5260772120332</v>
      </c>
      <c r="K190">
        <v>1</v>
      </c>
      <c r="L190">
        <v>0.21598282539645</v>
      </c>
      <c r="M190">
        <v>24.1687412571032</v>
      </c>
    </row>
    <row r="191" spans="1:13">
      <c r="A191" t="s">
        <v>13</v>
      </c>
      <c r="B191" t="s">
        <v>375</v>
      </c>
      <c r="C191">
        <v>8</v>
      </c>
      <c r="D191">
        <v>0.73529411764705799</v>
      </c>
      <c r="E191">
        <v>1.59259745556928E-2</v>
      </c>
      <c r="F191" t="s">
        <v>376</v>
      </c>
      <c r="G191">
        <v>790</v>
      </c>
      <c r="H191">
        <v>48</v>
      </c>
      <c r="I191">
        <v>14219</v>
      </c>
      <c r="J191">
        <v>2.9997890295358598</v>
      </c>
      <c r="K191">
        <v>1</v>
      </c>
      <c r="L191">
        <v>0.22186666911189801</v>
      </c>
      <c r="M191">
        <v>24.935845190190498</v>
      </c>
    </row>
    <row r="192" spans="1:13">
      <c r="A192" t="s">
        <v>13</v>
      </c>
      <c r="B192" t="s">
        <v>377</v>
      </c>
      <c r="C192">
        <v>31</v>
      </c>
      <c r="D192">
        <v>2.8492647058823501</v>
      </c>
      <c r="E192">
        <v>1.6040544448972901E-2</v>
      </c>
      <c r="F192" t="s">
        <v>378</v>
      </c>
      <c r="G192">
        <v>790</v>
      </c>
      <c r="H192">
        <v>358</v>
      </c>
      <c r="I192">
        <v>14219</v>
      </c>
      <c r="J192">
        <v>1.55854960752422</v>
      </c>
      <c r="K192">
        <v>1</v>
      </c>
      <c r="L192">
        <v>0.22218995809422001</v>
      </c>
      <c r="M192">
        <v>25.0918297519753</v>
      </c>
    </row>
    <row r="193" spans="1:13">
      <c r="A193" t="s">
        <v>13</v>
      </c>
      <c r="B193" t="s">
        <v>379</v>
      </c>
      <c r="C193">
        <v>10</v>
      </c>
      <c r="D193">
        <v>0.91911764705882304</v>
      </c>
      <c r="E193">
        <v>1.6243506540115402E-2</v>
      </c>
      <c r="F193" t="s">
        <v>380</v>
      </c>
      <c r="G193">
        <v>790</v>
      </c>
      <c r="H193">
        <v>71</v>
      </c>
      <c r="I193">
        <v>14219</v>
      </c>
      <c r="J193">
        <v>2.53503298270636</v>
      </c>
      <c r="K193">
        <v>1</v>
      </c>
      <c r="L193">
        <v>0.22358843925317601</v>
      </c>
      <c r="M193">
        <v>25.367407563614801</v>
      </c>
    </row>
    <row r="194" spans="1:13">
      <c r="A194" t="s">
        <v>13</v>
      </c>
      <c r="B194" t="s">
        <v>381</v>
      </c>
      <c r="C194">
        <v>67</v>
      </c>
      <c r="D194">
        <v>6.1580882352941098</v>
      </c>
      <c r="E194">
        <v>1.6405209156454902E-2</v>
      </c>
      <c r="F194" t="s">
        <v>382</v>
      </c>
      <c r="G194">
        <v>790</v>
      </c>
      <c r="H194">
        <v>915</v>
      </c>
      <c r="I194">
        <v>14219</v>
      </c>
      <c r="J194">
        <v>1.31794009822231</v>
      </c>
      <c r="K194">
        <v>1</v>
      </c>
      <c r="L194">
        <v>0.22446978614415999</v>
      </c>
      <c r="M194">
        <v>25.586278796549099</v>
      </c>
    </row>
    <row r="195" spans="1:13">
      <c r="A195" t="s">
        <v>13</v>
      </c>
      <c r="B195" t="s">
        <v>383</v>
      </c>
      <c r="C195">
        <v>19</v>
      </c>
      <c r="D195">
        <v>1.7463235294117601</v>
      </c>
      <c r="E195">
        <v>1.6956216430622301E-2</v>
      </c>
      <c r="F195" t="s">
        <v>384</v>
      </c>
      <c r="G195">
        <v>790</v>
      </c>
      <c r="H195">
        <v>188</v>
      </c>
      <c r="I195">
        <v>14219</v>
      </c>
      <c r="J195">
        <v>1.8190210072717401</v>
      </c>
      <c r="K195">
        <v>1</v>
      </c>
      <c r="L195">
        <v>0.23001462854375601</v>
      </c>
      <c r="M195">
        <v>26.3275485751631</v>
      </c>
    </row>
    <row r="196" spans="1:13">
      <c r="A196" t="s">
        <v>13</v>
      </c>
      <c r="B196" t="s">
        <v>385</v>
      </c>
      <c r="C196">
        <v>49</v>
      </c>
      <c r="D196">
        <v>4.5036764705882302</v>
      </c>
      <c r="E196">
        <v>1.7029725309422799E-2</v>
      </c>
      <c r="F196" t="s">
        <v>386</v>
      </c>
      <c r="G196">
        <v>790</v>
      </c>
      <c r="H196">
        <v>633</v>
      </c>
      <c r="I196">
        <v>14219</v>
      </c>
      <c r="J196">
        <v>1.39326694262803</v>
      </c>
      <c r="K196">
        <v>1</v>
      </c>
      <c r="L196">
        <v>0.22979605055618499</v>
      </c>
      <c r="M196">
        <v>26.425911364724001</v>
      </c>
    </row>
    <row r="197" spans="1:13">
      <c r="A197" t="s">
        <v>13</v>
      </c>
      <c r="B197" t="s">
        <v>387</v>
      </c>
      <c r="C197">
        <v>20</v>
      </c>
      <c r="D197">
        <v>1.8382352941176401</v>
      </c>
      <c r="E197">
        <v>1.7133235892930702E-2</v>
      </c>
      <c r="F197" t="s">
        <v>388</v>
      </c>
      <c r="G197">
        <v>790</v>
      </c>
      <c r="H197">
        <v>202</v>
      </c>
      <c r="I197">
        <v>14219</v>
      </c>
      <c r="J197">
        <v>1.7820528888331799</v>
      </c>
      <c r="K197">
        <v>1</v>
      </c>
      <c r="L197">
        <v>0.22993530137584001</v>
      </c>
      <c r="M197">
        <v>26.564209479175901</v>
      </c>
    </row>
    <row r="198" spans="1:13">
      <c r="A198" t="s">
        <v>13</v>
      </c>
      <c r="B198" t="s">
        <v>389</v>
      </c>
      <c r="C198">
        <v>9</v>
      </c>
      <c r="D198">
        <v>0.82720588235294101</v>
      </c>
      <c r="E198">
        <v>1.72225462428627E-2</v>
      </c>
      <c r="F198" t="s">
        <v>390</v>
      </c>
      <c r="G198">
        <v>790</v>
      </c>
      <c r="H198">
        <v>60</v>
      </c>
      <c r="I198">
        <v>14219</v>
      </c>
      <c r="J198">
        <v>2.6998101265822698</v>
      </c>
      <c r="K198">
        <v>1</v>
      </c>
      <c r="L198">
        <v>0.22990584939957801</v>
      </c>
      <c r="M198">
        <v>26.683337732514701</v>
      </c>
    </row>
    <row r="199" spans="1:13">
      <c r="A199" t="s">
        <v>13</v>
      </c>
      <c r="B199" t="s">
        <v>391</v>
      </c>
      <c r="C199">
        <v>18</v>
      </c>
      <c r="D199">
        <v>1.65441176470588</v>
      </c>
      <c r="E199">
        <v>1.7533144826400501E-2</v>
      </c>
      <c r="F199" t="s">
        <v>392</v>
      </c>
      <c r="G199">
        <v>790</v>
      </c>
      <c r="H199">
        <v>175</v>
      </c>
      <c r="I199">
        <v>14219</v>
      </c>
      <c r="J199">
        <v>1.8512983725135601</v>
      </c>
      <c r="K199">
        <v>1</v>
      </c>
      <c r="L199">
        <v>0.232466636734045</v>
      </c>
      <c r="M199">
        <v>27.096216452269001</v>
      </c>
    </row>
    <row r="200" spans="1:13">
      <c r="A200" t="s">
        <v>13</v>
      </c>
      <c r="B200" t="s">
        <v>393</v>
      </c>
      <c r="C200">
        <v>11</v>
      </c>
      <c r="D200">
        <v>1.0110294117647001</v>
      </c>
      <c r="E200">
        <v>1.7590418856315401E-2</v>
      </c>
      <c r="F200" t="s">
        <v>394</v>
      </c>
      <c r="G200">
        <v>790</v>
      </c>
      <c r="H200">
        <v>84</v>
      </c>
      <c r="I200">
        <v>14219</v>
      </c>
      <c r="J200">
        <v>2.3569770946353201</v>
      </c>
      <c r="K200">
        <v>1</v>
      </c>
      <c r="L200">
        <v>0.23205208023466101</v>
      </c>
      <c r="M200">
        <v>27.172110729841499</v>
      </c>
    </row>
    <row r="201" spans="1:13">
      <c r="A201" t="s">
        <v>13</v>
      </c>
      <c r="B201" t="s">
        <v>395</v>
      </c>
      <c r="C201">
        <v>11</v>
      </c>
      <c r="D201">
        <v>1.0110294117647001</v>
      </c>
      <c r="E201">
        <v>1.7590418856315401E-2</v>
      </c>
      <c r="F201" t="s">
        <v>394</v>
      </c>
      <c r="G201">
        <v>790</v>
      </c>
      <c r="H201">
        <v>84</v>
      </c>
      <c r="I201">
        <v>14219</v>
      </c>
      <c r="J201">
        <v>2.3569770946353201</v>
      </c>
      <c r="K201">
        <v>1</v>
      </c>
      <c r="L201">
        <v>0.23205208023466101</v>
      </c>
      <c r="M201">
        <v>27.172110729841499</v>
      </c>
    </row>
    <row r="202" spans="1:13">
      <c r="A202" t="s">
        <v>13</v>
      </c>
      <c r="B202" t="s">
        <v>396</v>
      </c>
      <c r="C202">
        <v>6</v>
      </c>
      <c r="D202">
        <v>0.55147058823529405</v>
      </c>
      <c r="E202">
        <v>1.76105049518635E-2</v>
      </c>
      <c r="F202" t="s">
        <v>397</v>
      </c>
      <c r="G202">
        <v>790</v>
      </c>
      <c r="H202">
        <v>28</v>
      </c>
      <c r="I202">
        <v>14219</v>
      </c>
      <c r="J202">
        <v>3.85687160940325</v>
      </c>
      <c r="K202">
        <v>1</v>
      </c>
      <c r="L202">
        <v>0.23121115996097</v>
      </c>
      <c r="M202">
        <v>27.1987093067256</v>
      </c>
    </row>
    <row r="203" spans="1:13">
      <c r="A203" t="s">
        <v>13</v>
      </c>
      <c r="B203" t="s">
        <v>398</v>
      </c>
      <c r="C203">
        <v>8</v>
      </c>
      <c r="D203">
        <v>0.73529411764705799</v>
      </c>
      <c r="E203">
        <v>1.77188217429478E-2</v>
      </c>
      <c r="F203" t="s">
        <v>399</v>
      </c>
      <c r="G203">
        <v>790</v>
      </c>
      <c r="H203">
        <v>49</v>
      </c>
      <c r="I203">
        <v>14219</v>
      </c>
      <c r="J203">
        <v>2.9385688452596201</v>
      </c>
      <c r="K203">
        <v>1</v>
      </c>
      <c r="L203">
        <v>0.231395125651922</v>
      </c>
      <c r="M203">
        <v>27.341987471023302</v>
      </c>
    </row>
    <row r="204" spans="1:13">
      <c r="A204" t="s">
        <v>13</v>
      </c>
      <c r="B204" t="s">
        <v>400</v>
      </c>
      <c r="C204">
        <v>18</v>
      </c>
      <c r="D204">
        <v>1.65441176470588</v>
      </c>
      <c r="E204">
        <v>1.84442146196977E-2</v>
      </c>
      <c r="F204" t="s">
        <v>302</v>
      </c>
      <c r="G204">
        <v>790</v>
      </c>
      <c r="H204">
        <v>176</v>
      </c>
      <c r="I204">
        <v>14219</v>
      </c>
      <c r="J204">
        <v>1.84077963176064</v>
      </c>
      <c r="K204">
        <v>1</v>
      </c>
      <c r="L204">
        <v>0.23861688483586799</v>
      </c>
      <c r="M204">
        <v>28.294676368795901</v>
      </c>
    </row>
    <row r="205" spans="1:13">
      <c r="A205" t="s">
        <v>13</v>
      </c>
      <c r="B205" t="s">
        <v>401</v>
      </c>
      <c r="C205">
        <v>19</v>
      </c>
      <c r="D205">
        <v>1.7463235294117601</v>
      </c>
      <c r="E205">
        <v>1.9609387762118301E-2</v>
      </c>
      <c r="F205" t="s">
        <v>402</v>
      </c>
      <c r="G205">
        <v>790</v>
      </c>
      <c r="H205">
        <v>191</v>
      </c>
      <c r="I205">
        <v>14219</v>
      </c>
      <c r="J205">
        <v>1.7904499966863201</v>
      </c>
      <c r="K205">
        <v>1</v>
      </c>
      <c r="L205">
        <v>0.250614581501509</v>
      </c>
      <c r="M205">
        <v>29.800303607795598</v>
      </c>
    </row>
    <row r="206" spans="1:13">
      <c r="A206" t="s">
        <v>13</v>
      </c>
      <c r="B206" t="s">
        <v>403</v>
      </c>
      <c r="C206">
        <v>21</v>
      </c>
      <c r="D206">
        <v>1.9301470588235199</v>
      </c>
      <c r="E206">
        <v>1.9687568686620999E-2</v>
      </c>
      <c r="F206" t="s">
        <v>404</v>
      </c>
      <c r="G206">
        <v>790</v>
      </c>
      <c r="H206">
        <v>219</v>
      </c>
      <c r="I206">
        <v>14219</v>
      </c>
      <c r="J206">
        <v>1.7259060169932301</v>
      </c>
      <c r="K206">
        <v>1</v>
      </c>
      <c r="L206">
        <v>0.25036041863702901</v>
      </c>
      <c r="M206">
        <v>29.900252383398801</v>
      </c>
    </row>
    <row r="207" spans="1:13">
      <c r="A207" t="s">
        <v>13</v>
      </c>
      <c r="B207" t="s">
        <v>405</v>
      </c>
      <c r="C207">
        <v>23</v>
      </c>
      <c r="D207">
        <v>2.1139705882352899</v>
      </c>
      <c r="E207">
        <v>2.0079829578585302E-2</v>
      </c>
      <c r="F207" t="s">
        <v>406</v>
      </c>
      <c r="G207">
        <v>790</v>
      </c>
      <c r="H207">
        <v>248</v>
      </c>
      <c r="I207">
        <v>14219</v>
      </c>
      <c r="J207">
        <v>1.66923744385463</v>
      </c>
      <c r="K207">
        <v>1</v>
      </c>
      <c r="L207">
        <v>0.25356559427712999</v>
      </c>
      <c r="M207">
        <v>30.399705490140001</v>
      </c>
    </row>
    <row r="208" spans="1:13">
      <c r="A208" t="s">
        <v>13</v>
      </c>
      <c r="B208" t="s">
        <v>407</v>
      </c>
      <c r="C208">
        <v>19</v>
      </c>
      <c r="D208">
        <v>1.7463235294117601</v>
      </c>
      <c r="E208">
        <v>2.0561326808300501E-2</v>
      </c>
      <c r="F208" t="s">
        <v>371</v>
      </c>
      <c r="G208">
        <v>790</v>
      </c>
      <c r="H208">
        <v>192</v>
      </c>
      <c r="I208">
        <v>14219</v>
      </c>
      <c r="J208">
        <v>1.78112473628691</v>
      </c>
      <c r="K208">
        <v>1</v>
      </c>
      <c r="L208">
        <v>0.257696771741522</v>
      </c>
      <c r="M208">
        <v>31.008188067934199</v>
      </c>
    </row>
    <row r="209" spans="1:13">
      <c r="A209" t="s">
        <v>13</v>
      </c>
      <c r="B209" t="s">
        <v>408</v>
      </c>
      <c r="C209">
        <v>354</v>
      </c>
      <c r="D209">
        <v>32.536764705882298</v>
      </c>
      <c r="E209">
        <v>2.06129591092831E-2</v>
      </c>
      <c r="F209" t="s">
        <v>409</v>
      </c>
      <c r="G209">
        <v>790</v>
      </c>
      <c r="H209">
        <v>5857</v>
      </c>
      <c r="I209">
        <v>14219</v>
      </c>
      <c r="J209">
        <v>1.08785246691722</v>
      </c>
      <c r="K209">
        <v>1</v>
      </c>
      <c r="L209">
        <v>0.25712639448559499</v>
      </c>
      <c r="M209">
        <v>31.073138395483198</v>
      </c>
    </row>
    <row r="210" spans="1:13">
      <c r="A210" t="s">
        <v>13</v>
      </c>
      <c r="B210" t="s">
        <v>410</v>
      </c>
      <c r="C210">
        <v>20</v>
      </c>
      <c r="D210">
        <v>1.8382352941176401</v>
      </c>
      <c r="E210">
        <v>2.06200955803496E-2</v>
      </c>
      <c r="F210" t="s">
        <v>411</v>
      </c>
      <c r="G210">
        <v>790</v>
      </c>
      <c r="H210">
        <v>206</v>
      </c>
      <c r="I210">
        <v>14219</v>
      </c>
      <c r="J210">
        <v>1.7474499201179701</v>
      </c>
      <c r="K210">
        <v>1</v>
      </c>
      <c r="L210">
        <v>0.25608168382456398</v>
      </c>
      <c r="M210">
        <v>31.082111104762799</v>
      </c>
    </row>
    <row r="211" spans="1:13">
      <c r="A211" t="s">
        <v>13</v>
      </c>
      <c r="B211" t="s">
        <v>412</v>
      </c>
      <c r="C211">
        <v>8</v>
      </c>
      <c r="D211">
        <v>0.73529411764705799</v>
      </c>
      <c r="E211">
        <v>2.1721507682152901E-2</v>
      </c>
      <c r="F211" t="s">
        <v>376</v>
      </c>
      <c r="G211">
        <v>790</v>
      </c>
      <c r="H211">
        <v>51</v>
      </c>
      <c r="I211">
        <v>14219</v>
      </c>
      <c r="J211">
        <v>2.8233308513278699</v>
      </c>
      <c r="K211">
        <v>1</v>
      </c>
      <c r="L211">
        <v>0.26671829651947299</v>
      </c>
      <c r="M211">
        <v>32.453780399273001</v>
      </c>
    </row>
    <row r="212" spans="1:13">
      <c r="A212" t="s">
        <v>13</v>
      </c>
      <c r="B212" t="s">
        <v>413</v>
      </c>
      <c r="C212">
        <v>6</v>
      </c>
      <c r="D212">
        <v>0.55147058823529405</v>
      </c>
      <c r="E212">
        <v>2.3319594303165301E-2</v>
      </c>
      <c r="F212" t="s">
        <v>326</v>
      </c>
      <c r="G212">
        <v>790</v>
      </c>
      <c r="H212">
        <v>30</v>
      </c>
      <c r="I212">
        <v>14219</v>
      </c>
      <c r="J212">
        <v>3.59974683544303</v>
      </c>
      <c r="K212">
        <v>1</v>
      </c>
      <c r="L212">
        <v>0.28225826053041198</v>
      </c>
      <c r="M212">
        <v>34.398240810933402</v>
      </c>
    </row>
    <row r="213" spans="1:13">
      <c r="A213" t="s">
        <v>13</v>
      </c>
      <c r="B213" t="s">
        <v>414</v>
      </c>
      <c r="C213">
        <v>6</v>
      </c>
      <c r="D213">
        <v>0.55147058823529405</v>
      </c>
      <c r="E213">
        <v>2.3319594303165301E-2</v>
      </c>
      <c r="F213" t="s">
        <v>415</v>
      </c>
      <c r="G213">
        <v>790</v>
      </c>
      <c r="H213">
        <v>30</v>
      </c>
      <c r="I213">
        <v>14219</v>
      </c>
      <c r="J213">
        <v>3.59974683544303</v>
      </c>
      <c r="K213">
        <v>1</v>
      </c>
      <c r="L213">
        <v>0.28225826053041198</v>
      </c>
      <c r="M213">
        <v>34.398240810933402</v>
      </c>
    </row>
    <row r="214" spans="1:13">
      <c r="A214" t="s">
        <v>13</v>
      </c>
      <c r="B214" t="s">
        <v>416</v>
      </c>
      <c r="C214">
        <v>8</v>
      </c>
      <c r="D214">
        <v>0.73529411764705799</v>
      </c>
      <c r="E214">
        <v>2.3940613836008599E-2</v>
      </c>
      <c r="F214" t="s">
        <v>417</v>
      </c>
      <c r="G214">
        <v>790</v>
      </c>
      <c r="H214">
        <v>52</v>
      </c>
      <c r="I214">
        <v>14219</v>
      </c>
      <c r="J214">
        <v>2.7690360272638701</v>
      </c>
      <c r="K214">
        <v>1</v>
      </c>
      <c r="L214">
        <v>0.28743375338022797</v>
      </c>
      <c r="M214">
        <v>35.139506199096303</v>
      </c>
    </row>
    <row r="215" spans="1:13">
      <c r="A215" t="s">
        <v>13</v>
      </c>
      <c r="B215" t="s">
        <v>418</v>
      </c>
      <c r="C215">
        <v>12</v>
      </c>
      <c r="D215">
        <v>1.1029411764705801</v>
      </c>
      <c r="E215">
        <v>2.41324589784505E-2</v>
      </c>
      <c r="F215" t="s">
        <v>419</v>
      </c>
      <c r="G215">
        <v>790</v>
      </c>
      <c r="H215">
        <v>101</v>
      </c>
      <c r="I215">
        <v>14219</v>
      </c>
      <c r="J215">
        <v>2.1384634665998199</v>
      </c>
      <c r="K215">
        <v>1</v>
      </c>
      <c r="L215">
        <v>0.28818110874440001</v>
      </c>
      <c r="M215">
        <v>35.366894299081203</v>
      </c>
    </row>
    <row r="216" spans="1:13">
      <c r="A216" t="s">
        <v>13</v>
      </c>
      <c r="B216" t="s">
        <v>420</v>
      </c>
      <c r="C216">
        <v>13</v>
      </c>
      <c r="D216">
        <v>1.1948529411764699</v>
      </c>
      <c r="E216">
        <v>2.4205680869649599E-2</v>
      </c>
      <c r="F216" t="s">
        <v>421</v>
      </c>
      <c r="G216">
        <v>790</v>
      </c>
      <c r="H216">
        <v>114</v>
      </c>
      <c r="I216">
        <v>14219</v>
      </c>
      <c r="J216">
        <v>2.0524872307350601</v>
      </c>
      <c r="K216">
        <v>1</v>
      </c>
      <c r="L216">
        <v>0.287722656668849</v>
      </c>
      <c r="M216">
        <v>35.453483341178703</v>
      </c>
    </row>
    <row r="217" spans="1:13">
      <c r="A217" t="s">
        <v>13</v>
      </c>
      <c r="B217" t="s">
        <v>422</v>
      </c>
      <c r="C217">
        <v>11</v>
      </c>
      <c r="D217">
        <v>1.0110294117647001</v>
      </c>
      <c r="E217">
        <v>2.5354219611077901E-2</v>
      </c>
      <c r="F217" t="s">
        <v>423</v>
      </c>
      <c r="G217">
        <v>790</v>
      </c>
      <c r="H217">
        <v>89</v>
      </c>
      <c r="I217">
        <v>14219</v>
      </c>
      <c r="J217">
        <v>2.22456265111648</v>
      </c>
      <c r="K217">
        <v>1</v>
      </c>
      <c r="L217">
        <v>0.29801524707591098</v>
      </c>
      <c r="M217">
        <v>36.797446701416199</v>
      </c>
    </row>
    <row r="218" spans="1:13">
      <c r="A218" t="s">
        <v>13</v>
      </c>
      <c r="B218" t="s">
        <v>424</v>
      </c>
      <c r="C218">
        <v>391</v>
      </c>
      <c r="D218">
        <v>35.9375</v>
      </c>
      <c r="E218">
        <v>2.5883622514226299E-2</v>
      </c>
      <c r="F218" t="s">
        <v>425</v>
      </c>
      <c r="G218">
        <v>790</v>
      </c>
      <c r="H218">
        <v>6542</v>
      </c>
      <c r="I218">
        <v>14219</v>
      </c>
      <c r="J218">
        <v>1.07574213746425</v>
      </c>
      <c r="K218">
        <v>1</v>
      </c>
      <c r="L218">
        <v>0.30201554090539701</v>
      </c>
      <c r="M218">
        <v>37.407992948102802</v>
      </c>
    </row>
    <row r="219" spans="1:13">
      <c r="A219" t="s">
        <v>13</v>
      </c>
      <c r="B219" t="s">
        <v>426</v>
      </c>
      <c r="C219">
        <v>10</v>
      </c>
      <c r="D219">
        <v>0.91911764705882304</v>
      </c>
      <c r="E219">
        <v>2.6289814388726299E-2</v>
      </c>
      <c r="F219" t="s">
        <v>362</v>
      </c>
      <c r="G219">
        <v>790</v>
      </c>
      <c r="H219">
        <v>77</v>
      </c>
      <c r="I219">
        <v>14219</v>
      </c>
      <c r="J219">
        <v>2.3374979450928799</v>
      </c>
      <c r="K219">
        <v>1</v>
      </c>
      <c r="L219">
        <v>0.30475778706996098</v>
      </c>
      <c r="M219">
        <v>37.872663748313002</v>
      </c>
    </row>
    <row r="220" spans="1:13">
      <c r="A220" t="s">
        <v>13</v>
      </c>
      <c r="B220" t="s">
        <v>427</v>
      </c>
      <c r="C220">
        <v>6</v>
      </c>
      <c r="D220">
        <v>0.55147058823529405</v>
      </c>
      <c r="E220">
        <v>2.6573702567438601E-2</v>
      </c>
      <c r="F220" t="s">
        <v>428</v>
      </c>
      <c r="G220">
        <v>790</v>
      </c>
      <c r="H220">
        <v>31</v>
      </c>
      <c r="I220">
        <v>14219</v>
      </c>
      <c r="J220">
        <v>3.4836259697835801</v>
      </c>
      <c r="K220">
        <v>1</v>
      </c>
      <c r="L220">
        <v>0.30628192699008899</v>
      </c>
      <c r="M220">
        <v>38.195487504489201</v>
      </c>
    </row>
    <row r="221" spans="1:13">
      <c r="A221" t="s">
        <v>13</v>
      </c>
      <c r="B221" t="s">
        <v>429</v>
      </c>
      <c r="C221">
        <v>20</v>
      </c>
      <c r="D221">
        <v>1.8382352941176401</v>
      </c>
      <c r="E221">
        <v>2.68438947799838E-2</v>
      </c>
      <c r="F221" t="s">
        <v>388</v>
      </c>
      <c r="G221">
        <v>790</v>
      </c>
      <c r="H221">
        <v>212</v>
      </c>
      <c r="I221">
        <v>14219</v>
      </c>
      <c r="J221">
        <v>1.69799379030331</v>
      </c>
      <c r="K221">
        <v>1</v>
      </c>
      <c r="L221">
        <v>0.307657195105488</v>
      </c>
      <c r="M221">
        <v>38.501265537802702</v>
      </c>
    </row>
    <row r="222" spans="1:13">
      <c r="A222" t="s">
        <v>13</v>
      </c>
      <c r="B222" t="s">
        <v>430</v>
      </c>
      <c r="C222">
        <v>3</v>
      </c>
      <c r="D222">
        <v>0.27573529411764702</v>
      </c>
      <c r="E222">
        <v>2.74878811918009E-2</v>
      </c>
      <c r="F222" t="s">
        <v>431</v>
      </c>
      <c r="G222">
        <v>790</v>
      </c>
      <c r="H222">
        <v>5</v>
      </c>
      <c r="I222">
        <v>14219</v>
      </c>
      <c r="J222">
        <v>10.799240506329101</v>
      </c>
      <c r="K222">
        <v>1</v>
      </c>
      <c r="L222">
        <v>0.31257873433629202</v>
      </c>
      <c r="M222">
        <v>39.224320124425702</v>
      </c>
    </row>
    <row r="223" spans="1:13">
      <c r="A223" t="s">
        <v>13</v>
      </c>
      <c r="B223" t="s">
        <v>432</v>
      </c>
      <c r="C223">
        <v>3</v>
      </c>
      <c r="D223">
        <v>0.27573529411764702</v>
      </c>
      <c r="E223">
        <v>2.74878811918009E-2</v>
      </c>
      <c r="F223" t="s">
        <v>433</v>
      </c>
      <c r="G223">
        <v>790</v>
      </c>
      <c r="H223">
        <v>5</v>
      </c>
      <c r="I223">
        <v>14219</v>
      </c>
      <c r="J223">
        <v>10.799240506329101</v>
      </c>
      <c r="K223">
        <v>1</v>
      </c>
      <c r="L223">
        <v>0.31257873433629202</v>
      </c>
      <c r="M223">
        <v>39.224320124425702</v>
      </c>
    </row>
    <row r="224" spans="1:13">
      <c r="A224" t="s">
        <v>13</v>
      </c>
      <c r="B224" t="s">
        <v>434</v>
      </c>
      <c r="C224">
        <v>3</v>
      </c>
      <c r="D224">
        <v>0.27573529411764702</v>
      </c>
      <c r="E224">
        <v>2.74878811918009E-2</v>
      </c>
      <c r="F224" t="s">
        <v>435</v>
      </c>
      <c r="G224">
        <v>790</v>
      </c>
      <c r="H224">
        <v>5</v>
      </c>
      <c r="I224">
        <v>14219</v>
      </c>
      <c r="J224">
        <v>10.799240506329101</v>
      </c>
      <c r="K224">
        <v>1</v>
      </c>
      <c r="L224">
        <v>0.31257873433629202</v>
      </c>
      <c r="M224">
        <v>39.224320124425702</v>
      </c>
    </row>
    <row r="225" spans="1:13">
      <c r="A225" t="s">
        <v>13</v>
      </c>
      <c r="B225" t="s">
        <v>436</v>
      </c>
      <c r="C225">
        <v>19</v>
      </c>
      <c r="D225">
        <v>1.7463235294117601</v>
      </c>
      <c r="E225">
        <v>2.82497943582578E-2</v>
      </c>
      <c r="F225" t="s">
        <v>371</v>
      </c>
      <c r="G225">
        <v>790</v>
      </c>
      <c r="H225">
        <v>199</v>
      </c>
      <c r="I225">
        <v>14219</v>
      </c>
      <c r="J225">
        <v>1.7184721073722999</v>
      </c>
      <c r="K225">
        <v>1</v>
      </c>
      <c r="L225">
        <v>0.31853028222277902</v>
      </c>
      <c r="M225">
        <v>40.069415985401797</v>
      </c>
    </row>
    <row r="226" spans="1:13">
      <c r="A226" t="s">
        <v>13</v>
      </c>
      <c r="B226" t="s">
        <v>437</v>
      </c>
      <c r="C226">
        <v>372</v>
      </c>
      <c r="D226">
        <v>34.191176470588204</v>
      </c>
      <c r="E226">
        <v>2.8291022301336299E-2</v>
      </c>
      <c r="F226" t="s">
        <v>438</v>
      </c>
      <c r="G226">
        <v>790</v>
      </c>
      <c r="H226">
        <v>6211</v>
      </c>
      <c r="I226">
        <v>14219</v>
      </c>
      <c r="J226">
        <v>1.07801144967381</v>
      </c>
      <c r="K226">
        <v>1</v>
      </c>
      <c r="L226">
        <v>0.31767032864825201</v>
      </c>
      <c r="M226">
        <v>40.1148271647941</v>
      </c>
    </row>
    <row r="227" spans="1:13">
      <c r="A227" t="s">
        <v>13</v>
      </c>
      <c r="B227" t="s">
        <v>439</v>
      </c>
      <c r="C227">
        <v>38</v>
      </c>
      <c r="D227">
        <v>3.4926470588235201</v>
      </c>
      <c r="E227">
        <v>2.8470587383278099E-2</v>
      </c>
      <c r="F227" t="s">
        <v>440</v>
      </c>
      <c r="G227">
        <v>790</v>
      </c>
      <c r="H227">
        <v>482</v>
      </c>
      <c r="I227">
        <v>14219</v>
      </c>
      <c r="J227">
        <v>1.4189873417721499</v>
      </c>
      <c r="K227">
        <v>1</v>
      </c>
      <c r="L227">
        <v>0.31810568942831602</v>
      </c>
      <c r="M227">
        <v>40.312233434162998</v>
      </c>
    </row>
    <row r="228" spans="1:13">
      <c r="A228" t="s">
        <v>13</v>
      </c>
      <c r="B228" t="s">
        <v>441</v>
      </c>
      <c r="C228">
        <v>18</v>
      </c>
      <c r="D228">
        <v>1.65441176470588</v>
      </c>
      <c r="E228">
        <v>2.9676925155092598E-2</v>
      </c>
      <c r="F228" t="s">
        <v>442</v>
      </c>
      <c r="G228">
        <v>790</v>
      </c>
      <c r="H228">
        <v>186</v>
      </c>
      <c r="I228">
        <v>14219</v>
      </c>
      <c r="J228">
        <v>1.74181298489179</v>
      </c>
      <c r="K228">
        <v>1</v>
      </c>
      <c r="L228">
        <v>0.32797977473637702</v>
      </c>
      <c r="M228">
        <v>41.622589606516001</v>
      </c>
    </row>
    <row r="229" spans="1:13">
      <c r="A229" t="s">
        <v>13</v>
      </c>
      <c r="B229" t="s">
        <v>443</v>
      </c>
      <c r="C229">
        <v>6</v>
      </c>
      <c r="D229">
        <v>0.55147058823529405</v>
      </c>
      <c r="E229">
        <v>3.0103446228131499E-2</v>
      </c>
      <c r="F229" t="s">
        <v>444</v>
      </c>
      <c r="G229">
        <v>790</v>
      </c>
      <c r="H229">
        <v>32</v>
      </c>
      <c r="I229">
        <v>14219</v>
      </c>
      <c r="J229">
        <v>3.3747626582278398</v>
      </c>
      <c r="K229">
        <v>1</v>
      </c>
      <c r="L229">
        <v>0.33060048259573099</v>
      </c>
      <c r="M229">
        <v>42.079354221062303</v>
      </c>
    </row>
    <row r="230" spans="1:13">
      <c r="A230" t="s">
        <v>13</v>
      </c>
      <c r="B230" t="s">
        <v>445</v>
      </c>
      <c r="C230">
        <v>48</v>
      </c>
      <c r="D230">
        <v>4.4117647058823497</v>
      </c>
      <c r="E230">
        <v>3.0470322113111299E-2</v>
      </c>
      <c r="F230" t="s">
        <v>446</v>
      </c>
      <c r="G230">
        <v>790</v>
      </c>
      <c r="H230">
        <v>640</v>
      </c>
      <c r="I230">
        <v>14219</v>
      </c>
      <c r="J230">
        <v>1.34990506329113</v>
      </c>
      <c r="K230">
        <v>1</v>
      </c>
      <c r="L230">
        <v>0.33265191157024898</v>
      </c>
      <c r="M230">
        <v>42.469543165740603</v>
      </c>
    </row>
    <row r="231" spans="1:13">
      <c r="A231" t="s">
        <v>13</v>
      </c>
      <c r="B231" t="s">
        <v>447</v>
      </c>
      <c r="C231">
        <v>5</v>
      </c>
      <c r="D231">
        <v>0.45955882352941102</v>
      </c>
      <c r="E231">
        <v>3.0957012043605198E-2</v>
      </c>
      <c r="F231" t="s">
        <v>448</v>
      </c>
      <c r="G231">
        <v>790</v>
      </c>
      <c r="H231">
        <v>22</v>
      </c>
      <c r="I231">
        <v>14219</v>
      </c>
      <c r="J231">
        <v>4.0906214039125404</v>
      </c>
      <c r="K231">
        <v>1</v>
      </c>
      <c r="L231">
        <v>0.33574853372945102</v>
      </c>
      <c r="M231">
        <v>42.983331442133903</v>
      </c>
    </row>
    <row r="232" spans="1:13">
      <c r="A232" t="s">
        <v>13</v>
      </c>
      <c r="B232" t="s">
        <v>449</v>
      </c>
      <c r="C232">
        <v>5</v>
      </c>
      <c r="D232">
        <v>0.45955882352941102</v>
      </c>
      <c r="E232">
        <v>3.0957012043605198E-2</v>
      </c>
      <c r="F232" t="s">
        <v>450</v>
      </c>
      <c r="G232">
        <v>790</v>
      </c>
      <c r="H232">
        <v>22</v>
      </c>
      <c r="I232">
        <v>14219</v>
      </c>
      <c r="J232">
        <v>4.0906214039125404</v>
      </c>
      <c r="K232">
        <v>1</v>
      </c>
      <c r="L232">
        <v>0.33574853372945102</v>
      </c>
      <c r="M232">
        <v>42.983331442133903</v>
      </c>
    </row>
    <row r="233" spans="1:13">
      <c r="A233" t="s">
        <v>13</v>
      </c>
      <c r="B233" t="s">
        <v>451</v>
      </c>
      <c r="C233">
        <v>5</v>
      </c>
      <c r="D233">
        <v>0.45955882352941102</v>
      </c>
      <c r="E233">
        <v>3.0957012043605198E-2</v>
      </c>
      <c r="F233" t="s">
        <v>452</v>
      </c>
      <c r="G233">
        <v>790</v>
      </c>
      <c r="H233">
        <v>22</v>
      </c>
      <c r="I233">
        <v>14219</v>
      </c>
      <c r="J233">
        <v>4.0906214039125404</v>
      </c>
      <c r="K233">
        <v>1</v>
      </c>
      <c r="L233">
        <v>0.33574853372945102</v>
      </c>
      <c r="M233">
        <v>42.983331442133903</v>
      </c>
    </row>
    <row r="234" spans="1:13">
      <c r="A234" t="s">
        <v>13</v>
      </c>
      <c r="B234" t="s">
        <v>453</v>
      </c>
      <c r="C234">
        <v>36</v>
      </c>
      <c r="D234">
        <v>3.3088235294117601</v>
      </c>
      <c r="E234">
        <v>3.1100331587095801E-2</v>
      </c>
      <c r="F234" t="s">
        <v>454</v>
      </c>
      <c r="G234">
        <v>790</v>
      </c>
      <c r="H234">
        <v>455</v>
      </c>
      <c r="I234">
        <v>14219</v>
      </c>
      <c r="J234">
        <v>1.4240756711642699</v>
      </c>
      <c r="K234">
        <v>1</v>
      </c>
      <c r="L234">
        <v>0.33576270083484799</v>
      </c>
      <c r="M234">
        <v>43.133803288573702</v>
      </c>
    </row>
    <row r="235" spans="1:13">
      <c r="A235" t="s">
        <v>13</v>
      </c>
      <c r="B235" t="s">
        <v>455</v>
      </c>
      <c r="C235">
        <v>8</v>
      </c>
      <c r="D235">
        <v>0.73529411764705799</v>
      </c>
      <c r="E235">
        <v>3.1519736278735597E-2</v>
      </c>
      <c r="F235" t="s">
        <v>456</v>
      </c>
      <c r="G235">
        <v>790</v>
      </c>
      <c r="H235">
        <v>55</v>
      </c>
      <c r="I235">
        <v>14219</v>
      </c>
      <c r="J235">
        <v>2.6179976985040199</v>
      </c>
      <c r="K235">
        <v>1</v>
      </c>
      <c r="L235">
        <v>0.33821271270415698</v>
      </c>
      <c r="M235">
        <v>43.5719874385263</v>
      </c>
    </row>
    <row r="236" spans="1:13">
      <c r="A236" t="s">
        <v>13</v>
      </c>
      <c r="B236" t="s">
        <v>457</v>
      </c>
      <c r="C236">
        <v>14</v>
      </c>
      <c r="D236">
        <v>1.2867647058823499</v>
      </c>
      <c r="E236">
        <v>3.1636909079382498E-2</v>
      </c>
      <c r="F236" t="s">
        <v>458</v>
      </c>
      <c r="G236">
        <v>790</v>
      </c>
      <c r="H236">
        <v>132</v>
      </c>
      <c r="I236">
        <v>14219</v>
      </c>
      <c r="J236">
        <v>1.9089566551591799</v>
      </c>
      <c r="K236">
        <v>1</v>
      </c>
      <c r="L236">
        <v>0.337986840579377</v>
      </c>
      <c r="M236">
        <v>43.693835988082697</v>
      </c>
    </row>
    <row r="237" spans="1:13">
      <c r="A237" t="s">
        <v>13</v>
      </c>
      <c r="B237" t="s">
        <v>459</v>
      </c>
      <c r="C237">
        <v>4</v>
      </c>
      <c r="D237">
        <v>0.36764705882352899</v>
      </c>
      <c r="E237">
        <v>3.2059059586503597E-2</v>
      </c>
      <c r="F237" t="s">
        <v>460</v>
      </c>
      <c r="G237">
        <v>790</v>
      </c>
      <c r="H237">
        <v>13</v>
      </c>
      <c r="I237">
        <v>14219</v>
      </c>
      <c r="J237">
        <v>5.53807205452775</v>
      </c>
      <c r="K237">
        <v>1</v>
      </c>
      <c r="L237">
        <v>0.34042220660623201</v>
      </c>
      <c r="M237">
        <v>44.130775963082897</v>
      </c>
    </row>
    <row r="238" spans="1:13">
      <c r="A238" t="s">
        <v>13</v>
      </c>
      <c r="B238" t="s">
        <v>461</v>
      </c>
      <c r="C238">
        <v>4</v>
      </c>
      <c r="D238">
        <v>0.36764705882352899</v>
      </c>
      <c r="E238">
        <v>3.2059059586503597E-2</v>
      </c>
      <c r="F238" t="s">
        <v>460</v>
      </c>
      <c r="G238">
        <v>790</v>
      </c>
      <c r="H238">
        <v>13</v>
      </c>
      <c r="I238">
        <v>14219</v>
      </c>
      <c r="J238">
        <v>5.53807205452775</v>
      </c>
      <c r="K238">
        <v>1</v>
      </c>
      <c r="L238">
        <v>0.34042220660623201</v>
      </c>
      <c r="M238">
        <v>44.130775963082897</v>
      </c>
    </row>
    <row r="239" spans="1:13">
      <c r="A239" t="s">
        <v>13</v>
      </c>
      <c r="B239" t="s">
        <v>462</v>
      </c>
      <c r="C239">
        <v>35</v>
      </c>
      <c r="D239">
        <v>3.21691176470588</v>
      </c>
      <c r="E239">
        <v>3.3764183670536997E-2</v>
      </c>
      <c r="F239" t="s">
        <v>463</v>
      </c>
      <c r="G239">
        <v>790</v>
      </c>
      <c r="H239">
        <v>442</v>
      </c>
      <c r="I239">
        <v>14219</v>
      </c>
      <c r="J239">
        <v>1.42523913167993</v>
      </c>
      <c r="K239">
        <v>1</v>
      </c>
      <c r="L239">
        <v>0.35382171040898702</v>
      </c>
      <c r="M239">
        <v>45.863274306959603</v>
      </c>
    </row>
    <row r="240" spans="1:13">
      <c r="A240" t="s">
        <v>13</v>
      </c>
      <c r="B240" t="s">
        <v>464</v>
      </c>
      <c r="C240">
        <v>6</v>
      </c>
      <c r="D240">
        <v>0.55147058823529405</v>
      </c>
      <c r="E240">
        <v>3.3914513042754398E-2</v>
      </c>
      <c r="F240" t="s">
        <v>350</v>
      </c>
      <c r="G240">
        <v>790</v>
      </c>
      <c r="H240">
        <v>33</v>
      </c>
      <c r="I240">
        <v>14219</v>
      </c>
      <c r="J240">
        <v>3.2724971231300302</v>
      </c>
      <c r="K240">
        <v>1</v>
      </c>
      <c r="L240">
        <v>0.35381737793270301</v>
      </c>
      <c r="M240">
        <v>46.013559295145299</v>
      </c>
    </row>
    <row r="241" spans="1:13">
      <c r="A241" t="s">
        <v>13</v>
      </c>
      <c r="B241" t="s">
        <v>465</v>
      </c>
      <c r="C241">
        <v>11</v>
      </c>
      <c r="D241">
        <v>1.0110294117647001</v>
      </c>
      <c r="E241">
        <v>3.5314875145166798E-2</v>
      </c>
      <c r="F241" t="s">
        <v>466</v>
      </c>
      <c r="G241">
        <v>790</v>
      </c>
      <c r="H241">
        <v>94</v>
      </c>
      <c r="I241">
        <v>14219</v>
      </c>
      <c r="J241">
        <v>2.1062348505251798</v>
      </c>
      <c r="K241">
        <v>1</v>
      </c>
      <c r="L241">
        <v>0.36427044990332502</v>
      </c>
      <c r="M241">
        <v>47.394711587473601</v>
      </c>
    </row>
    <row r="242" spans="1:13">
      <c r="A242" t="s">
        <v>13</v>
      </c>
      <c r="B242" t="s">
        <v>467</v>
      </c>
      <c r="C242">
        <v>15</v>
      </c>
      <c r="D242">
        <v>1.37867647058823</v>
      </c>
      <c r="E242">
        <v>3.5599433038507503E-2</v>
      </c>
      <c r="F242" t="s">
        <v>468</v>
      </c>
      <c r="G242">
        <v>790</v>
      </c>
      <c r="H242">
        <v>148</v>
      </c>
      <c r="I242">
        <v>14219</v>
      </c>
      <c r="J242">
        <v>1.82419603147451</v>
      </c>
      <c r="K242">
        <v>1</v>
      </c>
      <c r="L242">
        <v>0.36533059031717602</v>
      </c>
      <c r="M242">
        <v>47.671257404682002</v>
      </c>
    </row>
    <row r="243" spans="1:13">
      <c r="A243" t="s">
        <v>13</v>
      </c>
      <c r="B243" t="s">
        <v>469</v>
      </c>
      <c r="C243">
        <v>5</v>
      </c>
      <c r="D243">
        <v>0.45955882352941102</v>
      </c>
      <c r="E243">
        <v>3.5879407013531997E-2</v>
      </c>
      <c r="F243" t="s">
        <v>448</v>
      </c>
      <c r="G243">
        <v>790</v>
      </c>
      <c r="H243">
        <v>23</v>
      </c>
      <c r="I243">
        <v>14219</v>
      </c>
      <c r="J243">
        <v>3.9127682993946</v>
      </c>
      <c r="K243">
        <v>1</v>
      </c>
      <c r="L243">
        <v>0.36634259198087199</v>
      </c>
      <c r="M243">
        <v>47.942008496858598</v>
      </c>
    </row>
    <row r="244" spans="1:13">
      <c r="A244" t="s">
        <v>13</v>
      </c>
      <c r="B244" t="s">
        <v>470</v>
      </c>
      <c r="C244">
        <v>5</v>
      </c>
      <c r="D244">
        <v>0.45955882352941102</v>
      </c>
      <c r="E244">
        <v>3.5879407013531997E-2</v>
      </c>
      <c r="F244" t="s">
        <v>471</v>
      </c>
      <c r="G244">
        <v>790</v>
      </c>
      <c r="H244">
        <v>23</v>
      </c>
      <c r="I244">
        <v>14219</v>
      </c>
      <c r="J244">
        <v>3.9127682993946</v>
      </c>
      <c r="K244">
        <v>1</v>
      </c>
      <c r="L244">
        <v>0.36634259198087199</v>
      </c>
      <c r="M244">
        <v>47.942008496858598</v>
      </c>
    </row>
    <row r="245" spans="1:13">
      <c r="A245" t="s">
        <v>13</v>
      </c>
      <c r="B245" t="s">
        <v>472</v>
      </c>
      <c r="C245">
        <v>5</v>
      </c>
      <c r="D245">
        <v>0.45955882352941102</v>
      </c>
      <c r="E245">
        <v>3.5879407013531997E-2</v>
      </c>
      <c r="F245" t="s">
        <v>473</v>
      </c>
      <c r="G245">
        <v>790</v>
      </c>
      <c r="H245">
        <v>23</v>
      </c>
      <c r="I245">
        <v>14219</v>
      </c>
      <c r="J245">
        <v>3.9127682993946</v>
      </c>
      <c r="K245">
        <v>1</v>
      </c>
      <c r="L245">
        <v>0.36634259198087199</v>
      </c>
      <c r="M245">
        <v>47.942008496858598</v>
      </c>
    </row>
    <row r="246" spans="1:13">
      <c r="A246" t="s">
        <v>13</v>
      </c>
      <c r="B246" t="s">
        <v>474</v>
      </c>
      <c r="C246">
        <v>7</v>
      </c>
      <c r="D246">
        <v>0.64338235294117596</v>
      </c>
      <c r="E246">
        <v>3.6861788658432697E-2</v>
      </c>
      <c r="F246" t="s">
        <v>475</v>
      </c>
      <c r="G246">
        <v>790</v>
      </c>
      <c r="H246">
        <v>45</v>
      </c>
      <c r="I246">
        <v>14219</v>
      </c>
      <c r="J246">
        <v>2.7998030942334702</v>
      </c>
      <c r="K246">
        <v>1</v>
      </c>
      <c r="L246">
        <v>0.37305226218897503</v>
      </c>
      <c r="M246">
        <v>48.881604522544599</v>
      </c>
    </row>
    <row r="247" spans="1:13">
      <c r="A247" t="s">
        <v>13</v>
      </c>
      <c r="B247" t="s">
        <v>476</v>
      </c>
      <c r="C247">
        <v>23</v>
      </c>
      <c r="D247">
        <v>2.1139705882352899</v>
      </c>
      <c r="E247">
        <v>3.7374351363672197E-2</v>
      </c>
      <c r="F247" t="s">
        <v>477</v>
      </c>
      <c r="G247">
        <v>790</v>
      </c>
      <c r="H247">
        <v>264</v>
      </c>
      <c r="I247">
        <v>14219</v>
      </c>
      <c r="J247">
        <v>1.56807153816647</v>
      </c>
      <c r="K247">
        <v>1</v>
      </c>
      <c r="L247">
        <v>0.37588102724782801</v>
      </c>
      <c r="M247">
        <v>49.365465118135397</v>
      </c>
    </row>
    <row r="248" spans="1:13">
      <c r="A248" t="s">
        <v>13</v>
      </c>
      <c r="B248" t="s">
        <v>478</v>
      </c>
      <c r="C248">
        <v>116</v>
      </c>
      <c r="D248">
        <v>10.6617647058823</v>
      </c>
      <c r="E248">
        <v>3.9077979104435098E-2</v>
      </c>
      <c r="F248" t="s">
        <v>479</v>
      </c>
      <c r="G248">
        <v>790</v>
      </c>
      <c r="H248">
        <v>1772</v>
      </c>
      <c r="I248">
        <v>14219</v>
      </c>
      <c r="J248">
        <v>1.17824670686058</v>
      </c>
      <c r="K248">
        <v>1</v>
      </c>
      <c r="L248">
        <v>0.38808583948221698</v>
      </c>
      <c r="M248">
        <v>50.942812469011102</v>
      </c>
    </row>
    <row r="249" spans="1:13">
      <c r="A249" t="s">
        <v>13</v>
      </c>
      <c r="B249" t="s">
        <v>480</v>
      </c>
      <c r="C249">
        <v>4</v>
      </c>
      <c r="D249">
        <v>0.36764705882352899</v>
      </c>
      <c r="E249">
        <v>3.9160447196408203E-2</v>
      </c>
      <c r="F249" t="s">
        <v>481</v>
      </c>
      <c r="G249">
        <v>790</v>
      </c>
      <c r="H249">
        <v>14</v>
      </c>
      <c r="I249">
        <v>14219</v>
      </c>
      <c r="J249">
        <v>5.1424954792043396</v>
      </c>
      <c r="K249">
        <v>1</v>
      </c>
      <c r="L249">
        <v>0.38741153256232203</v>
      </c>
      <c r="M249">
        <v>51.0179780087335</v>
      </c>
    </row>
    <row r="250" spans="1:13">
      <c r="A250" t="s">
        <v>13</v>
      </c>
      <c r="B250" t="s">
        <v>482</v>
      </c>
      <c r="C250">
        <v>4</v>
      </c>
      <c r="D250">
        <v>0.36764705882352899</v>
      </c>
      <c r="E250">
        <v>3.9160447196408203E-2</v>
      </c>
      <c r="F250" t="s">
        <v>483</v>
      </c>
      <c r="G250">
        <v>790</v>
      </c>
      <c r="H250">
        <v>14</v>
      </c>
      <c r="I250">
        <v>14219</v>
      </c>
      <c r="J250">
        <v>5.1424954792043396</v>
      </c>
      <c r="K250">
        <v>1</v>
      </c>
      <c r="L250">
        <v>0.38741153256232203</v>
      </c>
      <c r="M250">
        <v>51.0179780087335</v>
      </c>
    </row>
    <row r="251" spans="1:13">
      <c r="A251" t="s">
        <v>13</v>
      </c>
      <c r="B251" t="s">
        <v>484</v>
      </c>
      <c r="C251">
        <v>4</v>
      </c>
      <c r="D251">
        <v>0.36764705882352899</v>
      </c>
      <c r="E251">
        <v>3.9160447196408203E-2</v>
      </c>
      <c r="F251" t="s">
        <v>485</v>
      </c>
      <c r="G251">
        <v>790</v>
      </c>
      <c r="H251">
        <v>14</v>
      </c>
      <c r="I251">
        <v>14219</v>
      </c>
      <c r="J251">
        <v>5.1424954792043396</v>
      </c>
      <c r="K251">
        <v>1</v>
      </c>
      <c r="L251">
        <v>0.38741153256232203</v>
      </c>
      <c r="M251">
        <v>51.0179780087335</v>
      </c>
    </row>
    <row r="252" spans="1:13">
      <c r="A252" t="s">
        <v>13</v>
      </c>
      <c r="B252" t="s">
        <v>486</v>
      </c>
      <c r="C252">
        <v>4</v>
      </c>
      <c r="D252">
        <v>0.36764705882352899</v>
      </c>
      <c r="E252">
        <v>3.9160447196408203E-2</v>
      </c>
      <c r="F252" t="s">
        <v>487</v>
      </c>
      <c r="G252">
        <v>790</v>
      </c>
      <c r="H252">
        <v>14</v>
      </c>
      <c r="I252">
        <v>14219</v>
      </c>
      <c r="J252">
        <v>5.1424954792043396</v>
      </c>
      <c r="K252">
        <v>1</v>
      </c>
      <c r="L252">
        <v>0.38741153256232203</v>
      </c>
      <c r="M252">
        <v>51.0179780087335</v>
      </c>
    </row>
    <row r="253" spans="1:13">
      <c r="A253" t="s">
        <v>13</v>
      </c>
      <c r="B253" t="s">
        <v>488</v>
      </c>
      <c r="C253">
        <v>4</v>
      </c>
      <c r="D253">
        <v>0.36764705882352899</v>
      </c>
      <c r="E253">
        <v>3.9160447196408203E-2</v>
      </c>
      <c r="F253" t="s">
        <v>481</v>
      </c>
      <c r="G253">
        <v>790</v>
      </c>
      <c r="H253">
        <v>14</v>
      </c>
      <c r="I253">
        <v>14219</v>
      </c>
      <c r="J253">
        <v>5.1424954792043396</v>
      </c>
      <c r="K253">
        <v>1</v>
      </c>
      <c r="L253">
        <v>0.38741153256232203</v>
      </c>
      <c r="M253">
        <v>51.0179780087335</v>
      </c>
    </row>
    <row r="254" spans="1:13">
      <c r="A254" t="s">
        <v>13</v>
      </c>
      <c r="B254" t="s">
        <v>489</v>
      </c>
      <c r="C254">
        <v>3</v>
      </c>
      <c r="D254">
        <v>0.27573529411764702</v>
      </c>
      <c r="E254">
        <v>3.9731988173663003E-2</v>
      </c>
      <c r="F254" t="s">
        <v>490</v>
      </c>
      <c r="G254">
        <v>790</v>
      </c>
      <c r="H254">
        <v>6</v>
      </c>
      <c r="I254">
        <v>14219</v>
      </c>
      <c r="J254">
        <v>8.99936708860759</v>
      </c>
      <c r="K254">
        <v>1</v>
      </c>
      <c r="L254">
        <v>0.39054451169293802</v>
      </c>
      <c r="M254">
        <v>51.535928999097301</v>
      </c>
    </row>
    <row r="255" spans="1:13">
      <c r="A255" t="s">
        <v>13</v>
      </c>
      <c r="B255" t="s">
        <v>491</v>
      </c>
      <c r="C255">
        <v>3</v>
      </c>
      <c r="D255">
        <v>0.27573529411764702</v>
      </c>
      <c r="E255">
        <v>3.9731988173663003E-2</v>
      </c>
      <c r="F255" t="s">
        <v>431</v>
      </c>
      <c r="G255">
        <v>790</v>
      </c>
      <c r="H255">
        <v>6</v>
      </c>
      <c r="I255">
        <v>14219</v>
      </c>
      <c r="J255">
        <v>8.99936708860759</v>
      </c>
      <c r="K255">
        <v>1</v>
      </c>
      <c r="L255">
        <v>0.39054451169293802</v>
      </c>
      <c r="M255">
        <v>51.535928999097301</v>
      </c>
    </row>
    <row r="256" spans="1:13">
      <c r="A256" t="s">
        <v>13</v>
      </c>
      <c r="B256" t="s">
        <v>492</v>
      </c>
      <c r="C256">
        <v>12</v>
      </c>
      <c r="D256">
        <v>1.1029411764705801</v>
      </c>
      <c r="E256">
        <v>4.1582121930959698E-2</v>
      </c>
      <c r="F256" t="s">
        <v>493</v>
      </c>
      <c r="G256">
        <v>790</v>
      </c>
      <c r="H256">
        <v>110</v>
      </c>
      <c r="I256">
        <v>14219</v>
      </c>
      <c r="J256">
        <v>1.96349827387802</v>
      </c>
      <c r="K256">
        <v>1</v>
      </c>
      <c r="L256">
        <v>0.40338849802458099</v>
      </c>
      <c r="M256">
        <v>53.177355336885398</v>
      </c>
    </row>
    <row r="257" spans="1:13">
      <c r="A257" t="s">
        <v>13</v>
      </c>
      <c r="B257" t="s">
        <v>494</v>
      </c>
      <c r="C257">
        <v>9</v>
      </c>
      <c r="D257">
        <v>0.82720588235294101</v>
      </c>
      <c r="E257">
        <v>4.2300166473209201E-2</v>
      </c>
      <c r="F257" t="s">
        <v>495</v>
      </c>
      <c r="G257">
        <v>790</v>
      </c>
      <c r="H257">
        <v>71</v>
      </c>
      <c r="I257">
        <v>14219</v>
      </c>
      <c r="J257">
        <v>2.28152968443572</v>
      </c>
      <c r="K257">
        <v>1</v>
      </c>
      <c r="L257">
        <v>0.40745478661908002</v>
      </c>
      <c r="M257">
        <v>53.800147797942699</v>
      </c>
    </row>
    <row r="258" spans="1:13">
      <c r="A258" t="s">
        <v>13</v>
      </c>
      <c r="B258" t="s">
        <v>496</v>
      </c>
      <c r="C258">
        <v>6</v>
      </c>
      <c r="D258">
        <v>0.55147058823529405</v>
      </c>
      <c r="E258">
        <v>4.2398269072077797E-2</v>
      </c>
      <c r="F258" t="s">
        <v>497</v>
      </c>
      <c r="G258">
        <v>790</v>
      </c>
      <c r="H258">
        <v>35</v>
      </c>
      <c r="I258">
        <v>14219</v>
      </c>
      <c r="J258">
        <v>3.0854972875226001</v>
      </c>
      <c r="K258">
        <v>1</v>
      </c>
      <c r="L258">
        <v>0.406849670711526</v>
      </c>
      <c r="M258">
        <v>53.884626879796002</v>
      </c>
    </row>
    <row r="259" spans="1:13">
      <c r="A259" t="s">
        <v>13</v>
      </c>
      <c r="B259" t="s">
        <v>498</v>
      </c>
      <c r="C259">
        <v>46</v>
      </c>
      <c r="D259">
        <v>4.2279411764705799</v>
      </c>
      <c r="E259">
        <v>4.2536337462072797E-2</v>
      </c>
      <c r="F259" t="s">
        <v>499</v>
      </c>
      <c r="G259">
        <v>790</v>
      </c>
      <c r="H259">
        <v>624</v>
      </c>
      <c r="I259">
        <v>14219</v>
      </c>
      <c r="J259">
        <v>1.3268297630639401</v>
      </c>
      <c r="K259">
        <v>1</v>
      </c>
      <c r="L259">
        <v>0.40654664661052098</v>
      </c>
      <c r="M259">
        <v>54.003274685808499</v>
      </c>
    </row>
    <row r="260" spans="1:13">
      <c r="A260" t="s">
        <v>13</v>
      </c>
      <c r="B260" t="s">
        <v>500</v>
      </c>
      <c r="C260">
        <v>12</v>
      </c>
      <c r="D260">
        <v>1.1029411764705801</v>
      </c>
      <c r="E260">
        <v>4.3949177219866402E-2</v>
      </c>
      <c r="F260" t="s">
        <v>501</v>
      </c>
      <c r="G260">
        <v>790</v>
      </c>
      <c r="H260">
        <v>111</v>
      </c>
      <c r="I260">
        <v>14219</v>
      </c>
      <c r="J260">
        <v>1.9458091002394799</v>
      </c>
      <c r="K260">
        <v>1</v>
      </c>
      <c r="L260">
        <v>0.41562811152277301</v>
      </c>
      <c r="M260">
        <v>55.200936957239598</v>
      </c>
    </row>
    <row r="261" spans="1:13">
      <c r="A261" t="s">
        <v>13</v>
      </c>
      <c r="B261" t="s">
        <v>502</v>
      </c>
      <c r="C261">
        <v>12</v>
      </c>
      <c r="D261">
        <v>1.1029411764705801</v>
      </c>
      <c r="E261">
        <v>4.3949177219866402E-2</v>
      </c>
      <c r="F261" t="s">
        <v>503</v>
      </c>
      <c r="G261">
        <v>790</v>
      </c>
      <c r="H261">
        <v>111</v>
      </c>
      <c r="I261">
        <v>14219</v>
      </c>
      <c r="J261">
        <v>1.9458091002394799</v>
      </c>
      <c r="K261">
        <v>1</v>
      </c>
      <c r="L261">
        <v>0.41562811152277301</v>
      </c>
      <c r="M261">
        <v>55.200936957239598</v>
      </c>
    </row>
    <row r="262" spans="1:13">
      <c r="A262" t="s">
        <v>13</v>
      </c>
      <c r="B262" t="s">
        <v>504</v>
      </c>
      <c r="C262">
        <v>12</v>
      </c>
      <c r="D262">
        <v>1.1029411764705801</v>
      </c>
      <c r="E262">
        <v>4.3949177219866402E-2</v>
      </c>
      <c r="F262" t="s">
        <v>503</v>
      </c>
      <c r="G262">
        <v>790</v>
      </c>
      <c r="H262">
        <v>111</v>
      </c>
      <c r="I262">
        <v>14219</v>
      </c>
      <c r="J262">
        <v>1.9458091002394799</v>
      </c>
      <c r="K262">
        <v>1</v>
      </c>
      <c r="L262">
        <v>0.41562811152277301</v>
      </c>
      <c r="M262">
        <v>55.200936957239598</v>
      </c>
    </row>
    <row r="263" spans="1:13">
      <c r="A263" t="s">
        <v>13</v>
      </c>
      <c r="B263" t="s">
        <v>505</v>
      </c>
      <c r="C263">
        <v>370</v>
      </c>
      <c r="D263">
        <v>34.0073529411764</v>
      </c>
      <c r="E263">
        <v>4.4002946367363502E-2</v>
      </c>
      <c r="F263" t="s">
        <v>506</v>
      </c>
      <c r="G263">
        <v>790</v>
      </c>
      <c r="H263">
        <v>6224</v>
      </c>
      <c r="I263">
        <v>14219</v>
      </c>
      <c r="J263">
        <v>1.06997616413393</v>
      </c>
      <c r="K263">
        <v>1</v>
      </c>
      <c r="L263">
        <v>0.414682635690929</v>
      </c>
      <c r="M263">
        <v>55.245930247969603</v>
      </c>
    </row>
    <row r="264" spans="1:13">
      <c r="A264" t="s">
        <v>13</v>
      </c>
      <c r="B264" t="s">
        <v>507</v>
      </c>
      <c r="C264">
        <v>39</v>
      </c>
      <c r="D264">
        <v>3.5845588235294099</v>
      </c>
      <c r="E264">
        <v>4.4070506470131297E-2</v>
      </c>
      <c r="F264" t="s">
        <v>508</v>
      </c>
      <c r="G264">
        <v>790</v>
      </c>
      <c r="H264">
        <v>515</v>
      </c>
      <c r="I264">
        <v>14219</v>
      </c>
      <c r="J264">
        <v>1.3630109376920201</v>
      </c>
      <c r="K264">
        <v>1</v>
      </c>
      <c r="L264">
        <v>0.41384391367770001</v>
      </c>
      <c r="M264">
        <v>55.302403149216701</v>
      </c>
    </row>
    <row r="265" spans="1:13">
      <c r="A265" t="s">
        <v>13</v>
      </c>
      <c r="B265" t="s">
        <v>509</v>
      </c>
      <c r="C265">
        <v>7</v>
      </c>
      <c r="D265">
        <v>0.64338235294117596</v>
      </c>
      <c r="E265">
        <v>4.4317587329327703E-2</v>
      </c>
      <c r="F265" t="s">
        <v>510</v>
      </c>
      <c r="G265">
        <v>790</v>
      </c>
      <c r="H265">
        <v>47</v>
      </c>
      <c r="I265">
        <v>14219</v>
      </c>
      <c r="J265">
        <v>2.68066253703204</v>
      </c>
      <c r="K265">
        <v>1</v>
      </c>
      <c r="L265">
        <v>0.41431084708021698</v>
      </c>
      <c r="M265">
        <v>55.508363517664101</v>
      </c>
    </row>
    <row r="266" spans="1:13">
      <c r="A266" t="s">
        <v>13</v>
      </c>
      <c r="B266" t="s">
        <v>511</v>
      </c>
      <c r="C266">
        <v>7</v>
      </c>
      <c r="D266">
        <v>0.64338235294117596</v>
      </c>
      <c r="E266">
        <v>4.4317587329327703E-2</v>
      </c>
      <c r="F266" t="s">
        <v>512</v>
      </c>
      <c r="G266">
        <v>790</v>
      </c>
      <c r="H266">
        <v>47</v>
      </c>
      <c r="I266">
        <v>14219</v>
      </c>
      <c r="J266">
        <v>2.68066253703204</v>
      </c>
      <c r="K266">
        <v>1</v>
      </c>
      <c r="L266">
        <v>0.41431084708021698</v>
      </c>
      <c r="M266">
        <v>55.508363517664101</v>
      </c>
    </row>
    <row r="267" spans="1:13">
      <c r="A267" t="s">
        <v>13</v>
      </c>
      <c r="B267" t="s">
        <v>513</v>
      </c>
      <c r="C267">
        <v>24</v>
      </c>
      <c r="D267">
        <v>2.20588235294117</v>
      </c>
      <c r="E267">
        <v>4.59864949358866E-2</v>
      </c>
      <c r="F267" t="s">
        <v>514</v>
      </c>
      <c r="G267">
        <v>790</v>
      </c>
      <c r="H267">
        <v>285</v>
      </c>
      <c r="I267">
        <v>14219</v>
      </c>
      <c r="J267">
        <v>1.5156828780812699</v>
      </c>
      <c r="K267">
        <v>1</v>
      </c>
      <c r="L267">
        <v>0.42492738313084299</v>
      </c>
      <c r="M267">
        <v>56.876237104692002</v>
      </c>
    </row>
    <row r="268" spans="1:13">
      <c r="A268" t="s">
        <v>13</v>
      </c>
      <c r="B268" t="s">
        <v>515</v>
      </c>
      <c r="C268">
        <v>26</v>
      </c>
      <c r="D268">
        <v>2.3897058823529398</v>
      </c>
      <c r="E268">
        <v>4.6279856567565301E-2</v>
      </c>
      <c r="F268" t="s">
        <v>516</v>
      </c>
      <c r="G268">
        <v>790</v>
      </c>
      <c r="H268">
        <v>315</v>
      </c>
      <c r="I268">
        <v>14219</v>
      </c>
      <c r="J268">
        <v>1.4856098051034701</v>
      </c>
      <c r="K268">
        <v>1</v>
      </c>
      <c r="L268">
        <v>0.42566549976458101</v>
      </c>
      <c r="M268">
        <v>57.112541728660602</v>
      </c>
    </row>
    <row r="269" spans="1:13">
      <c r="A269" t="s">
        <v>13</v>
      </c>
      <c r="B269" t="s">
        <v>517</v>
      </c>
      <c r="C269">
        <v>4</v>
      </c>
      <c r="D269">
        <v>0.36764705882352899</v>
      </c>
      <c r="E269">
        <v>4.6986971218333E-2</v>
      </c>
      <c r="F269" t="s">
        <v>518</v>
      </c>
      <c r="G269">
        <v>790</v>
      </c>
      <c r="H269">
        <v>15</v>
      </c>
      <c r="I269">
        <v>14219</v>
      </c>
      <c r="J269">
        <v>4.7996624472573801</v>
      </c>
      <c r="K269">
        <v>1</v>
      </c>
      <c r="L269">
        <v>0.429291456047875</v>
      </c>
      <c r="M269">
        <v>57.677112678420997</v>
      </c>
    </row>
    <row r="270" spans="1:13">
      <c r="A270" t="s">
        <v>13</v>
      </c>
      <c r="B270" t="s">
        <v>519</v>
      </c>
      <c r="C270">
        <v>5</v>
      </c>
      <c r="D270">
        <v>0.45955882352941102</v>
      </c>
      <c r="E270">
        <v>4.7000844757473403E-2</v>
      </c>
      <c r="F270" t="s">
        <v>520</v>
      </c>
      <c r="G270">
        <v>790</v>
      </c>
      <c r="H270">
        <v>25</v>
      </c>
      <c r="I270">
        <v>14219</v>
      </c>
      <c r="J270">
        <v>3.59974683544303</v>
      </c>
      <c r="K270">
        <v>1</v>
      </c>
      <c r="L270">
        <v>0.42805834528587999</v>
      </c>
      <c r="M270">
        <v>57.688119020869202</v>
      </c>
    </row>
    <row r="271" spans="1:13">
      <c r="A271" t="s">
        <v>13</v>
      </c>
      <c r="B271" t="s">
        <v>521</v>
      </c>
      <c r="C271">
        <v>6</v>
      </c>
      <c r="D271">
        <v>0.55147058823529405</v>
      </c>
      <c r="E271">
        <v>4.7077237539413501E-2</v>
      </c>
      <c r="F271" t="s">
        <v>522</v>
      </c>
      <c r="G271">
        <v>790</v>
      </c>
      <c r="H271">
        <v>36</v>
      </c>
      <c r="I271">
        <v>14219</v>
      </c>
      <c r="J271">
        <v>2.9997890295358598</v>
      </c>
      <c r="K271">
        <v>1</v>
      </c>
      <c r="L271">
        <v>0.42726724128709498</v>
      </c>
      <c r="M271">
        <v>57.748675582307001</v>
      </c>
    </row>
    <row r="272" spans="1:13">
      <c r="A272" t="s">
        <v>13</v>
      </c>
      <c r="B272" t="s">
        <v>523</v>
      </c>
      <c r="C272">
        <v>11</v>
      </c>
      <c r="D272">
        <v>1.0110294117647001</v>
      </c>
      <c r="E272">
        <v>4.7718244221889201E-2</v>
      </c>
      <c r="F272" t="s">
        <v>466</v>
      </c>
      <c r="G272">
        <v>790</v>
      </c>
      <c r="H272">
        <v>99</v>
      </c>
      <c r="I272">
        <v>14219</v>
      </c>
      <c r="J272">
        <v>1.9998593530239099</v>
      </c>
      <c r="K272">
        <v>1</v>
      </c>
      <c r="L272">
        <v>0.43038112227313102</v>
      </c>
      <c r="M272">
        <v>58.253587877155397</v>
      </c>
    </row>
    <row r="273" spans="1:13">
      <c r="A273" t="s">
        <v>13</v>
      </c>
      <c r="B273" t="s">
        <v>524</v>
      </c>
      <c r="C273">
        <v>7</v>
      </c>
      <c r="D273">
        <v>0.64338235294117596</v>
      </c>
      <c r="E273">
        <v>4.8373532011429798E-2</v>
      </c>
      <c r="F273" t="s">
        <v>525</v>
      </c>
      <c r="G273">
        <v>790</v>
      </c>
      <c r="H273">
        <v>48</v>
      </c>
      <c r="I273">
        <v>14219</v>
      </c>
      <c r="J273">
        <v>2.6248154008438802</v>
      </c>
      <c r="K273">
        <v>1</v>
      </c>
      <c r="L273">
        <v>0.43355315189242599</v>
      </c>
      <c r="M273">
        <v>58.7638578706405</v>
      </c>
    </row>
    <row r="274" spans="1:13">
      <c r="A274" t="s">
        <v>13</v>
      </c>
      <c r="B274" t="s">
        <v>526</v>
      </c>
      <c r="C274">
        <v>14</v>
      </c>
      <c r="D274">
        <v>1.2867647058823499</v>
      </c>
      <c r="E274">
        <v>4.9645424775732097E-2</v>
      </c>
      <c r="F274" t="s">
        <v>527</v>
      </c>
      <c r="G274">
        <v>790</v>
      </c>
      <c r="H274">
        <v>141</v>
      </c>
      <c r="I274">
        <v>14219</v>
      </c>
      <c r="J274">
        <v>1.78710835802136</v>
      </c>
      <c r="K274">
        <v>1</v>
      </c>
      <c r="L274">
        <v>0.44084065690369001</v>
      </c>
      <c r="M274">
        <v>59.737516288170099</v>
      </c>
    </row>
    <row r="275" spans="1:13">
      <c r="A275" t="s">
        <v>13</v>
      </c>
      <c r="B275" t="s">
        <v>528</v>
      </c>
      <c r="C275">
        <v>14</v>
      </c>
      <c r="D275">
        <v>1.2867647058823499</v>
      </c>
      <c r="E275">
        <v>4.9645424775732097E-2</v>
      </c>
      <c r="F275" t="s">
        <v>529</v>
      </c>
      <c r="G275">
        <v>790</v>
      </c>
      <c r="H275">
        <v>141</v>
      </c>
      <c r="I275">
        <v>14219</v>
      </c>
      <c r="J275">
        <v>1.78710835802136</v>
      </c>
      <c r="K275">
        <v>1</v>
      </c>
      <c r="L275">
        <v>0.44084065690369001</v>
      </c>
      <c r="M275">
        <v>59.737516288170099</v>
      </c>
    </row>
    <row r="276" spans="1:13">
      <c r="A276" t="s">
        <v>13</v>
      </c>
      <c r="B276" t="s">
        <v>530</v>
      </c>
      <c r="C276">
        <v>20</v>
      </c>
      <c r="D276">
        <v>1.8382352941176401</v>
      </c>
      <c r="E276">
        <v>5.0295681633405198E-2</v>
      </c>
      <c r="F276" t="s">
        <v>531</v>
      </c>
      <c r="G276">
        <v>790</v>
      </c>
      <c r="H276">
        <v>228</v>
      </c>
      <c r="I276">
        <v>14219</v>
      </c>
      <c r="J276">
        <v>1.5788363313346601</v>
      </c>
      <c r="K276">
        <v>1</v>
      </c>
      <c r="L276">
        <v>0.44386263439951201</v>
      </c>
      <c r="M276">
        <v>60.226876158429903</v>
      </c>
    </row>
    <row r="277" spans="1:13">
      <c r="A277" t="s">
        <v>13</v>
      </c>
      <c r="B277" t="s">
        <v>532</v>
      </c>
      <c r="C277">
        <v>10</v>
      </c>
      <c r="D277">
        <v>0.91911764705882304</v>
      </c>
      <c r="E277">
        <v>5.1605759892372802E-2</v>
      </c>
      <c r="F277" t="s">
        <v>267</v>
      </c>
      <c r="G277">
        <v>790</v>
      </c>
      <c r="H277">
        <v>87</v>
      </c>
      <c r="I277">
        <v>14219</v>
      </c>
      <c r="J277">
        <v>2.0688200203695599</v>
      </c>
      <c r="K277">
        <v>1</v>
      </c>
      <c r="L277">
        <v>0.45118623006228098</v>
      </c>
      <c r="M277">
        <v>61.195792838943497</v>
      </c>
    </row>
    <row r="278" spans="1:13">
      <c r="A278" t="s">
        <v>13</v>
      </c>
      <c r="B278" t="s">
        <v>533</v>
      </c>
      <c r="C278">
        <v>5</v>
      </c>
      <c r="D278">
        <v>0.45955882352941102</v>
      </c>
      <c r="E278">
        <v>5.3199018075958997E-2</v>
      </c>
      <c r="F278" t="s">
        <v>534</v>
      </c>
      <c r="G278">
        <v>790</v>
      </c>
      <c r="H278">
        <v>26</v>
      </c>
      <c r="I278">
        <v>14219</v>
      </c>
      <c r="J278">
        <v>3.4612950340798401</v>
      </c>
      <c r="K278">
        <v>1</v>
      </c>
      <c r="L278">
        <v>0.46019083496945301</v>
      </c>
      <c r="M278">
        <v>62.344123712610497</v>
      </c>
    </row>
    <row r="279" spans="1:13">
      <c r="A279" t="s">
        <v>13</v>
      </c>
      <c r="B279" t="s">
        <v>535</v>
      </c>
      <c r="C279">
        <v>5</v>
      </c>
      <c r="D279">
        <v>0.45955882352941102</v>
      </c>
      <c r="E279">
        <v>5.3199018075958997E-2</v>
      </c>
      <c r="F279" t="s">
        <v>536</v>
      </c>
      <c r="G279">
        <v>790</v>
      </c>
      <c r="H279">
        <v>26</v>
      </c>
      <c r="I279">
        <v>14219</v>
      </c>
      <c r="J279">
        <v>3.4612950340798401</v>
      </c>
      <c r="K279">
        <v>1</v>
      </c>
      <c r="L279">
        <v>0.46019083496945301</v>
      </c>
      <c r="M279">
        <v>62.344123712610497</v>
      </c>
    </row>
    <row r="280" spans="1:13">
      <c r="A280" t="s">
        <v>13</v>
      </c>
      <c r="B280" t="s">
        <v>537</v>
      </c>
      <c r="C280">
        <v>5</v>
      </c>
      <c r="D280">
        <v>0.45955882352941102</v>
      </c>
      <c r="E280">
        <v>5.3199018075958997E-2</v>
      </c>
      <c r="F280" t="s">
        <v>538</v>
      </c>
      <c r="G280">
        <v>790</v>
      </c>
      <c r="H280">
        <v>26</v>
      </c>
      <c r="I280">
        <v>14219</v>
      </c>
      <c r="J280">
        <v>3.4612950340798401</v>
      </c>
      <c r="K280">
        <v>1</v>
      </c>
      <c r="L280">
        <v>0.46019083496945301</v>
      </c>
      <c r="M280">
        <v>62.344123712610497</v>
      </c>
    </row>
    <row r="281" spans="1:13">
      <c r="A281" t="s">
        <v>13</v>
      </c>
      <c r="B281" t="s">
        <v>539</v>
      </c>
      <c r="C281">
        <v>5</v>
      </c>
      <c r="D281">
        <v>0.45955882352941102</v>
      </c>
      <c r="E281">
        <v>5.3199018075958997E-2</v>
      </c>
      <c r="F281" t="s">
        <v>540</v>
      </c>
      <c r="G281">
        <v>790</v>
      </c>
      <c r="H281">
        <v>26</v>
      </c>
      <c r="I281">
        <v>14219</v>
      </c>
      <c r="J281">
        <v>3.4612950340798401</v>
      </c>
      <c r="K281">
        <v>1</v>
      </c>
      <c r="L281">
        <v>0.46019083496945301</v>
      </c>
      <c r="M281">
        <v>62.344123712610497</v>
      </c>
    </row>
    <row r="282" spans="1:13">
      <c r="A282" t="s">
        <v>13</v>
      </c>
      <c r="B282" t="s">
        <v>541</v>
      </c>
      <c r="C282">
        <v>5</v>
      </c>
      <c r="D282">
        <v>0.45955882352941102</v>
      </c>
      <c r="E282">
        <v>5.3199018075958997E-2</v>
      </c>
      <c r="F282" t="s">
        <v>542</v>
      </c>
      <c r="G282">
        <v>790</v>
      </c>
      <c r="H282">
        <v>26</v>
      </c>
      <c r="I282">
        <v>14219</v>
      </c>
      <c r="J282">
        <v>3.4612950340798401</v>
      </c>
      <c r="K282">
        <v>1</v>
      </c>
      <c r="L282">
        <v>0.46019083496945301</v>
      </c>
      <c r="M282">
        <v>62.344123712610497</v>
      </c>
    </row>
    <row r="283" spans="1:13">
      <c r="A283" t="s">
        <v>13</v>
      </c>
      <c r="B283" t="s">
        <v>543</v>
      </c>
      <c r="C283">
        <v>11</v>
      </c>
      <c r="D283">
        <v>1.0110294117647001</v>
      </c>
      <c r="E283">
        <v>5.3408670715559402E-2</v>
      </c>
      <c r="F283" t="s">
        <v>544</v>
      </c>
      <c r="G283">
        <v>790</v>
      </c>
      <c r="H283">
        <v>101</v>
      </c>
      <c r="I283">
        <v>14219</v>
      </c>
      <c r="J283">
        <v>1.9602581777165</v>
      </c>
      <c r="K283">
        <v>1</v>
      </c>
      <c r="L283">
        <v>0.46019706999373799</v>
      </c>
      <c r="M283">
        <v>62.492818663691097</v>
      </c>
    </row>
    <row r="284" spans="1:13">
      <c r="A284" t="s">
        <v>13</v>
      </c>
      <c r="B284" t="s">
        <v>545</v>
      </c>
      <c r="C284">
        <v>11</v>
      </c>
      <c r="D284">
        <v>1.0110294117647001</v>
      </c>
      <c r="E284">
        <v>5.3408670715559402E-2</v>
      </c>
      <c r="F284" t="s">
        <v>466</v>
      </c>
      <c r="G284">
        <v>790</v>
      </c>
      <c r="H284">
        <v>101</v>
      </c>
      <c r="I284">
        <v>14219</v>
      </c>
      <c r="J284">
        <v>1.9602581777165</v>
      </c>
      <c r="K284">
        <v>1</v>
      </c>
      <c r="L284">
        <v>0.46019706999373799</v>
      </c>
      <c r="M284">
        <v>62.492818663691097</v>
      </c>
    </row>
    <row r="285" spans="1:13">
      <c r="A285" t="s">
        <v>13</v>
      </c>
      <c r="B285" t="s">
        <v>546</v>
      </c>
      <c r="C285">
        <v>3</v>
      </c>
      <c r="D285">
        <v>0.27573529411764702</v>
      </c>
      <c r="E285">
        <v>5.3611342035313002E-2</v>
      </c>
      <c r="F285" t="s">
        <v>547</v>
      </c>
      <c r="G285">
        <v>790</v>
      </c>
      <c r="H285">
        <v>7</v>
      </c>
      <c r="I285">
        <v>14219</v>
      </c>
      <c r="J285">
        <v>7.7137432188065098</v>
      </c>
      <c r="K285">
        <v>1</v>
      </c>
      <c r="L285">
        <v>0.46015899902852098</v>
      </c>
      <c r="M285">
        <v>62.636035095669001</v>
      </c>
    </row>
    <row r="286" spans="1:13">
      <c r="A286" t="s">
        <v>13</v>
      </c>
      <c r="B286" t="s">
        <v>548</v>
      </c>
      <c r="C286">
        <v>3</v>
      </c>
      <c r="D286">
        <v>0.27573529411764702</v>
      </c>
      <c r="E286">
        <v>5.3611342035313002E-2</v>
      </c>
      <c r="F286" t="s">
        <v>549</v>
      </c>
      <c r="G286">
        <v>790</v>
      </c>
      <c r="H286">
        <v>7</v>
      </c>
      <c r="I286">
        <v>14219</v>
      </c>
      <c r="J286">
        <v>7.7137432188065098</v>
      </c>
      <c r="K286">
        <v>1</v>
      </c>
      <c r="L286">
        <v>0.46015899902852098</v>
      </c>
      <c r="M286">
        <v>62.636035095669001</v>
      </c>
    </row>
    <row r="287" spans="1:13">
      <c r="A287" t="s">
        <v>13</v>
      </c>
      <c r="B287" t="s">
        <v>550</v>
      </c>
      <c r="C287">
        <v>3</v>
      </c>
      <c r="D287">
        <v>0.27573529411764702</v>
      </c>
      <c r="E287">
        <v>5.3611342035313002E-2</v>
      </c>
      <c r="F287" t="s">
        <v>551</v>
      </c>
      <c r="G287">
        <v>790</v>
      </c>
      <c r="H287">
        <v>7</v>
      </c>
      <c r="I287">
        <v>14219</v>
      </c>
      <c r="J287">
        <v>7.7137432188065098</v>
      </c>
      <c r="K287">
        <v>1</v>
      </c>
      <c r="L287">
        <v>0.46015899902852098</v>
      </c>
      <c r="M287">
        <v>62.636035095669001</v>
      </c>
    </row>
    <row r="288" spans="1:13">
      <c r="A288" t="s">
        <v>13</v>
      </c>
      <c r="B288" t="s">
        <v>552</v>
      </c>
      <c r="C288">
        <v>18</v>
      </c>
      <c r="D288">
        <v>1.65441176470588</v>
      </c>
      <c r="E288">
        <v>5.5072981907565099E-2</v>
      </c>
      <c r="F288" t="s">
        <v>553</v>
      </c>
      <c r="G288">
        <v>790</v>
      </c>
      <c r="H288">
        <v>201</v>
      </c>
      <c r="I288">
        <v>14219</v>
      </c>
      <c r="J288">
        <v>1.6118269412431501</v>
      </c>
      <c r="K288">
        <v>1</v>
      </c>
      <c r="L288">
        <v>0.468072553187177</v>
      </c>
      <c r="M288">
        <v>63.653710739132897</v>
      </c>
    </row>
    <row r="289" spans="1:13">
      <c r="A289" t="s">
        <v>13</v>
      </c>
      <c r="B289" t="s">
        <v>554</v>
      </c>
      <c r="C289">
        <v>45</v>
      </c>
      <c r="D289">
        <v>4.1360294117647003</v>
      </c>
      <c r="E289">
        <v>5.5200399300922298E-2</v>
      </c>
      <c r="F289" t="s">
        <v>555</v>
      </c>
      <c r="G289">
        <v>790</v>
      </c>
      <c r="H289">
        <v>620</v>
      </c>
      <c r="I289">
        <v>14219</v>
      </c>
      <c r="J289">
        <v>1.3063597386688399</v>
      </c>
      <c r="K289">
        <v>1</v>
      </c>
      <c r="L289">
        <v>0.467535996246222</v>
      </c>
      <c r="M289">
        <v>63.741174744905699</v>
      </c>
    </row>
    <row r="290" spans="1:13">
      <c r="A290" t="s">
        <v>13</v>
      </c>
      <c r="B290" t="s">
        <v>556</v>
      </c>
      <c r="C290">
        <v>16</v>
      </c>
      <c r="D290">
        <v>1.47058823529411</v>
      </c>
      <c r="E290">
        <v>5.5363776589431798E-2</v>
      </c>
      <c r="F290" t="s">
        <v>557</v>
      </c>
      <c r="G290">
        <v>790</v>
      </c>
      <c r="H290">
        <v>172</v>
      </c>
      <c r="I290">
        <v>14219</v>
      </c>
      <c r="J290">
        <v>1.6743008536944299</v>
      </c>
      <c r="K290">
        <v>1</v>
      </c>
      <c r="L290">
        <v>0.46722751261926498</v>
      </c>
      <c r="M290">
        <v>63.853032250749997</v>
      </c>
    </row>
    <row r="291" spans="1:13">
      <c r="A291" t="s">
        <v>13</v>
      </c>
      <c r="B291" t="s">
        <v>558</v>
      </c>
      <c r="C291">
        <v>4</v>
      </c>
      <c r="D291">
        <v>0.36764705882352899</v>
      </c>
      <c r="E291">
        <v>5.5517853580847903E-2</v>
      </c>
      <c r="F291" t="s">
        <v>559</v>
      </c>
      <c r="G291">
        <v>790</v>
      </c>
      <c r="H291">
        <v>16</v>
      </c>
      <c r="I291">
        <v>14219</v>
      </c>
      <c r="J291">
        <v>4.4996835443037897</v>
      </c>
      <c r="K291">
        <v>1</v>
      </c>
      <c r="L291">
        <v>0.46686365020401399</v>
      </c>
      <c r="M291">
        <v>63.958223695711503</v>
      </c>
    </row>
    <row r="292" spans="1:13">
      <c r="A292" t="s">
        <v>13</v>
      </c>
      <c r="B292" t="s">
        <v>560</v>
      </c>
      <c r="C292">
        <v>4</v>
      </c>
      <c r="D292">
        <v>0.36764705882352899</v>
      </c>
      <c r="E292">
        <v>5.5517853580847903E-2</v>
      </c>
      <c r="F292" t="s">
        <v>561</v>
      </c>
      <c r="G292">
        <v>790</v>
      </c>
      <c r="H292">
        <v>16</v>
      </c>
      <c r="I292">
        <v>14219</v>
      </c>
      <c r="J292">
        <v>4.4996835443037897</v>
      </c>
      <c r="K292">
        <v>1</v>
      </c>
      <c r="L292">
        <v>0.46686365020401399</v>
      </c>
      <c r="M292">
        <v>63.958223695711503</v>
      </c>
    </row>
    <row r="293" spans="1:13">
      <c r="A293" t="s">
        <v>13</v>
      </c>
      <c r="B293" t="s">
        <v>562</v>
      </c>
      <c r="C293">
        <v>21</v>
      </c>
      <c r="D293">
        <v>1.9301470588235199</v>
      </c>
      <c r="E293">
        <v>5.6132235476524801E-2</v>
      </c>
      <c r="F293" t="s">
        <v>404</v>
      </c>
      <c r="G293">
        <v>790</v>
      </c>
      <c r="H293">
        <v>246</v>
      </c>
      <c r="I293">
        <v>14219</v>
      </c>
      <c r="J293">
        <v>1.5364773078110501</v>
      </c>
      <c r="K293">
        <v>1</v>
      </c>
      <c r="L293">
        <v>0.46934801149941802</v>
      </c>
      <c r="M293">
        <v>64.374807822934301</v>
      </c>
    </row>
    <row r="294" spans="1:13">
      <c r="A294" t="s">
        <v>13</v>
      </c>
      <c r="B294" t="s">
        <v>563</v>
      </c>
      <c r="C294">
        <v>166</v>
      </c>
      <c r="D294">
        <v>15.2573529411764</v>
      </c>
      <c r="E294">
        <v>5.6180329910004698E-2</v>
      </c>
      <c r="F294" t="s">
        <v>564</v>
      </c>
      <c r="G294">
        <v>790</v>
      </c>
      <c r="H294">
        <v>2659</v>
      </c>
      <c r="I294">
        <v>14219</v>
      </c>
      <c r="J294">
        <v>1.12365170117251</v>
      </c>
      <c r="K294">
        <v>1</v>
      </c>
      <c r="L294">
        <v>0.46832900104411501</v>
      </c>
      <c r="M294">
        <v>64.407225873039906</v>
      </c>
    </row>
    <row r="295" spans="1:13">
      <c r="A295" t="s">
        <v>13</v>
      </c>
      <c r="B295" t="s">
        <v>565</v>
      </c>
      <c r="C295">
        <v>7</v>
      </c>
      <c r="D295">
        <v>0.64338235294117596</v>
      </c>
      <c r="E295">
        <v>5.7151185378528001E-2</v>
      </c>
      <c r="F295" t="s">
        <v>566</v>
      </c>
      <c r="G295">
        <v>790</v>
      </c>
      <c r="H295">
        <v>50</v>
      </c>
      <c r="I295">
        <v>14219</v>
      </c>
      <c r="J295">
        <v>2.51982278481012</v>
      </c>
      <c r="K295">
        <v>1</v>
      </c>
      <c r="L295">
        <v>0.472956974511831</v>
      </c>
      <c r="M295">
        <v>65.055706213416698</v>
      </c>
    </row>
    <row r="296" spans="1:13">
      <c r="A296" t="s">
        <v>13</v>
      </c>
      <c r="B296" t="s">
        <v>567</v>
      </c>
      <c r="C296">
        <v>7</v>
      </c>
      <c r="D296">
        <v>0.64338235294117596</v>
      </c>
      <c r="E296">
        <v>5.7151185378528001E-2</v>
      </c>
      <c r="F296" t="s">
        <v>566</v>
      </c>
      <c r="G296">
        <v>790</v>
      </c>
      <c r="H296">
        <v>50</v>
      </c>
      <c r="I296">
        <v>14219</v>
      </c>
      <c r="J296">
        <v>2.51982278481012</v>
      </c>
      <c r="K296">
        <v>1</v>
      </c>
      <c r="L296">
        <v>0.472956974511831</v>
      </c>
      <c r="M296">
        <v>65.055706213416698</v>
      </c>
    </row>
    <row r="297" spans="1:13">
      <c r="A297" t="s">
        <v>13</v>
      </c>
      <c r="B297" t="s">
        <v>568</v>
      </c>
      <c r="C297">
        <v>7</v>
      </c>
      <c r="D297">
        <v>0.64338235294117596</v>
      </c>
      <c r="E297">
        <v>5.7151185378528001E-2</v>
      </c>
      <c r="F297" t="s">
        <v>569</v>
      </c>
      <c r="G297">
        <v>790</v>
      </c>
      <c r="H297">
        <v>50</v>
      </c>
      <c r="I297">
        <v>14219</v>
      </c>
      <c r="J297">
        <v>2.51982278481012</v>
      </c>
      <c r="K297">
        <v>1</v>
      </c>
      <c r="L297">
        <v>0.472956974511831</v>
      </c>
      <c r="M297">
        <v>65.055706213416698</v>
      </c>
    </row>
    <row r="298" spans="1:13">
      <c r="A298" t="s">
        <v>13</v>
      </c>
      <c r="B298" t="s">
        <v>570</v>
      </c>
      <c r="C298">
        <v>7</v>
      </c>
      <c r="D298">
        <v>0.64338235294117596</v>
      </c>
      <c r="E298">
        <v>5.7151185378528001E-2</v>
      </c>
      <c r="F298" t="s">
        <v>566</v>
      </c>
      <c r="G298">
        <v>790</v>
      </c>
      <c r="H298">
        <v>50</v>
      </c>
      <c r="I298">
        <v>14219</v>
      </c>
      <c r="J298">
        <v>2.51982278481012</v>
      </c>
      <c r="K298">
        <v>1</v>
      </c>
      <c r="L298">
        <v>0.472956974511831</v>
      </c>
      <c r="M298">
        <v>65.055706213416698</v>
      </c>
    </row>
    <row r="299" spans="1:13">
      <c r="A299" t="s">
        <v>13</v>
      </c>
      <c r="B299" t="s">
        <v>571</v>
      </c>
      <c r="C299">
        <v>12</v>
      </c>
      <c r="D299">
        <v>1.1029411764705801</v>
      </c>
      <c r="E299">
        <v>5.7171365253187202E-2</v>
      </c>
      <c r="F299" t="s">
        <v>572</v>
      </c>
      <c r="G299">
        <v>790</v>
      </c>
      <c r="H299">
        <v>116</v>
      </c>
      <c r="I299">
        <v>14219</v>
      </c>
      <c r="J299">
        <v>1.8619380183326</v>
      </c>
      <c r="K299">
        <v>1</v>
      </c>
      <c r="L299">
        <v>0.47176957146894299</v>
      </c>
      <c r="M299">
        <v>65.069066227310103</v>
      </c>
    </row>
    <row r="300" spans="1:13">
      <c r="A300" t="s">
        <v>13</v>
      </c>
      <c r="B300" t="s">
        <v>573</v>
      </c>
      <c r="C300">
        <v>13</v>
      </c>
      <c r="D300">
        <v>1.1948529411764699</v>
      </c>
      <c r="E300">
        <v>5.7297495313494297E-2</v>
      </c>
      <c r="F300" t="s">
        <v>574</v>
      </c>
      <c r="G300">
        <v>790</v>
      </c>
      <c r="H300">
        <v>130</v>
      </c>
      <c r="I300">
        <v>14219</v>
      </c>
      <c r="J300">
        <v>1.7998734177215101</v>
      </c>
      <c r="K300">
        <v>1</v>
      </c>
      <c r="L300">
        <v>0.47123082903559399</v>
      </c>
      <c r="M300">
        <v>65.152460988788405</v>
      </c>
    </row>
    <row r="301" spans="1:13">
      <c r="A301" t="s">
        <v>13</v>
      </c>
      <c r="B301" t="s">
        <v>575</v>
      </c>
      <c r="C301">
        <v>13</v>
      </c>
      <c r="D301">
        <v>1.1948529411764699</v>
      </c>
      <c r="E301">
        <v>5.7297495313494297E-2</v>
      </c>
      <c r="F301" t="s">
        <v>576</v>
      </c>
      <c r="G301">
        <v>790</v>
      </c>
      <c r="H301">
        <v>130</v>
      </c>
      <c r="I301">
        <v>14219</v>
      </c>
      <c r="J301">
        <v>1.7998734177215101</v>
      </c>
      <c r="K301">
        <v>1</v>
      </c>
      <c r="L301">
        <v>0.47123082903559399</v>
      </c>
      <c r="M301">
        <v>65.152460988788405</v>
      </c>
    </row>
    <row r="302" spans="1:13">
      <c r="A302" t="s">
        <v>13</v>
      </c>
      <c r="B302" t="s">
        <v>577</v>
      </c>
      <c r="C302">
        <v>6</v>
      </c>
      <c r="D302">
        <v>0.55147058823529405</v>
      </c>
      <c r="E302">
        <v>5.7317516410814298E-2</v>
      </c>
      <c r="F302" t="s">
        <v>578</v>
      </c>
      <c r="G302">
        <v>790</v>
      </c>
      <c r="H302">
        <v>38</v>
      </c>
      <c r="I302">
        <v>14219</v>
      </c>
      <c r="J302">
        <v>2.8419053964023901</v>
      </c>
      <c r="K302">
        <v>1</v>
      </c>
      <c r="L302">
        <v>0.47005443450697598</v>
      </c>
      <c r="M302">
        <v>65.165681254076702</v>
      </c>
    </row>
    <row r="303" spans="1:13">
      <c r="A303" t="s">
        <v>13</v>
      </c>
      <c r="B303" t="s">
        <v>579</v>
      </c>
      <c r="C303">
        <v>6</v>
      </c>
      <c r="D303">
        <v>0.55147058823529405</v>
      </c>
      <c r="E303">
        <v>5.7317516410814298E-2</v>
      </c>
      <c r="F303" t="s">
        <v>580</v>
      </c>
      <c r="G303">
        <v>790</v>
      </c>
      <c r="H303">
        <v>38</v>
      </c>
      <c r="I303">
        <v>14219</v>
      </c>
      <c r="J303">
        <v>2.8419053964023901</v>
      </c>
      <c r="K303">
        <v>1</v>
      </c>
      <c r="L303">
        <v>0.47005443450697598</v>
      </c>
      <c r="M303">
        <v>65.165681254076702</v>
      </c>
    </row>
    <row r="304" spans="1:13">
      <c r="A304" t="s">
        <v>13</v>
      </c>
      <c r="B304" t="s">
        <v>581</v>
      </c>
      <c r="C304">
        <v>29</v>
      </c>
      <c r="D304">
        <v>2.6654411764705799</v>
      </c>
      <c r="E304">
        <v>5.7731682589470097E-2</v>
      </c>
      <c r="F304" t="s">
        <v>582</v>
      </c>
      <c r="G304">
        <v>790</v>
      </c>
      <c r="H304">
        <v>369</v>
      </c>
      <c r="I304">
        <v>14219</v>
      </c>
      <c r="J304">
        <v>1.41453466433398</v>
      </c>
      <c r="K304">
        <v>1</v>
      </c>
      <c r="L304">
        <v>0.471259443767655</v>
      </c>
      <c r="M304">
        <v>65.438102392203106</v>
      </c>
    </row>
    <row r="305" spans="1:13">
      <c r="A305" t="s">
        <v>13</v>
      </c>
      <c r="B305" t="s">
        <v>583</v>
      </c>
      <c r="C305">
        <v>9</v>
      </c>
      <c r="D305">
        <v>0.82720588235294101</v>
      </c>
      <c r="E305">
        <v>5.9134579989964499E-2</v>
      </c>
      <c r="F305" t="s">
        <v>584</v>
      </c>
      <c r="G305">
        <v>790</v>
      </c>
      <c r="H305">
        <v>76</v>
      </c>
      <c r="I305">
        <v>14219</v>
      </c>
      <c r="J305">
        <v>2.1314290473017898</v>
      </c>
      <c r="K305">
        <v>1</v>
      </c>
      <c r="L305">
        <v>0.47833586252639798</v>
      </c>
      <c r="M305">
        <v>66.346001095544594</v>
      </c>
    </row>
    <row r="306" spans="1:13">
      <c r="A306" t="s">
        <v>13</v>
      </c>
      <c r="B306" t="s">
        <v>585</v>
      </c>
      <c r="C306">
        <v>9</v>
      </c>
      <c r="D306">
        <v>0.82720588235294101</v>
      </c>
      <c r="E306">
        <v>5.9134579989964499E-2</v>
      </c>
      <c r="F306" t="s">
        <v>586</v>
      </c>
      <c r="G306">
        <v>790</v>
      </c>
      <c r="H306">
        <v>76</v>
      </c>
      <c r="I306">
        <v>14219</v>
      </c>
      <c r="J306">
        <v>2.1314290473017898</v>
      </c>
      <c r="K306">
        <v>1</v>
      </c>
      <c r="L306">
        <v>0.47833586252639798</v>
      </c>
      <c r="M306">
        <v>66.346001095544594</v>
      </c>
    </row>
    <row r="307" spans="1:13">
      <c r="A307" t="s">
        <v>13</v>
      </c>
      <c r="B307" t="s">
        <v>587</v>
      </c>
      <c r="C307">
        <v>19</v>
      </c>
      <c r="D307">
        <v>1.7463235294117601</v>
      </c>
      <c r="E307">
        <v>5.9760087970889803E-2</v>
      </c>
      <c r="F307" t="s">
        <v>588</v>
      </c>
      <c r="G307">
        <v>790</v>
      </c>
      <c r="H307">
        <v>218</v>
      </c>
      <c r="I307">
        <v>14219</v>
      </c>
      <c r="J307">
        <v>1.5686970154453601</v>
      </c>
      <c r="K307">
        <v>1</v>
      </c>
      <c r="L307">
        <v>0.48072920533011998</v>
      </c>
      <c r="M307">
        <v>66.743505097467207</v>
      </c>
    </row>
    <row r="308" spans="1:13">
      <c r="A308" t="s">
        <v>13</v>
      </c>
      <c r="B308" t="s">
        <v>589</v>
      </c>
      <c r="C308">
        <v>5</v>
      </c>
      <c r="D308">
        <v>0.45955882352941102</v>
      </c>
      <c r="E308">
        <v>5.9818119359987799E-2</v>
      </c>
      <c r="F308" t="s">
        <v>540</v>
      </c>
      <c r="G308">
        <v>790</v>
      </c>
      <c r="H308">
        <v>27</v>
      </c>
      <c r="I308">
        <v>14219</v>
      </c>
      <c r="J308">
        <v>3.3330989217065099</v>
      </c>
      <c r="K308">
        <v>1</v>
      </c>
      <c r="L308">
        <v>0.47977890870548601</v>
      </c>
      <c r="M308">
        <v>66.780157913778098</v>
      </c>
    </row>
    <row r="309" spans="1:13">
      <c r="A309" t="s">
        <v>13</v>
      </c>
      <c r="B309" t="s">
        <v>590</v>
      </c>
      <c r="C309">
        <v>41</v>
      </c>
      <c r="D309">
        <v>3.76838235294117</v>
      </c>
      <c r="E309">
        <v>5.9948900194082499E-2</v>
      </c>
      <c r="F309" t="s">
        <v>591</v>
      </c>
      <c r="G309">
        <v>790</v>
      </c>
      <c r="H309">
        <v>560</v>
      </c>
      <c r="I309">
        <v>14219</v>
      </c>
      <c r="J309">
        <v>1.3177644665461099</v>
      </c>
      <c r="K309">
        <v>1</v>
      </c>
      <c r="L309">
        <v>0.47925959259024697</v>
      </c>
      <c r="M309">
        <v>66.862619756420699</v>
      </c>
    </row>
    <row r="310" spans="1:13">
      <c r="A310" t="s">
        <v>13</v>
      </c>
      <c r="B310" t="s">
        <v>592</v>
      </c>
      <c r="C310">
        <v>12</v>
      </c>
      <c r="D310">
        <v>1.1029411764705801</v>
      </c>
      <c r="E310">
        <v>6.0100656051522601E-2</v>
      </c>
      <c r="F310" t="s">
        <v>593</v>
      </c>
      <c r="G310">
        <v>790</v>
      </c>
      <c r="H310">
        <v>117</v>
      </c>
      <c r="I310">
        <v>14219</v>
      </c>
      <c r="J310">
        <v>1.84602401817591</v>
      </c>
      <c r="K310">
        <v>1</v>
      </c>
      <c r="L310">
        <v>0.47886607487473998</v>
      </c>
      <c r="M310">
        <v>66.958064860173806</v>
      </c>
    </row>
    <row r="311" spans="1:13">
      <c r="A311" t="s">
        <v>13</v>
      </c>
      <c r="B311" t="s">
        <v>594</v>
      </c>
      <c r="C311">
        <v>17</v>
      </c>
      <c r="D311">
        <v>1.5625</v>
      </c>
      <c r="E311">
        <v>6.0956044475307503E-2</v>
      </c>
      <c r="F311" t="s">
        <v>595</v>
      </c>
      <c r="G311">
        <v>790</v>
      </c>
      <c r="H311">
        <v>189</v>
      </c>
      <c r="I311">
        <v>14219</v>
      </c>
      <c r="J311">
        <v>1.6189337619717299</v>
      </c>
      <c r="K311">
        <v>1</v>
      </c>
      <c r="L311">
        <v>0.48255150787812501</v>
      </c>
      <c r="M311">
        <v>67.491215864099303</v>
      </c>
    </row>
    <row r="312" spans="1:13">
      <c r="A312" t="s">
        <v>13</v>
      </c>
      <c r="B312" t="s">
        <v>596</v>
      </c>
      <c r="C312">
        <v>7</v>
      </c>
      <c r="D312">
        <v>0.64338235294117596</v>
      </c>
      <c r="E312">
        <v>6.1875142405757297E-2</v>
      </c>
      <c r="F312" t="s">
        <v>597</v>
      </c>
      <c r="G312">
        <v>790</v>
      </c>
      <c r="H312">
        <v>51</v>
      </c>
      <c r="I312">
        <v>14219</v>
      </c>
      <c r="J312">
        <v>2.4704144949118798</v>
      </c>
      <c r="K312">
        <v>1</v>
      </c>
      <c r="L312">
        <v>0.48655214426969701</v>
      </c>
      <c r="M312">
        <v>68.055020084994496</v>
      </c>
    </row>
    <row r="313" spans="1:13">
      <c r="A313" t="s">
        <v>13</v>
      </c>
      <c r="B313" t="s">
        <v>598</v>
      </c>
      <c r="C313">
        <v>7</v>
      </c>
      <c r="D313">
        <v>0.64338235294117596</v>
      </c>
      <c r="E313">
        <v>6.1875142405757297E-2</v>
      </c>
      <c r="F313" t="s">
        <v>599</v>
      </c>
      <c r="G313">
        <v>790</v>
      </c>
      <c r="H313">
        <v>51</v>
      </c>
      <c r="I313">
        <v>14219</v>
      </c>
      <c r="J313">
        <v>2.4704144949118798</v>
      </c>
      <c r="K313">
        <v>1</v>
      </c>
      <c r="L313">
        <v>0.48655214426969701</v>
      </c>
      <c r="M313">
        <v>68.055020084994496</v>
      </c>
    </row>
    <row r="314" spans="1:13">
      <c r="A314" t="s">
        <v>13</v>
      </c>
      <c r="B314" t="s">
        <v>600</v>
      </c>
      <c r="C314">
        <v>7</v>
      </c>
      <c r="D314">
        <v>0.64338235294117596</v>
      </c>
      <c r="E314">
        <v>6.1875142405757297E-2</v>
      </c>
      <c r="F314" t="s">
        <v>597</v>
      </c>
      <c r="G314">
        <v>790</v>
      </c>
      <c r="H314">
        <v>51</v>
      </c>
      <c r="I314">
        <v>14219</v>
      </c>
      <c r="J314">
        <v>2.4704144949118798</v>
      </c>
      <c r="K314">
        <v>1</v>
      </c>
      <c r="L314">
        <v>0.48655214426969701</v>
      </c>
      <c r="M314">
        <v>68.055020084994496</v>
      </c>
    </row>
    <row r="315" spans="1:13">
      <c r="A315" t="s">
        <v>13</v>
      </c>
      <c r="B315" t="s">
        <v>601</v>
      </c>
      <c r="C315">
        <v>6</v>
      </c>
      <c r="D315">
        <v>0.55147058823529405</v>
      </c>
      <c r="E315">
        <v>6.2879152668812194E-2</v>
      </c>
      <c r="F315" t="s">
        <v>602</v>
      </c>
      <c r="G315">
        <v>790</v>
      </c>
      <c r="H315">
        <v>39</v>
      </c>
      <c r="I315">
        <v>14219</v>
      </c>
      <c r="J315">
        <v>2.7690360272638701</v>
      </c>
      <c r="K315">
        <v>1</v>
      </c>
      <c r="L315">
        <v>0.49097730865556</v>
      </c>
      <c r="M315">
        <v>68.660357592038096</v>
      </c>
    </row>
    <row r="316" spans="1:13">
      <c r="A316" t="s">
        <v>13</v>
      </c>
      <c r="B316" t="s">
        <v>603</v>
      </c>
      <c r="C316">
        <v>8</v>
      </c>
      <c r="D316">
        <v>0.73529411764705799</v>
      </c>
      <c r="E316">
        <v>6.3300739508256695E-2</v>
      </c>
      <c r="F316" t="s">
        <v>604</v>
      </c>
      <c r="G316">
        <v>790</v>
      </c>
      <c r="H316">
        <v>64</v>
      </c>
      <c r="I316">
        <v>14219</v>
      </c>
      <c r="J316">
        <v>2.24984177215189</v>
      </c>
      <c r="K316">
        <v>1</v>
      </c>
      <c r="L316">
        <v>0.49207583609706401</v>
      </c>
      <c r="M316">
        <v>68.9112983793312</v>
      </c>
    </row>
    <row r="317" spans="1:13">
      <c r="A317" t="s">
        <v>13</v>
      </c>
      <c r="B317" t="s">
        <v>605</v>
      </c>
      <c r="C317">
        <v>26</v>
      </c>
      <c r="D317">
        <v>2.3897058823529398</v>
      </c>
      <c r="E317">
        <v>6.3360916725701599E-2</v>
      </c>
      <c r="F317" t="s">
        <v>606</v>
      </c>
      <c r="G317">
        <v>790</v>
      </c>
      <c r="H317">
        <v>326</v>
      </c>
      <c r="I317">
        <v>14219</v>
      </c>
      <c r="J317">
        <v>1.43548186689446</v>
      </c>
      <c r="K317">
        <v>1</v>
      </c>
      <c r="L317">
        <v>0.49114210935124702</v>
      </c>
      <c r="M317">
        <v>68.946962527745697</v>
      </c>
    </row>
    <row r="318" spans="1:13">
      <c r="A318" t="s">
        <v>13</v>
      </c>
      <c r="B318" t="s">
        <v>607</v>
      </c>
      <c r="C318">
        <v>41</v>
      </c>
      <c r="D318">
        <v>3.76838235294117</v>
      </c>
      <c r="E318">
        <v>6.3826682809209098E-2</v>
      </c>
      <c r="F318" t="s">
        <v>591</v>
      </c>
      <c r="G318">
        <v>790</v>
      </c>
      <c r="H318">
        <v>563</v>
      </c>
      <c r="I318">
        <v>14219</v>
      </c>
      <c r="J318">
        <v>1.3107426310227701</v>
      </c>
      <c r="K318">
        <v>1</v>
      </c>
      <c r="L318">
        <v>0.492479159067504</v>
      </c>
      <c r="M318">
        <v>69.221696284539604</v>
      </c>
    </row>
    <row r="319" spans="1:13">
      <c r="A319" t="s">
        <v>13</v>
      </c>
      <c r="B319" t="s">
        <v>608</v>
      </c>
      <c r="C319">
        <v>15</v>
      </c>
      <c r="D319">
        <v>1.37867647058823</v>
      </c>
      <c r="E319">
        <v>6.3827467857795403E-2</v>
      </c>
      <c r="F319" t="s">
        <v>609</v>
      </c>
      <c r="G319">
        <v>790</v>
      </c>
      <c r="H319">
        <v>161</v>
      </c>
      <c r="I319">
        <v>14219</v>
      </c>
      <c r="J319">
        <v>1.67690069974054</v>
      </c>
      <c r="K319">
        <v>1</v>
      </c>
      <c r="L319">
        <v>0.49122112209021201</v>
      </c>
      <c r="M319">
        <v>69.222157405124094</v>
      </c>
    </row>
    <row r="320" spans="1:13">
      <c r="A320" t="s">
        <v>13</v>
      </c>
      <c r="B320" t="s">
        <v>610</v>
      </c>
      <c r="C320">
        <v>4</v>
      </c>
      <c r="D320">
        <v>0.36764705882352899</v>
      </c>
      <c r="E320">
        <v>6.47278875712054E-2</v>
      </c>
      <c r="F320" t="s">
        <v>611</v>
      </c>
      <c r="G320">
        <v>790</v>
      </c>
      <c r="H320">
        <v>17</v>
      </c>
      <c r="I320">
        <v>14219</v>
      </c>
      <c r="J320">
        <v>4.2349962769918097</v>
      </c>
      <c r="K320">
        <v>1</v>
      </c>
      <c r="L320">
        <v>0.494950318547207</v>
      </c>
      <c r="M320">
        <v>69.746772704504906</v>
      </c>
    </row>
    <row r="321" spans="1:13">
      <c r="A321" t="s">
        <v>13</v>
      </c>
      <c r="B321" t="s">
        <v>612</v>
      </c>
      <c r="C321">
        <v>4</v>
      </c>
      <c r="D321">
        <v>0.36764705882352899</v>
      </c>
      <c r="E321">
        <v>6.47278875712054E-2</v>
      </c>
      <c r="F321" t="s">
        <v>613</v>
      </c>
      <c r="G321">
        <v>790</v>
      </c>
      <c r="H321">
        <v>17</v>
      </c>
      <c r="I321">
        <v>14219</v>
      </c>
      <c r="J321">
        <v>4.2349962769918097</v>
      </c>
      <c r="K321">
        <v>1</v>
      </c>
      <c r="L321">
        <v>0.494950318547207</v>
      </c>
      <c r="M321">
        <v>69.746772704504906</v>
      </c>
    </row>
    <row r="322" spans="1:13">
      <c r="A322" t="s">
        <v>13</v>
      </c>
      <c r="B322" t="s">
        <v>614</v>
      </c>
      <c r="C322">
        <v>17</v>
      </c>
      <c r="D322">
        <v>1.5625</v>
      </c>
      <c r="E322">
        <v>6.5722909852334102E-2</v>
      </c>
      <c r="F322" t="s">
        <v>615</v>
      </c>
      <c r="G322">
        <v>790</v>
      </c>
      <c r="H322">
        <v>191</v>
      </c>
      <c r="I322">
        <v>14219</v>
      </c>
      <c r="J322">
        <v>1.6019815759825</v>
      </c>
      <c r="K322">
        <v>1</v>
      </c>
      <c r="L322">
        <v>0.49914614249131201</v>
      </c>
      <c r="M322">
        <v>70.316683881527396</v>
      </c>
    </row>
    <row r="323" spans="1:13">
      <c r="A323" t="s">
        <v>13</v>
      </c>
      <c r="B323" t="s">
        <v>616</v>
      </c>
      <c r="C323">
        <v>7</v>
      </c>
      <c r="D323">
        <v>0.64338235294117596</v>
      </c>
      <c r="E323">
        <v>6.6823124392030905E-2</v>
      </c>
      <c r="F323" t="s">
        <v>566</v>
      </c>
      <c r="G323">
        <v>790</v>
      </c>
      <c r="H323">
        <v>52</v>
      </c>
      <c r="I323">
        <v>14219</v>
      </c>
      <c r="J323">
        <v>2.42290652385589</v>
      </c>
      <c r="K323">
        <v>1</v>
      </c>
      <c r="L323">
        <v>0.50384986522900699</v>
      </c>
      <c r="M323">
        <v>70.935040809238799</v>
      </c>
    </row>
    <row r="324" spans="1:13">
      <c r="A324" t="s">
        <v>13</v>
      </c>
      <c r="B324" t="s">
        <v>617</v>
      </c>
      <c r="C324">
        <v>7</v>
      </c>
      <c r="D324">
        <v>0.64338235294117596</v>
      </c>
      <c r="E324">
        <v>6.6823124392030905E-2</v>
      </c>
      <c r="F324" t="s">
        <v>566</v>
      </c>
      <c r="G324">
        <v>790</v>
      </c>
      <c r="H324">
        <v>52</v>
      </c>
      <c r="I324">
        <v>14219</v>
      </c>
      <c r="J324">
        <v>2.42290652385589</v>
      </c>
      <c r="K324">
        <v>1</v>
      </c>
      <c r="L324">
        <v>0.50384986522900699</v>
      </c>
      <c r="M324">
        <v>70.935040809238799</v>
      </c>
    </row>
    <row r="325" spans="1:13">
      <c r="A325" t="s">
        <v>13</v>
      </c>
      <c r="B325" t="s">
        <v>618</v>
      </c>
      <c r="C325">
        <v>405</v>
      </c>
      <c r="D325">
        <v>37.224264705882298</v>
      </c>
      <c r="E325">
        <v>6.69007177202324E-2</v>
      </c>
      <c r="F325" t="s">
        <v>619</v>
      </c>
      <c r="G325">
        <v>790</v>
      </c>
      <c r="H325">
        <v>6903</v>
      </c>
      <c r="I325">
        <v>14219</v>
      </c>
      <c r="J325">
        <v>1.05598831548198</v>
      </c>
      <c r="K325">
        <v>1</v>
      </c>
      <c r="L325">
        <v>0.50301036209608296</v>
      </c>
      <c r="M325">
        <v>70.978188568593893</v>
      </c>
    </row>
    <row r="326" spans="1:13">
      <c r="A326" t="s">
        <v>13</v>
      </c>
      <c r="B326" t="s">
        <v>620</v>
      </c>
      <c r="C326">
        <v>75</v>
      </c>
      <c r="D326">
        <v>6.8933823529411704</v>
      </c>
      <c r="E326">
        <v>6.7262507468563604E-2</v>
      </c>
      <c r="F326" t="s">
        <v>621</v>
      </c>
      <c r="G326">
        <v>790</v>
      </c>
      <c r="H326">
        <v>1123</v>
      </c>
      <c r="I326">
        <v>14219</v>
      </c>
      <c r="J326">
        <v>1.2020525942040401</v>
      </c>
      <c r="K326">
        <v>1</v>
      </c>
      <c r="L326">
        <v>0.50369905982361196</v>
      </c>
      <c r="M326">
        <v>71.178573975608998</v>
      </c>
    </row>
    <row r="327" spans="1:13">
      <c r="A327" t="s">
        <v>13</v>
      </c>
      <c r="B327" t="s">
        <v>622</v>
      </c>
      <c r="C327">
        <v>8</v>
      </c>
      <c r="D327">
        <v>0.73529411764705799</v>
      </c>
      <c r="E327">
        <v>6.7715190288062402E-2</v>
      </c>
      <c r="F327" t="s">
        <v>604</v>
      </c>
      <c r="G327">
        <v>790</v>
      </c>
      <c r="H327">
        <v>65</v>
      </c>
      <c r="I327">
        <v>14219</v>
      </c>
      <c r="J327">
        <v>2.2152288218110998</v>
      </c>
      <c r="K327">
        <v>1</v>
      </c>
      <c r="L327">
        <v>0.50486677811694802</v>
      </c>
      <c r="M327">
        <v>71.427463205347095</v>
      </c>
    </row>
    <row r="328" spans="1:13">
      <c r="A328" t="s">
        <v>13</v>
      </c>
      <c r="B328" t="s">
        <v>623</v>
      </c>
      <c r="C328">
        <v>8</v>
      </c>
      <c r="D328">
        <v>0.73529411764705799</v>
      </c>
      <c r="E328">
        <v>6.7715190288062402E-2</v>
      </c>
      <c r="F328" t="s">
        <v>624</v>
      </c>
      <c r="G328">
        <v>790</v>
      </c>
      <c r="H328">
        <v>65</v>
      </c>
      <c r="I328">
        <v>14219</v>
      </c>
      <c r="J328">
        <v>2.2152288218110998</v>
      </c>
      <c r="K328">
        <v>1</v>
      </c>
      <c r="L328">
        <v>0.50486677811694802</v>
      </c>
      <c r="M328">
        <v>71.427463205347095</v>
      </c>
    </row>
    <row r="329" spans="1:13">
      <c r="A329" t="s">
        <v>13</v>
      </c>
      <c r="B329" t="s">
        <v>625</v>
      </c>
      <c r="C329">
        <v>6</v>
      </c>
      <c r="D329">
        <v>0.55147058823529405</v>
      </c>
      <c r="E329">
        <v>6.8733763775705503E-2</v>
      </c>
      <c r="F329" t="s">
        <v>578</v>
      </c>
      <c r="G329">
        <v>790</v>
      </c>
      <c r="H329">
        <v>40</v>
      </c>
      <c r="I329">
        <v>14219</v>
      </c>
      <c r="J329">
        <v>2.6998101265822698</v>
      </c>
      <c r="K329">
        <v>1</v>
      </c>
      <c r="L329">
        <v>0.50901307486818403</v>
      </c>
      <c r="M329">
        <v>71.980085550252596</v>
      </c>
    </row>
    <row r="330" spans="1:13">
      <c r="A330" t="s">
        <v>13</v>
      </c>
      <c r="B330" t="s">
        <v>626</v>
      </c>
      <c r="C330">
        <v>6</v>
      </c>
      <c r="D330">
        <v>0.55147058823529405</v>
      </c>
      <c r="E330">
        <v>6.8733763775705503E-2</v>
      </c>
      <c r="F330" t="s">
        <v>522</v>
      </c>
      <c r="G330">
        <v>790</v>
      </c>
      <c r="H330">
        <v>40</v>
      </c>
      <c r="I330">
        <v>14219</v>
      </c>
      <c r="J330">
        <v>2.6998101265822698</v>
      </c>
      <c r="K330">
        <v>1</v>
      </c>
      <c r="L330">
        <v>0.50901307486818403</v>
      </c>
      <c r="M330">
        <v>71.980085550252596</v>
      </c>
    </row>
    <row r="331" spans="1:13">
      <c r="A331" t="s">
        <v>13</v>
      </c>
      <c r="B331" t="s">
        <v>627</v>
      </c>
      <c r="C331">
        <v>3</v>
      </c>
      <c r="D331">
        <v>0.27573529411764702</v>
      </c>
      <c r="E331">
        <v>6.8907245485411994E-2</v>
      </c>
      <c r="F331" t="s">
        <v>628</v>
      </c>
      <c r="G331">
        <v>790</v>
      </c>
      <c r="H331">
        <v>8</v>
      </c>
      <c r="I331">
        <v>14219</v>
      </c>
      <c r="J331">
        <v>6.7495253164556903</v>
      </c>
      <c r="K331">
        <v>1</v>
      </c>
      <c r="L331">
        <v>0.50868054536611496</v>
      </c>
      <c r="M331">
        <v>72.073195723992498</v>
      </c>
    </row>
    <row r="332" spans="1:13">
      <c r="A332" t="s">
        <v>13</v>
      </c>
      <c r="B332" t="s">
        <v>629</v>
      </c>
      <c r="C332">
        <v>3</v>
      </c>
      <c r="D332">
        <v>0.27573529411764702</v>
      </c>
      <c r="E332">
        <v>6.8907245485411994E-2</v>
      </c>
      <c r="F332" t="s">
        <v>630</v>
      </c>
      <c r="G332">
        <v>790</v>
      </c>
      <c r="H332">
        <v>8</v>
      </c>
      <c r="I332">
        <v>14219</v>
      </c>
      <c r="J332">
        <v>6.7495253164556903</v>
      </c>
      <c r="K332">
        <v>1</v>
      </c>
      <c r="L332">
        <v>0.50868054536611496</v>
      </c>
      <c r="M332">
        <v>72.073195723992498</v>
      </c>
    </row>
    <row r="333" spans="1:13">
      <c r="A333" t="s">
        <v>13</v>
      </c>
      <c r="B333" t="s">
        <v>631</v>
      </c>
      <c r="C333">
        <v>3</v>
      </c>
      <c r="D333">
        <v>0.27573529411764702</v>
      </c>
      <c r="E333">
        <v>6.8907245485411994E-2</v>
      </c>
      <c r="F333" t="s">
        <v>632</v>
      </c>
      <c r="G333">
        <v>790</v>
      </c>
      <c r="H333">
        <v>8</v>
      </c>
      <c r="I333">
        <v>14219</v>
      </c>
      <c r="J333">
        <v>6.7495253164556903</v>
      </c>
      <c r="K333">
        <v>1</v>
      </c>
      <c r="L333">
        <v>0.50868054536611496</v>
      </c>
      <c r="M333">
        <v>72.073195723992498</v>
      </c>
    </row>
    <row r="334" spans="1:13">
      <c r="A334" t="s">
        <v>13</v>
      </c>
      <c r="B334" t="s">
        <v>633</v>
      </c>
      <c r="C334">
        <v>3</v>
      </c>
      <c r="D334">
        <v>0.27573529411764702</v>
      </c>
      <c r="E334">
        <v>6.8907245485411994E-2</v>
      </c>
      <c r="F334" t="s">
        <v>628</v>
      </c>
      <c r="G334">
        <v>790</v>
      </c>
      <c r="H334">
        <v>8</v>
      </c>
      <c r="I334">
        <v>14219</v>
      </c>
      <c r="J334">
        <v>6.7495253164556903</v>
      </c>
      <c r="K334">
        <v>1</v>
      </c>
      <c r="L334">
        <v>0.50868054536611496</v>
      </c>
      <c r="M334">
        <v>72.073195723992498</v>
      </c>
    </row>
    <row r="335" spans="1:13">
      <c r="A335" t="s">
        <v>13</v>
      </c>
      <c r="B335" t="s">
        <v>634</v>
      </c>
      <c r="C335">
        <v>15</v>
      </c>
      <c r="D335">
        <v>1.37867647058823</v>
      </c>
      <c r="E335">
        <v>6.9213088699274894E-2</v>
      </c>
      <c r="F335" t="s">
        <v>635</v>
      </c>
      <c r="G335">
        <v>790</v>
      </c>
      <c r="H335">
        <v>163</v>
      </c>
      <c r="I335">
        <v>14219</v>
      </c>
      <c r="J335">
        <v>1.65632523103207</v>
      </c>
      <c r="K335">
        <v>1</v>
      </c>
      <c r="L335">
        <v>0.50904322530567103</v>
      </c>
      <c r="M335">
        <v>72.236635273087202</v>
      </c>
    </row>
    <row r="336" spans="1:13">
      <c r="A336" t="s">
        <v>13</v>
      </c>
      <c r="B336" t="s">
        <v>636</v>
      </c>
      <c r="C336">
        <v>26</v>
      </c>
      <c r="D336">
        <v>2.3897058823529398</v>
      </c>
      <c r="E336">
        <v>7.0906332586426604E-2</v>
      </c>
      <c r="F336" t="s">
        <v>637</v>
      </c>
      <c r="G336">
        <v>790</v>
      </c>
      <c r="H336">
        <v>330</v>
      </c>
      <c r="I336">
        <v>14219</v>
      </c>
      <c r="J336">
        <v>1.4180820866896799</v>
      </c>
      <c r="K336">
        <v>1</v>
      </c>
      <c r="L336">
        <v>0.51658568078592604</v>
      </c>
      <c r="M336">
        <v>73.1252723516033</v>
      </c>
    </row>
    <row r="337" spans="1:13">
      <c r="A337" t="s">
        <v>13</v>
      </c>
      <c r="B337" t="s">
        <v>638</v>
      </c>
      <c r="C337">
        <v>7</v>
      </c>
      <c r="D337">
        <v>0.64338235294117596</v>
      </c>
      <c r="E337">
        <v>7.1994923294333393E-2</v>
      </c>
      <c r="F337" t="s">
        <v>597</v>
      </c>
      <c r="G337">
        <v>790</v>
      </c>
      <c r="H337">
        <v>53</v>
      </c>
      <c r="I337">
        <v>14219</v>
      </c>
      <c r="J337">
        <v>2.3771913064246402</v>
      </c>
      <c r="K337">
        <v>1</v>
      </c>
      <c r="L337">
        <v>0.52091047927143197</v>
      </c>
      <c r="M337">
        <v>73.682324728257697</v>
      </c>
    </row>
    <row r="338" spans="1:13">
      <c r="A338" t="s">
        <v>13</v>
      </c>
      <c r="B338" t="s">
        <v>639</v>
      </c>
      <c r="C338">
        <v>20</v>
      </c>
      <c r="D338">
        <v>1.8382352941176401</v>
      </c>
      <c r="E338">
        <v>7.3160739361047195E-2</v>
      </c>
      <c r="F338" t="s">
        <v>640</v>
      </c>
      <c r="G338">
        <v>790</v>
      </c>
      <c r="H338">
        <v>239</v>
      </c>
      <c r="I338">
        <v>14219</v>
      </c>
      <c r="J338">
        <v>1.5061702240347401</v>
      </c>
      <c r="K338">
        <v>1</v>
      </c>
      <c r="L338">
        <v>0.52556115420366101</v>
      </c>
      <c r="M338">
        <v>74.266798521321206</v>
      </c>
    </row>
    <row r="339" spans="1:13">
      <c r="A339" t="s">
        <v>13</v>
      </c>
      <c r="B339" t="s">
        <v>641</v>
      </c>
      <c r="C339">
        <v>5</v>
      </c>
      <c r="D339">
        <v>0.45955882352941102</v>
      </c>
      <c r="E339">
        <v>7.4295649344505305E-2</v>
      </c>
      <c r="F339" t="s">
        <v>642</v>
      </c>
      <c r="G339">
        <v>790</v>
      </c>
      <c r="H339">
        <v>29</v>
      </c>
      <c r="I339">
        <v>14219</v>
      </c>
      <c r="J339">
        <v>3.1032300305543399</v>
      </c>
      <c r="K339">
        <v>1</v>
      </c>
      <c r="L339">
        <v>0.52998846146711398</v>
      </c>
      <c r="M339">
        <v>74.823990273070606</v>
      </c>
    </row>
    <row r="340" spans="1:13">
      <c r="A340" t="s">
        <v>13</v>
      </c>
      <c r="B340" t="s">
        <v>643</v>
      </c>
      <c r="C340">
        <v>4</v>
      </c>
      <c r="D340">
        <v>0.36764705882352899</v>
      </c>
      <c r="E340">
        <v>7.4588239971311004E-2</v>
      </c>
      <c r="F340" t="s">
        <v>644</v>
      </c>
      <c r="G340">
        <v>790</v>
      </c>
      <c r="H340">
        <v>18</v>
      </c>
      <c r="I340">
        <v>14219</v>
      </c>
      <c r="J340">
        <v>3.9997187060478199</v>
      </c>
      <c r="K340">
        <v>1</v>
      </c>
      <c r="L340">
        <v>0.53019999982213895</v>
      </c>
      <c r="M340">
        <v>74.965781843663606</v>
      </c>
    </row>
    <row r="341" spans="1:13">
      <c r="A341" t="s">
        <v>13</v>
      </c>
      <c r="B341" t="s">
        <v>645</v>
      </c>
      <c r="C341">
        <v>13</v>
      </c>
      <c r="D341">
        <v>1.1948529411764699</v>
      </c>
      <c r="E341">
        <v>7.51392813538726E-2</v>
      </c>
      <c r="F341" t="s">
        <v>646</v>
      </c>
      <c r="G341">
        <v>790</v>
      </c>
      <c r="H341">
        <v>136</v>
      </c>
      <c r="I341">
        <v>14219</v>
      </c>
      <c r="J341">
        <v>1.72046723752792</v>
      </c>
      <c r="K341">
        <v>1</v>
      </c>
      <c r="L341">
        <v>0.53168296693081996</v>
      </c>
      <c r="M341">
        <v>75.230776076580199</v>
      </c>
    </row>
    <row r="342" spans="1:13">
      <c r="A342" t="s">
        <v>13</v>
      </c>
      <c r="B342" t="s">
        <v>647</v>
      </c>
      <c r="C342">
        <v>9</v>
      </c>
      <c r="D342">
        <v>0.82720588235294101</v>
      </c>
      <c r="E342">
        <v>7.5265892823732403E-2</v>
      </c>
      <c r="F342" t="s">
        <v>648</v>
      </c>
      <c r="G342">
        <v>790</v>
      </c>
      <c r="H342">
        <v>80</v>
      </c>
      <c r="I342">
        <v>14219</v>
      </c>
      <c r="J342">
        <v>2.0248575949366998</v>
      </c>
      <c r="K342">
        <v>1</v>
      </c>
      <c r="L342">
        <v>0.53107379099160801</v>
      </c>
      <c r="M342">
        <v>75.291287926526095</v>
      </c>
    </row>
    <row r="343" spans="1:13">
      <c r="A343" t="s">
        <v>13</v>
      </c>
      <c r="B343" t="s">
        <v>649</v>
      </c>
      <c r="C343">
        <v>11</v>
      </c>
      <c r="D343">
        <v>1.0110294117647001</v>
      </c>
      <c r="E343">
        <v>7.6771545276856298E-2</v>
      </c>
      <c r="F343" t="s">
        <v>650</v>
      </c>
      <c r="G343">
        <v>790</v>
      </c>
      <c r="H343">
        <v>108</v>
      </c>
      <c r="I343">
        <v>14219</v>
      </c>
      <c r="J343">
        <v>1.83320440693858</v>
      </c>
      <c r="K343">
        <v>1</v>
      </c>
      <c r="L343">
        <v>0.53717902234548498</v>
      </c>
      <c r="M343">
        <v>76.000274179081202</v>
      </c>
    </row>
    <row r="344" spans="1:13">
      <c r="A344" t="s">
        <v>13</v>
      </c>
      <c r="B344" t="s">
        <v>651</v>
      </c>
      <c r="C344">
        <v>24</v>
      </c>
      <c r="D344">
        <v>2.20588235294117</v>
      </c>
      <c r="E344">
        <v>7.7030003362946006E-2</v>
      </c>
      <c r="F344" t="s">
        <v>652</v>
      </c>
      <c r="G344">
        <v>790</v>
      </c>
      <c r="H344">
        <v>302</v>
      </c>
      <c r="I344">
        <v>14219</v>
      </c>
      <c r="J344">
        <v>1.4303629809707401</v>
      </c>
      <c r="K344">
        <v>1</v>
      </c>
      <c r="L344">
        <v>0.53719924553552401</v>
      </c>
      <c r="M344">
        <v>76.120029508244201</v>
      </c>
    </row>
    <row r="345" spans="1:13">
      <c r="A345" t="s">
        <v>13</v>
      </c>
      <c r="B345" t="s">
        <v>653</v>
      </c>
      <c r="C345">
        <v>8</v>
      </c>
      <c r="D345">
        <v>0.73529411764705799</v>
      </c>
      <c r="E345">
        <v>7.7084758420076102E-2</v>
      </c>
      <c r="F345" t="s">
        <v>654</v>
      </c>
      <c r="G345">
        <v>790</v>
      </c>
      <c r="H345">
        <v>67</v>
      </c>
      <c r="I345">
        <v>14219</v>
      </c>
      <c r="J345">
        <v>2.1491025883242001</v>
      </c>
      <c r="K345">
        <v>1</v>
      </c>
      <c r="L345">
        <v>0.53624012533050003</v>
      </c>
      <c r="M345">
        <v>76.145327485682898</v>
      </c>
    </row>
    <row r="346" spans="1:13">
      <c r="A346" t="s">
        <v>13</v>
      </c>
      <c r="B346" t="s">
        <v>655</v>
      </c>
      <c r="C346">
        <v>19</v>
      </c>
      <c r="D346">
        <v>1.7463235294117601</v>
      </c>
      <c r="E346">
        <v>7.8424461065734599E-2</v>
      </c>
      <c r="F346" t="s">
        <v>656</v>
      </c>
      <c r="G346">
        <v>790</v>
      </c>
      <c r="H346">
        <v>226</v>
      </c>
      <c r="I346">
        <v>14219</v>
      </c>
      <c r="J346">
        <v>1.51316791755348</v>
      </c>
      <c r="K346">
        <v>1</v>
      </c>
      <c r="L346">
        <v>0.54142573405065597</v>
      </c>
      <c r="M346">
        <v>76.756472896210198</v>
      </c>
    </row>
    <row r="347" spans="1:13">
      <c r="A347" t="s">
        <v>13</v>
      </c>
      <c r="B347" t="s">
        <v>657</v>
      </c>
      <c r="C347">
        <v>16</v>
      </c>
      <c r="D347">
        <v>1.47058823529411</v>
      </c>
      <c r="E347">
        <v>7.8460537140890504E-2</v>
      </c>
      <c r="F347" t="s">
        <v>658</v>
      </c>
      <c r="G347">
        <v>790</v>
      </c>
      <c r="H347">
        <v>181</v>
      </c>
      <c r="I347">
        <v>14219</v>
      </c>
      <c r="J347">
        <v>1.5910483250576899</v>
      </c>
      <c r="K347">
        <v>1</v>
      </c>
      <c r="L347">
        <v>0.54037927441895806</v>
      </c>
      <c r="M347">
        <v>76.772723879107005</v>
      </c>
    </row>
    <row r="348" spans="1:13">
      <c r="A348" t="s">
        <v>13</v>
      </c>
      <c r="B348" t="s">
        <v>659</v>
      </c>
      <c r="C348">
        <v>188</v>
      </c>
      <c r="D348">
        <v>17.279411764705799</v>
      </c>
      <c r="E348">
        <v>7.9395180465650403E-2</v>
      </c>
      <c r="F348" t="s">
        <v>660</v>
      </c>
      <c r="G348">
        <v>790</v>
      </c>
      <c r="H348">
        <v>3076</v>
      </c>
      <c r="I348">
        <v>14219</v>
      </c>
      <c r="J348">
        <v>1.10005267403005</v>
      </c>
      <c r="K348">
        <v>1</v>
      </c>
      <c r="L348">
        <v>0.54357897648944398</v>
      </c>
      <c r="M348">
        <v>77.190027727198199</v>
      </c>
    </row>
    <row r="349" spans="1:13">
      <c r="A349" t="s">
        <v>13</v>
      </c>
      <c r="B349" t="s">
        <v>661</v>
      </c>
      <c r="C349">
        <v>5</v>
      </c>
      <c r="D349">
        <v>0.45955882352941102</v>
      </c>
      <c r="E349">
        <v>8.2138119353711805E-2</v>
      </c>
      <c r="F349" t="s">
        <v>473</v>
      </c>
      <c r="G349">
        <v>790</v>
      </c>
      <c r="H349">
        <v>30</v>
      </c>
      <c r="I349">
        <v>14219</v>
      </c>
      <c r="J349">
        <v>2.9997890295358598</v>
      </c>
      <c r="K349">
        <v>1</v>
      </c>
      <c r="L349">
        <v>0.55509124278869704</v>
      </c>
      <c r="M349">
        <v>78.374222069459407</v>
      </c>
    </row>
    <row r="350" spans="1:13">
      <c r="A350" t="s">
        <v>13</v>
      </c>
      <c r="B350" t="s">
        <v>662</v>
      </c>
      <c r="C350">
        <v>5</v>
      </c>
      <c r="D350">
        <v>0.45955882352941102</v>
      </c>
      <c r="E350">
        <v>8.2138119353711805E-2</v>
      </c>
      <c r="F350" t="s">
        <v>663</v>
      </c>
      <c r="G350">
        <v>790</v>
      </c>
      <c r="H350">
        <v>30</v>
      </c>
      <c r="I350">
        <v>14219</v>
      </c>
      <c r="J350">
        <v>2.9997890295358598</v>
      </c>
      <c r="K350">
        <v>1</v>
      </c>
      <c r="L350">
        <v>0.55509124278869704</v>
      </c>
      <c r="M350">
        <v>78.374222069459407</v>
      </c>
    </row>
    <row r="351" spans="1:13">
      <c r="A351" t="s">
        <v>13</v>
      </c>
      <c r="B351" t="s">
        <v>664</v>
      </c>
      <c r="C351">
        <v>54</v>
      </c>
      <c r="D351">
        <v>4.9632352941176396</v>
      </c>
      <c r="E351">
        <v>8.4278970784835996E-2</v>
      </c>
      <c r="F351" t="s">
        <v>665</v>
      </c>
      <c r="G351">
        <v>790</v>
      </c>
      <c r="H351">
        <v>791</v>
      </c>
      <c r="I351">
        <v>14219</v>
      </c>
      <c r="J351">
        <v>1.22873785786298</v>
      </c>
      <c r="K351">
        <v>1</v>
      </c>
      <c r="L351">
        <v>0.56358014715812299</v>
      </c>
      <c r="M351">
        <v>79.257897035768593</v>
      </c>
    </row>
    <row r="352" spans="1:13">
      <c r="A352" t="s">
        <v>13</v>
      </c>
      <c r="B352" t="s">
        <v>666</v>
      </c>
      <c r="C352">
        <v>10</v>
      </c>
      <c r="D352">
        <v>0.91911764705882304</v>
      </c>
      <c r="E352">
        <v>8.4859081299910405E-2</v>
      </c>
      <c r="F352" t="s">
        <v>667</v>
      </c>
      <c r="G352">
        <v>790</v>
      </c>
      <c r="H352">
        <v>96</v>
      </c>
      <c r="I352">
        <v>14219</v>
      </c>
      <c r="J352">
        <v>1.8748681434599099</v>
      </c>
      <c r="K352">
        <v>1</v>
      </c>
      <c r="L352">
        <v>0.56495944302730805</v>
      </c>
      <c r="M352">
        <v>79.491411811955501</v>
      </c>
    </row>
    <row r="353" spans="1:13">
      <c r="A353" t="s">
        <v>13</v>
      </c>
      <c r="B353" t="s">
        <v>668</v>
      </c>
      <c r="C353">
        <v>39</v>
      </c>
      <c r="D353">
        <v>3.5845588235294099</v>
      </c>
      <c r="E353">
        <v>8.4877933855023804E-2</v>
      </c>
      <c r="F353" t="s">
        <v>669</v>
      </c>
      <c r="G353">
        <v>790</v>
      </c>
      <c r="H353">
        <v>544</v>
      </c>
      <c r="I353">
        <v>14219</v>
      </c>
      <c r="J353">
        <v>1.2903504281459399</v>
      </c>
      <c r="K353">
        <v>1</v>
      </c>
      <c r="L353">
        <v>0.56383081149312397</v>
      </c>
      <c r="M353">
        <v>79.498958826458207</v>
      </c>
    </row>
    <row r="354" spans="1:13">
      <c r="A354" t="s">
        <v>13</v>
      </c>
      <c r="B354" t="s">
        <v>670</v>
      </c>
      <c r="C354">
        <v>4</v>
      </c>
      <c r="D354">
        <v>0.36764705882352899</v>
      </c>
      <c r="E354">
        <v>8.5067164404794601E-2</v>
      </c>
      <c r="F354" t="s">
        <v>671</v>
      </c>
      <c r="G354">
        <v>790</v>
      </c>
      <c r="H354">
        <v>19</v>
      </c>
      <c r="I354">
        <v>14219</v>
      </c>
      <c r="J354">
        <v>3.7892071952031898</v>
      </c>
      <c r="K354">
        <v>1</v>
      </c>
      <c r="L354">
        <v>0.56346529886433305</v>
      </c>
      <c r="M354">
        <v>79.574566104605296</v>
      </c>
    </row>
    <row r="355" spans="1:13">
      <c r="A355" t="s">
        <v>13</v>
      </c>
      <c r="B355" t="s">
        <v>672</v>
      </c>
      <c r="C355">
        <v>4</v>
      </c>
      <c r="D355">
        <v>0.36764705882352899</v>
      </c>
      <c r="E355">
        <v>8.5067164404794601E-2</v>
      </c>
      <c r="F355" t="s">
        <v>673</v>
      </c>
      <c r="G355">
        <v>790</v>
      </c>
      <c r="H355">
        <v>19</v>
      </c>
      <c r="I355">
        <v>14219</v>
      </c>
      <c r="J355">
        <v>3.7892071952031898</v>
      </c>
      <c r="K355">
        <v>1</v>
      </c>
      <c r="L355">
        <v>0.56346529886433305</v>
      </c>
      <c r="M355">
        <v>79.574566104605296</v>
      </c>
    </row>
    <row r="356" spans="1:13">
      <c r="A356" t="s">
        <v>13</v>
      </c>
      <c r="B356" t="s">
        <v>674</v>
      </c>
      <c r="C356">
        <v>4</v>
      </c>
      <c r="D356">
        <v>0.36764705882352899</v>
      </c>
      <c r="E356">
        <v>8.5067164404794601E-2</v>
      </c>
      <c r="F356" t="s">
        <v>675</v>
      </c>
      <c r="G356">
        <v>790</v>
      </c>
      <c r="H356">
        <v>19</v>
      </c>
      <c r="I356">
        <v>14219</v>
      </c>
      <c r="J356">
        <v>3.7892071952031898</v>
      </c>
      <c r="K356">
        <v>1</v>
      </c>
      <c r="L356">
        <v>0.56346529886433305</v>
      </c>
      <c r="M356">
        <v>79.574566104605296</v>
      </c>
    </row>
    <row r="357" spans="1:13">
      <c r="A357" t="s">
        <v>13</v>
      </c>
      <c r="B357" t="s">
        <v>676</v>
      </c>
      <c r="C357">
        <v>13</v>
      </c>
      <c r="D357">
        <v>1.1948529411764699</v>
      </c>
      <c r="E357">
        <v>8.5259452621255297E-2</v>
      </c>
      <c r="F357" t="s">
        <v>677</v>
      </c>
      <c r="G357">
        <v>790</v>
      </c>
      <c r="H357">
        <v>139</v>
      </c>
      <c r="I357">
        <v>14219</v>
      </c>
      <c r="J357">
        <v>1.6833348511064501</v>
      </c>
      <c r="K357">
        <v>1</v>
      </c>
      <c r="L357">
        <v>0.56311565563827104</v>
      </c>
      <c r="M357">
        <v>79.651125380929301</v>
      </c>
    </row>
    <row r="358" spans="1:13">
      <c r="A358" t="s">
        <v>13</v>
      </c>
      <c r="B358" t="s">
        <v>678</v>
      </c>
      <c r="C358">
        <v>3</v>
      </c>
      <c r="D358">
        <v>0.27573529411764702</v>
      </c>
      <c r="E358">
        <v>8.5420184790111001E-2</v>
      </c>
      <c r="F358" t="s">
        <v>679</v>
      </c>
      <c r="G358">
        <v>790</v>
      </c>
      <c r="H358">
        <v>9</v>
      </c>
      <c r="I358">
        <v>14219</v>
      </c>
      <c r="J358">
        <v>5.9995780590717303</v>
      </c>
      <c r="K358">
        <v>1</v>
      </c>
      <c r="L358">
        <v>0.56262848497439</v>
      </c>
      <c r="M358">
        <v>79.714912718072597</v>
      </c>
    </row>
    <row r="359" spans="1:13">
      <c r="A359" t="s">
        <v>13</v>
      </c>
      <c r="B359" t="s">
        <v>680</v>
      </c>
      <c r="C359">
        <v>3</v>
      </c>
      <c r="D359">
        <v>0.27573529411764702</v>
      </c>
      <c r="E359">
        <v>8.5420184790111001E-2</v>
      </c>
      <c r="F359" t="s">
        <v>681</v>
      </c>
      <c r="G359">
        <v>790</v>
      </c>
      <c r="H359">
        <v>9</v>
      </c>
      <c r="I359">
        <v>14219</v>
      </c>
      <c r="J359">
        <v>5.9995780590717303</v>
      </c>
      <c r="K359">
        <v>1</v>
      </c>
      <c r="L359">
        <v>0.56262848497439</v>
      </c>
      <c r="M359">
        <v>79.714912718072597</v>
      </c>
    </row>
    <row r="360" spans="1:13">
      <c r="A360" t="s">
        <v>13</v>
      </c>
      <c r="B360" t="s">
        <v>682</v>
      </c>
      <c r="C360">
        <v>3</v>
      </c>
      <c r="D360">
        <v>0.27573529411764702</v>
      </c>
      <c r="E360">
        <v>8.5420184790111001E-2</v>
      </c>
      <c r="F360" t="s">
        <v>683</v>
      </c>
      <c r="G360">
        <v>790</v>
      </c>
      <c r="H360">
        <v>9</v>
      </c>
      <c r="I360">
        <v>14219</v>
      </c>
      <c r="J360">
        <v>5.9995780590717303</v>
      </c>
      <c r="K360">
        <v>1</v>
      </c>
      <c r="L360">
        <v>0.56262848497439</v>
      </c>
      <c r="M360">
        <v>79.714912718072597</v>
      </c>
    </row>
    <row r="361" spans="1:13">
      <c r="A361" t="s">
        <v>13</v>
      </c>
      <c r="B361" t="s">
        <v>684</v>
      </c>
      <c r="C361">
        <v>3</v>
      </c>
      <c r="D361">
        <v>0.27573529411764702</v>
      </c>
      <c r="E361">
        <v>8.5420184790111001E-2</v>
      </c>
      <c r="F361" t="s">
        <v>685</v>
      </c>
      <c r="G361">
        <v>790</v>
      </c>
      <c r="H361">
        <v>9</v>
      </c>
      <c r="I361">
        <v>14219</v>
      </c>
      <c r="J361">
        <v>5.9995780590717303</v>
      </c>
      <c r="K361">
        <v>1</v>
      </c>
      <c r="L361">
        <v>0.56262848497439</v>
      </c>
      <c r="M361">
        <v>79.714912718072597</v>
      </c>
    </row>
    <row r="362" spans="1:13">
      <c r="A362" t="s">
        <v>13</v>
      </c>
      <c r="B362" t="s">
        <v>686</v>
      </c>
      <c r="C362">
        <v>7</v>
      </c>
      <c r="D362">
        <v>0.64338235294117596</v>
      </c>
      <c r="E362">
        <v>8.8843425415602195E-2</v>
      </c>
      <c r="F362" t="s">
        <v>687</v>
      </c>
      <c r="G362">
        <v>790</v>
      </c>
      <c r="H362">
        <v>56</v>
      </c>
      <c r="I362">
        <v>14219</v>
      </c>
      <c r="J362">
        <v>2.24984177215189</v>
      </c>
      <c r="K362">
        <v>1</v>
      </c>
      <c r="L362">
        <v>0.57635491552604901</v>
      </c>
      <c r="M362">
        <v>81.029447660640699</v>
      </c>
    </row>
    <row r="363" spans="1:13">
      <c r="A363" t="s">
        <v>13</v>
      </c>
      <c r="B363" t="s">
        <v>688</v>
      </c>
      <c r="C363">
        <v>7</v>
      </c>
      <c r="D363">
        <v>0.64338235294117596</v>
      </c>
      <c r="E363">
        <v>8.8843425415602195E-2</v>
      </c>
      <c r="F363" t="s">
        <v>689</v>
      </c>
      <c r="G363">
        <v>790</v>
      </c>
      <c r="H363">
        <v>56</v>
      </c>
      <c r="I363">
        <v>14219</v>
      </c>
      <c r="J363">
        <v>2.24984177215189</v>
      </c>
      <c r="K363">
        <v>1</v>
      </c>
      <c r="L363">
        <v>0.57635491552604901</v>
      </c>
      <c r="M363">
        <v>81.029447660640699</v>
      </c>
    </row>
    <row r="364" spans="1:13">
      <c r="A364" t="s">
        <v>13</v>
      </c>
      <c r="B364" t="s">
        <v>690</v>
      </c>
      <c r="C364">
        <v>9</v>
      </c>
      <c r="D364">
        <v>0.82720588235294101</v>
      </c>
      <c r="E364">
        <v>8.8942705695496699E-2</v>
      </c>
      <c r="F364" t="s">
        <v>691</v>
      </c>
      <c r="G364">
        <v>790</v>
      </c>
      <c r="H364">
        <v>83</v>
      </c>
      <c r="I364">
        <v>14219</v>
      </c>
      <c r="J364">
        <v>1.9516699710233301</v>
      </c>
      <c r="K364">
        <v>1</v>
      </c>
      <c r="L364">
        <v>0.57558206322988603</v>
      </c>
      <c r="M364">
        <v>81.066344023895994</v>
      </c>
    </row>
    <row r="365" spans="1:13">
      <c r="A365" t="s">
        <v>13</v>
      </c>
      <c r="B365" t="s">
        <v>692</v>
      </c>
      <c r="C365">
        <v>5</v>
      </c>
      <c r="D365">
        <v>0.45955882352941102</v>
      </c>
      <c r="E365">
        <v>9.0369884804252898E-2</v>
      </c>
      <c r="F365" t="s">
        <v>693</v>
      </c>
      <c r="G365">
        <v>790</v>
      </c>
      <c r="H365">
        <v>31</v>
      </c>
      <c r="I365">
        <v>14219</v>
      </c>
      <c r="J365">
        <v>2.9030216414863199</v>
      </c>
      <c r="K365">
        <v>1</v>
      </c>
      <c r="L365">
        <v>0.58046300616981406</v>
      </c>
      <c r="M365">
        <v>81.589308615037694</v>
      </c>
    </row>
    <row r="366" spans="1:13">
      <c r="A366" t="s">
        <v>13</v>
      </c>
      <c r="B366" t="s">
        <v>694</v>
      </c>
      <c r="C366">
        <v>5</v>
      </c>
      <c r="D366">
        <v>0.45955882352941102</v>
      </c>
      <c r="E366">
        <v>9.0369884804252898E-2</v>
      </c>
      <c r="F366" t="s">
        <v>693</v>
      </c>
      <c r="G366">
        <v>790</v>
      </c>
      <c r="H366">
        <v>31</v>
      </c>
      <c r="I366">
        <v>14219</v>
      </c>
      <c r="J366">
        <v>2.9030216414863199</v>
      </c>
      <c r="K366">
        <v>1</v>
      </c>
      <c r="L366">
        <v>0.58046300616981406</v>
      </c>
      <c r="M366">
        <v>81.589308615037694</v>
      </c>
    </row>
    <row r="367" spans="1:13">
      <c r="A367" t="s">
        <v>13</v>
      </c>
      <c r="B367" t="s">
        <v>695</v>
      </c>
      <c r="C367">
        <v>12</v>
      </c>
      <c r="D367">
        <v>1.1029411764705801</v>
      </c>
      <c r="E367">
        <v>9.0899967515207902E-2</v>
      </c>
      <c r="F367" t="s">
        <v>696</v>
      </c>
      <c r="G367">
        <v>790</v>
      </c>
      <c r="H367">
        <v>126</v>
      </c>
      <c r="I367">
        <v>14219</v>
      </c>
      <c r="J367">
        <v>1.71416515973478</v>
      </c>
      <c r="K367">
        <v>1</v>
      </c>
      <c r="L367">
        <v>0.58150617632716595</v>
      </c>
      <c r="M367">
        <v>81.780051605645397</v>
      </c>
    </row>
    <row r="368" spans="1:13">
      <c r="A368" t="s">
        <v>13</v>
      </c>
      <c r="B368" t="s">
        <v>697</v>
      </c>
      <c r="C368">
        <v>8</v>
      </c>
      <c r="D368">
        <v>0.73529411764705799</v>
      </c>
      <c r="E368">
        <v>9.2485588224756707E-2</v>
      </c>
      <c r="F368" t="s">
        <v>624</v>
      </c>
      <c r="G368">
        <v>790</v>
      </c>
      <c r="H368">
        <v>70</v>
      </c>
      <c r="I368">
        <v>14219</v>
      </c>
      <c r="J368">
        <v>2.0569981916817301</v>
      </c>
      <c r="K368">
        <v>1</v>
      </c>
      <c r="L368">
        <v>0.58693909903055597</v>
      </c>
      <c r="M368">
        <v>82.339540471929496</v>
      </c>
    </row>
    <row r="369" spans="1:13">
      <c r="A369" t="s">
        <v>13</v>
      </c>
      <c r="B369" t="s">
        <v>698</v>
      </c>
      <c r="C369">
        <v>71</v>
      </c>
      <c r="D369">
        <v>6.5257352941176396</v>
      </c>
      <c r="E369">
        <v>9.4613047692392996E-2</v>
      </c>
      <c r="F369" t="s">
        <v>699</v>
      </c>
      <c r="G369">
        <v>790</v>
      </c>
      <c r="H369">
        <v>1078</v>
      </c>
      <c r="I369">
        <v>14219</v>
      </c>
      <c r="J369">
        <v>1.1854453864399599</v>
      </c>
      <c r="K369">
        <v>1</v>
      </c>
      <c r="L369">
        <v>0.59448738548271496</v>
      </c>
      <c r="M369">
        <v>83.064774619407302</v>
      </c>
    </row>
    <row r="370" spans="1:13">
      <c r="A370" t="s">
        <v>13</v>
      </c>
      <c r="B370" t="s">
        <v>700</v>
      </c>
      <c r="C370">
        <v>12</v>
      </c>
      <c r="D370">
        <v>1.1029411764705801</v>
      </c>
      <c r="E370">
        <v>9.4821559947267306E-2</v>
      </c>
      <c r="F370" t="s">
        <v>701</v>
      </c>
      <c r="G370">
        <v>790</v>
      </c>
      <c r="H370">
        <v>127</v>
      </c>
      <c r="I370">
        <v>14219</v>
      </c>
      <c r="J370">
        <v>1.7006677962723</v>
      </c>
      <c r="K370">
        <v>1</v>
      </c>
      <c r="L370">
        <v>0.59414816827843897</v>
      </c>
      <c r="M370">
        <v>83.134321506486799</v>
      </c>
    </row>
    <row r="371" spans="1:13">
      <c r="A371" t="s">
        <v>13</v>
      </c>
      <c r="B371" t="s">
        <v>702</v>
      </c>
      <c r="C371">
        <v>12</v>
      </c>
      <c r="D371">
        <v>1.1029411764705801</v>
      </c>
      <c r="E371">
        <v>9.4821559947267306E-2</v>
      </c>
      <c r="F371" t="s">
        <v>703</v>
      </c>
      <c r="G371">
        <v>790</v>
      </c>
      <c r="H371">
        <v>127</v>
      </c>
      <c r="I371">
        <v>14219</v>
      </c>
      <c r="J371">
        <v>1.7006677962723</v>
      </c>
      <c r="K371">
        <v>1</v>
      </c>
      <c r="L371">
        <v>0.59414816827843897</v>
      </c>
      <c r="M371">
        <v>83.134321506486799</v>
      </c>
    </row>
    <row r="372" spans="1:13">
      <c r="A372" t="s">
        <v>13</v>
      </c>
      <c r="B372" t="s">
        <v>704</v>
      </c>
      <c r="C372">
        <v>7</v>
      </c>
      <c r="D372">
        <v>0.64338235294117596</v>
      </c>
      <c r="E372">
        <v>9.4898209711408096E-2</v>
      </c>
      <c r="F372" t="s">
        <v>705</v>
      </c>
      <c r="G372">
        <v>790</v>
      </c>
      <c r="H372">
        <v>57</v>
      </c>
      <c r="I372">
        <v>14219</v>
      </c>
      <c r="J372">
        <v>2.2103708638685302</v>
      </c>
      <c r="K372">
        <v>1</v>
      </c>
      <c r="L372">
        <v>0.59327673496689903</v>
      </c>
      <c r="M372">
        <v>83.159819320933295</v>
      </c>
    </row>
    <row r="373" spans="1:13">
      <c r="A373" t="s">
        <v>13</v>
      </c>
      <c r="B373" t="s">
        <v>706</v>
      </c>
      <c r="C373">
        <v>4</v>
      </c>
      <c r="D373">
        <v>0.36764705882352899</v>
      </c>
      <c r="E373">
        <v>9.6130633978148999E-2</v>
      </c>
      <c r="F373" t="s">
        <v>707</v>
      </c>
      <c r="G373">
        <v>790</v>
      </c>
      <c r="H373">
        <v>20</v>
      </c>
      <c r="I373">
        <v>14219</v>
      </c>
      <c r="J373">
        <v>3.59974683544303</v>
      </c>
      <c r="K373">
        <v>1</v>
      </c>
      <c r="L373">
        <v>0.59706658344740304</v>
      </c>
      <c r="M373">
        <v>83.564826322149898</v>
      </c>
    </row>
    <row r="374" spans="1:13">
      <c r="A374" t="s">
        <v>13</v>
      </c>
      <c r="B374" t="s">
        <v>708</v>
      </c>
      <c r="C374">
        <v>13</v>
      </c>
      <c r="D374">
        <v>1.1948529411764699</v>
      </c>
      <c r="E374">
        <v>9.6189884831340194E-2</v>
      </c>
      <c r="F374" t="s">
        <v>709</v>
      </c>
      <c r="G374">
        <v>790</v>
      </c>
      <c r="H374">
        <v>142</v>
      </c>
      <c r="I374">
        <v>14219</v>
      </c>
      <c r="J374">
        <v>1.64777143875913</v>
      </c>
      <c r="K374">
        <v>1</v>
      </c>
      <c r="L374">
        <v>0.59612837856568801</v>
      </c>
      <c r="M374">
        <v>83.584064139435796</v>
      </c>
    </row>
    <row r="375" spans="1:13">
      <c r="A375" t="s">
        <v>13</v>
      </c>
      <c r="B375" t="s">
        <v>710</v>
      </c>
      <c r="C375">
        <v>23</v>
      </c>
      <c r="D375">
        <v>2.1139705882352899</v>
      </c>
      <c r="E375">
        <v>9.7363410289515104E-2</v>
      </c>
      <c r="F375" t="s">
        <v>711</v>
      </c>
      <c r="G375">
        <v>790</v>
      </c>
      <c r="H375">
        <v>295</v>
      </c>
      <c r="I375">
        <v>14219</v>
      </c>
      <c r="J375">
        <v>1.4032911392405001</v>
      </c>
      <c r="K375">
        <v>1</v>
      </c>
      <c r="L375">
        <v>0.59963230031953896</v>
      </c>
      <c r="M375">
        <v>83.960737419925096</v>
      </c>
    </row>
    <row r="376" spans="1:13">
      <c r="A376" t="s">
        <v>13</v>
      </c>
      <c r="B376" t="s">
        <v>712</v>
      </c>
      <c r="C376">
        <v>5</v>
      </c>
      <c r="D376">
        <v>0.45955882352941102</v>
      </c>
      <c r="E376">
        <v>9.8979376027048996E-2</v>
      </c>
      <c r="F376" t="s">
        <v>713</v>
      </c>
      <c r="G376">
        <v>790</v>
      </c>
      <c r="H376">
        <v>32</v>
      </c>
      <c r="I376">
        <v>14219</v>
      </c>
      <c r="J376">
        <v>2.8123022151898698</v>
      </c>
      <c r="K376">
        <v>1</v>
      </c>
      <c r="L376">
        <v>0.60482165562622403</v>
      </c>
      <c r="M376">
        <v>84.46608717150729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tabSelected="1" workbookViewId="0">
      <selection activeCell="B8" sqref="B8"/>
    </sheetView>
  </sheetViews>
  <sheetFormatPr baseColWidth="10" defaultRowHeight="15" x14ac:dyDescent="0"/>
  <cols>
    <col min="1" max="1" width="15.1640625" bestFit="1" customWidth="1"/>
    <col min="2" max="2" width="57.6640625" bestFit="1" customWidth="1"/>
    <col min="3" max="3" width="6.1640625" bestFit="1" customWidth="1"/>
    <col min="4" max="5" width="12.1640625" bestFit="1" customWidth="1"/>
    <col min="6" max="6" width="80.6640625" bestFit="1" customWidth="1"/>
    <col min="7" max="7" width="8.5" bestFit="1" customWidth="1"/>
    <col min="8" max="8" width="8" bestFit="1" customWidth="1"/>
    <col min="9" max="9" width="9" bestFit="1" customWidth="1"/>
    <col min="10" max="10" width="14.5" bestFit="1" customWidth="1"/>
    <col min="11" max="13" width="12.1640625" bestFit="1" customWidth="1"/>
  </cols>
  <sheetData>
    <row r="1" spans="1:1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714</v>
      </c>
      <c r="B2" t="s">
        <v>715</v>
      </c>
      <c r="C2">
        <v>33</v>
      </c>
      <c r="D2">
        <v>3.0330882352941102</v>
      </c>
      <c r="E2" s="1">
        <v>1.7380632472263801E-7</v>
      </c>
      <c r="F2" t="s">
        <v>716</v>
      </c>
      <c r="G2">
        <v>345</v>
      </c>
      <c r="H2">
        <v>198</v>
      </c>
      <c r="I2">
        <v>5738</v>
      </c>
      <c r="J2">
        <v>2.7719806763285</v>
      </c>
      <c r="K2" s="1">
        <v>2.74610246403517E-5</v>
      </c>
      <c r="L2" s="1">
        <v>2.74610246403517E-5</v>
      </c>
      <c r="M2" s="1">
        <v>2.09417840535408E-4</v>
      </c>
    </row>
    <row r="3" spans="1:13">
      <c r="A3" t="s">
        <v>714</v>
      </c>
      <c r="B3" t="s">
        <v>717</v>
      </c>
      <c r="C3">
        <v>37</v>
      </c>
      <c r="D3">
        <v>3.4007352941176401</v>
      </c>
      <c r="E3" s="1">
        <v>2.3157819891547001E-6</v>
      </c>
      <c r="F3" t="s">
        <v>718</v>
      </c>
      <c r="G3">
        <v>345</v>
      </c>
      <c r="H3">
        <v>265</v>
      </c>
      <c r="I3">
        <v>5738</v>
      </c>
      <c r="J3">
        <v>2.32218758545255</v>
      </c>
      <c r="K3" s="1">
        <v>3.6582704691634401E-4</v>
      </c>
      <c r="L3" s="1">
        <v>1.82930255197333E-4</v>
      </c>
      <c r="M3">
        <v>2.7902340450247599E-3</v>
      </c>
    </row>
    <row r="4" spans="1:13">
      <c r="A4" t="s">
        <v>714</v>
      </c>
      <c r="B4" t="s">
        <v>719</v>
      </c>
      <c r="C4">
        <v>40</v>
      </c>
      <c r="D4">
        <v>3.6764705882352899</v>
      </c>
      <c r="E4" s="1">
        <v>1.57812995540668E-5</v>
      </c>
      <c r="F4" t="s">
        <v>720</v>
      </c>
      <c r="G4">
        <v>345</v>
      </c>
      <c r="H4">
        <v>323</v>
      </c>
      <c r="I4">
        <v>5738</v>
      </c>
      <c r="J4">
        <v>2.0596760443307698</v>
      </c>
      <c r="K4">
        <v>2.4903589029728799E-3</v>
      </c>
      <c r="L4" s="1">
        <v>8.3080968790782896E-4</v>
      </c>
      <c r="M4">
        <v>1.90131212734478E-2</v>
      </c>
    </row>
    <row r="5" spans="1:13">
      <c r="A5" t="s">
        <v>714</v>
      </c>
      <c r="B5" t="s">
        <v>721</v>
      </c>
      <c r="C5">
        <v>8</v>
      </c>
      <c r="D5">
        <v>0.73529411764705799</v>
      </c>
      <c r="E5" s="1">
        <v>2.03732538173823E-4</v>
      </c>
      <c r="F5" t="s">
        <v>722</v>
      </c>
      <c r="G5">
        <v>345</v>
      </c>
      <c r="H5">
        <v>22</v>
      </c>
      <c r="I5">
        <v>5738</v>
      </c>
      <c r="J5">
        <v>6.04795783926218</v>
      </c>
      <c r="K5">
        <v>3.1680341529815602E-2</v>
      </c>
      <c r="L5">
        <v>8.01595463839044E-3</v>
      </c>
      <c r="M5">
        <v>0.24519983169175499</v>
      </c>
    </row>
    <row r="6" spans="1:13">
      <c r="A6" t="s">
        <v>714</v>
      </c>
      <c r="B6" t="s">
        <v>723</v>
      </c>
      <c r="C6">
        <v>14</v>
      </c>
      <c r="D6">
        <v>1.2867647058823499</v>
      </c>
      <c r="E6" s="1">
        <v>2.5055116158089402E-4</v>
      </c>
      <c r="F6" t="s">
        <v>724</v>
      </c>
      <c r="G6">
        <v>345</v>
      </c>
      <c r="H6">
        <v>71</v>
      </c>
      <c r="I6">
        <v>5738</v>
      </c>
      <c r="J6">
        <v>3.2795264339661099</v>
      </c>
      <c r="K6">
        <v>3.8818520735838503E-2</v>
      </c>
      <c r="L6">
        <v>7.8871407176251893E-3</v>
      </c>
      <c r="M6">
        <v>0.30146985571245499</v>
      </c>
    </row>
    <row r="7" spans="1:13">
      <c r="A7" t="s">
        <v>714</v>
      </c>
      <c r="B7" t="s">
        <v>725</v>
      </c>
      <c r="C7">
        <v>12</v>
      </c>
      <c r="D7">
        <v>1.1029411764705801</v>
      </c>
      <c r="E7" s="1">
        <v>3.3696833492462101E-4</v>
      </c>
      <c r="F7" t="s">
        <v>726</v>
      </c>
      <c r="G7">
        <v>345</v>
      </c>
      <c r="H7">
        <v>55</v>
      </c>
      <c r="I7">
        <v>5738</v>
      </c>
      <c r="J7">
        <v>3.6287747035573101</v>
      </c>
      <c r="K7">
        <v>5.1857023682441397E-2</v>
      </c>
      <c r="L7">
        <v>8.8357283487634497E-3</v>
      </c>
      <c r="M7">
        <v>0.405255856890396</v>
      </c>
    </row>
    <row r="8" spans="1:13">
      <c r="A8" t="s">
        <v>714</v>
      </c>
      <c r="B8" t="s">
        <v>727</v>
      </c>
      <c r="C8">
        <v>14</v>
      </c>
      <c r="D8">
        <v>1.2867647058823499</v>
      </c>
      <c r="E8" s="1">
        <v>4.3898464921076301E-4</v>
      </c>
      <c r="F8" t="s">
        <v>728</v>
      </c>
      <c r="G8">
        <v>345</v>
      </c>
      <c r="H8">
        <v>75</v>
      </c>
      <c r="I8">
        <v>5738</v>
      </c>
      <c r="J8">
        <v>3.10461835748792</v>
      </c>
      <c r="K8">
        <v>6.7023067945390105E-2</v>
      </c>
      <c r="L8">
        <v>9.8617371220911503E-3</v>
      </c>
      <c r="M8">
        <v>0.52764872305880395</v>
      </c>
    </row>
    <row r="9" spans="1:13">
      <c r="A9" t="s">
        <v>714</v>
      </c>
      <c r="B9" t="s">
        <v>729</v>
      </c>
      <c r="C9">
        <v>27</v>
      </c>
      <c r="D9">
        <v>2.4816176470588198</v>
      </c>
      <c r="E9" s="1">
        <v>4.9303962455551399E-4</v>
      </c>
      <c r="F9" t="s">
        <v>730</v>
      </c>
      <c r="G9">
        <v>345</v>
      </c>
      <c r="H9">
        <v>217</v>
      </c>
      <c r="I9">
        <v>5738</v>
      </c>
      <c r="J9">
        <v>2.0694049288719598</v>
      </c>
      <c r="K9">
        <v>7.4961083952466798E-2</v>
      </c>
      <c r="L9">
        <v>9.6926543374532496E-3</v>
      </c>
      <c r="M9">
        <v>0.59244462230825201</v>
      </c>
    </row>
    <row r="10" spans="1:13">
      <c r="A10" t="s">
        <v>714</v>
      </c>
      <c r="B10" t="s">
        <v>731</v>
      </c>
      <c r="C10">
        <v>14</v>
      </c>
      <c r="D10">
        <v>1.2867647058823499</v>
      </c>
      <c r="E10">
        <v>1.18700714866318E-3</v>
      </c>
      <c r="F10" t="s">
        <v>732</v>
      </c>
      <c r="G10">
        <v>345</v>
      </c>
      <c r="H10">
        <v>83</v>
      </c>
      <c r="I10">
        <v>5738</v>
      </c>
      <c r="J10">
        <v>2.8053780338746201</v>
      </c>
      <c r="K10">
        <v>0.17110229535195301</v>
      </c>
      <c r="L10">
        <v>2.06350695224524E-2</v>
      </c>
      <c r="M10">
        <v>1.42087515398111</v>
      </c>
    </row>
    <row r="11" spans="1:13">
      <c r="A11" t="s">
        <v>714</v>
      </c>
      <c r="B11" t="s">
        <v>733</v>
      </c>
      <c r="C11">
        <v>12</v>
      </c>
      <c r="D11">
        <v>1.1029411764705801</v>
      </c>
      <c r="E11">
        <v>1.28912833788123E-3</v>
      </c>
      <c r="F11" t="s">
        <v>734</v>
      </c>
      <c r="G11">
        <v>345</v>
      </c>
      <c r="H11">
        <v>64</v>
      </c>
      <c r="I11">
        <v>5738</v>
      </c>
      <c r="J11">
        <v>3.1184782608695598</v>
      </c>
      <c r="K11">
        <v>0.18438567495340499</v>
      </c>
      <c r="L11">
        <v>2.01750714981743E-2</v>
      </c>
      <c r="M11">
        <v>1.54224753344821</v>
      </c>
    </row>
    <row r="12" spans="1:13">
      <c r="A12" t="s">
        <v>714</v>
      </c>
      <c r="B12" t="s">
        <v>735</v>
      </c>
      <c r="C12">
        <v>15</v>
      </c>
      <c r="D12">
        <v>1.37867647058823</v>
      </c>
      <c r="E12">
        <v>1.75780217292593E-3</v>
      </c>
      <c r="F12" t="s">
        <v>736</v>
      </c>
      <c r="G12">
        <v>345</v>
      </c>
      <c r="H12">
        <v>97</v>
      </c>
      <c r="I12">
        <v>5738</v>
      </c>
      <c r="J12">
        <v>2.5719408337068499</v>
      </c>
      <c r="K12">
        <v>0.24268585842641099</v>
      </c>
      <c r="L12">
        <v>2.4954018051829001E-2</v>
      </c>
      <c r="M12">
        <v>2.0975169608135702</v>
      </c>
    </row>
    <row r="13" spans="1:13">
      <c r="A13" t="s">
        <v>714</v>
      </c>
      <c r="B13" t="s">
        <v>737</v>
      </c>
      <c r="C13">
        <v>18</v>
      </c>
      <c r="D13">
        <v>1.65441176470588</v>
      </c>
      <c r="E13">
        <v>1.9600100180230599E-3</v>
      </c>
      <c r="F13" t="s">
        <v>738</v>
      </c>
      <c r="G13">
        <v>345</v>
      </c>
      <c r="H13">
        <v>131</v>
      </c>
      <c r="I13">
        <v>5738</v>
      </c>
      <c r="J13">
        <v>2.2852970461334201</v>
      </c>
      <c r="K13">
        <v>0.26654238634401101</v>
      </c>
      <c r="L13">
        <v>2.55013276807377E-2</v>
      </c>
      <c r="M13">
        <v>2.3361982408455502</v>
      </c>
    </row>
    <row r="14" spans="1:13">
      <c r="A14" t="s">
        <v>714</v>
      </c>
      <c r="B14" t="s">
        <v>739</v>
      </c>
      <c r="C14">
        <v>23</v>
      </c>
      <c r="D14">
        <v>2.1139705882352899</v>
      </c>
      <c r="E14">
        <v>2.21288092798485E-3</v>
      </c>
      <c r="F14" t="s">
        <v>740</v>
      </c>
      <c r="G14">
        <v>345</v>
      </c>
      <c r="H14">
        <v>191</v>
      </c>
      <c r="I14">
        <v>5738</v>
      </c>
      <c r="J14">
        <v>2.0027923211169201</v>
      </c>
      <c r="K14">
        <v>0.29532784224716002</v>
      </c>
      <c r="L14">
        <v>2.6565574592238801E-2</v>
      </c>
      <c r="M14">
        <v>2.63393007421287</v>
      </c>
    </row>
    <row r="15" spans="1:13">
      <c r="A15" t="s">
        <v>714</v>
      </c>
      <c r="B15" t="s">
        <v>741</v>
      </c>
      <c r="C15">
        <v>14</v>
      </c>
      <c r="D15">
        <v>1.2867647058823499</v>
      </c>
      <c r="E15">
        <v>2.5225614538042398E-3</v>
      </c>
      <c r="F15" t="s">
        <v>742</v>
      </c>
      <c r="G15">
        <v>345</v>
      </c>
      <c r="H15">
        <v>90</v>
      </c>
      <c r="I15">
        <v>5738</v>
      </c>
      <c r="J15">
        <v>2.5871819645732601</v>
      </c>
      <c r="K15">
        <v>0.32905509802854899</v>
      </c>
      <c r="L15">
        <v>2.8102444469149099E-2</v>
      </c>
      <c r="M15">
        <v>2.9974160416720399</v>
      </c>
    </row>
    <row r="16" spans="1:13">
      <c r="A16" t="s">
        <v>714</v>
      </c>
      <c r="B16" t="s">
        <v>743</v>
      </c>
      <c r="C16">
        <v>14</v>
      </c>
      <c r="D16">
        <v>1.2867647058823499</v>
      </c>
      <c r="E16">
        <v>3.0754169882029401E-3</v>
      </c>
      <c r="F16" t="s">
        <v>744</v>
      </c>
      <c r="G16">
        <v>345</v>
      </c>
      <c r="H16">
        <v>92</v>
      </c>
      <c r="I16">
        <v>5738</v>
      </c>
      <c r="J16">
        <v>2.5309388783868898</v>
      </c>
      <c r="K16">
        <v>0.385326850464282</v>
      </c>
      <c r="L16">
        <v>3.1923637343191501E-2</v>
      </c>
      <c r="M16">
        <v>3.6432353778797202</v>
      </c>
    </row>
    <row r="17" spans="1:13">
      <c r="A17" t="s">
        <v>714</v>
      </c>
      <c r="B17" t="s">
        <v>745</v>
      </c>
      <c r="C17">
        <v>19</v>
      </c>
      <c r="D17">
        <v>1.7463235294117601</v>
      </c>
      <c r="E17">
        <v>3.2621300680312302E-3</v>
      </c>
      <c r="F17" t="s">
        <v>746</v>
      </c>
      <c r="G17">
        <v>345</v>
      </c>
      <c r="H17">
        <v>149</v>
      </c>
      <c r="I17">
        <v>5738</v>
      </c>
      <c r="J17">
        <v>2.1208442758486501</v>
      </c>
      <c r="K17">
        <v>0.40325122193477397</v>
      </c>
      <c r="L17">
        <v>3.1751191674060202E-2</v>
      </c>
      <c r="M17">
        <v>3.86045240289809</v>
      </c>
    </row>
    <row r="18" spans="1:13">
      <c r="A18" t="s">
        <v>714</v>
      </c>
      <c r="B18" t="s">
        <v>747</v>
      </c>
      <c r="C18">
        <v>13</v>
      </c>
      <c r="D18">
        <v>1.1948529411764699</v>
      </c>
      <c r="E18">
        <v>4.8688714200924299E-3</v>
      </c>
      <c r="F18" t="s">
        <v>748</v>
      </c>
      <c r="G18">
        <v>345</v>
      </c>
      <c r="H18">
        <v>86</v>
      </c>
      <c r="I18">
        <v>5738</v>
      </c>
      <c r="J18">
        <v>2.51412200876306</v>
      </c>
      <c r="K18">
        <v>0.53752397088033199</v>
      </c>
      <c r="L18">
        <v>4.4348894960312503E-2</v>
      </c>
      <c r="M18">
        <v>5.7112191635674296</v>
      </c>
    </row>
    <row r="19" spans="1:13">
      <c r="A19" t="s">
        <v>714</v>
      </c>
      <c r="B19" t="s">
        <v>749</v>
      </c>
      <c r="C19">
        <v>14</v>
      </c>
      <c r="D19">
        <v>1.2867647058823499</v>
      </c>
      <c r="E19">
        <v>6.3554926055365496E-3</v>
      </c>
      <c r="F19" t="s">
        <v>750</v>
      </c>
      <c r="G19">
        <v>345</v>
      </c>
      <c r="H19">
        <v>100</v>
      </c>
      <c r="I19">
        <v>5738</v>
      </c>
      <c r="J19">
        <v>2.3284637681159399</v>
      </c>
      <c r="K19">
        <v>0.63482274285752305</v>
      </c>
      <c r="L19">
        <v>5.4427896119201E-2</v>
      </c>
      <c r="M19">
        <v>7.3944647167995896</v>
      </c>
    </row>
    <row r="20" spans="1:13">
      <c r="A20" t="s">
        <v>714</v>
      </c>
      <c r="B20" t="s">
        <v>751</v>
      </c>
      <c r="C20">
        <v>11</v>
      </c>
      <c r="D20">
        <v>1.0110294117647001</v>
      </c>
      <c r="E20">
        <v>7.5224502260723101E-3</v>
      </c>
      <c r="F20" t="s">
        <v>752</v>
      </c>
      <c r="G20">
        <v>345</v>
      </c>
      <c r="H20">
        <v>69</v>
      </c>
      <c r="I20">
        <v>5738</v>
      </c>
      <c r="J20">
        <v>2.6514597773576898</v>
      </c>
      <c r="K20">
        <v>0.69670218705522802</v>
      </c>
      <c r="L20">
        <v>6.0860814044697599E-2</v>
      </c>
      <c r="M20">
        <v>8.6964130019743902</v>
      </c>
    </row>
    <row r="21" spans="1:13">
      <c r="A21" t="s">
        <v>714</v>
      </c>
      <c r="B21" t="s">
        <v>753</v>
      </c>
      <c r="C21">
        <v>12</v>
      </c>
      <c r="D21">
        <v>1.1029411764705801</v>
      </c>
      <c r="E21">
        <v>1.1039240728844499E-2</v>
      </c>
      <c r="F21" t="s">
        <v>754</v>
      </c>
      <c r="G21">
        <v>345</v>
      </c>
      <c r="H21">
        <v>84</v>
      </c>
      <c r="I21">
        <v>5738</v>
      </c>
      <c r="J21">
        <v>2.3759834368530002</v>
      </c>
      <c r="K21">
        <v>0.82690224759420605</v>
      </c>
      <c r="L21">
        <v>8.3959718705584496E-2</v>
      </c>
      <c r="M21">
        <v>12.5191845523537</v>
      </c>
    </row>
    <row r="22" spans="1:13">
      <c r="A22" t="s">
        <v>714</v>
      </c>
      <c r="B22" t="s">
        <v>755</v>
      </c>
      <c r="C22">
        <v>11</v>
      </c>
      <c r="D22">
        <v>1.0110294117647001</v>
      </c>
      <c r="E22">
        <v>1.4583268259596899E-2</v>
      </c>
      <c r="F22" t="s">
        <v>756</v>
      </c>
      <c r="G22">
        <v>345</v>
      </c>
      <c r="H22">
        <v>76</v>
      </c>
      <c r="I22">
        <v>5738</v>
      </c>
      <c r="J22">
        <v>2.4072463768115901</v>
      </c>
      <c r="K22">
        <v>0.90183667451760696</v>
      </c>
      <c r="L22">
        <v>0.104640215531215</v>
      </c>
      <c r="M22">
        <v>16.222576221093998</v>
      </c>
    </row>
    <row r="23" spans="1:13">
      <c r="A23" t="s">
        <v>714</v>
      </c>
      <c r="B23" t="s">
        <v>757</v>
      </c>
      <c r="C23">
        <v>10</v>
      </c>
      <c r="D23">
        <v>0.91911764705882304</v>
      </c>
      <c r="E23">
        <v>1.7648665219272601E-2</v>
      </c>
      <c r="F23" t="s">
        <v>758</v>
      </c>
      <c r="G23">
        <v>345</v>
      </c>
      <c r="H23">
        <v>67</v>
      </c>
      <c r="I23">
        <v>5738</v>
      </c>
      <c r="J23">
        <v>2.4823707549210399</v>
      </c>
      <c r="K23">
        <v>0.93999870071852698</v>
      </c>
      <c r="L23">
        <v>0.12004219455182</v>
      </c>
      <c r="M23">
        <v>19.309262715295802</v>
      </c>
    </row>
    <row r="24" spans="1:13">
      <c r="A24" t="s">
        <v>714</v>
      </c>
      <c r="B24" t="s">
        <v>759</v>
      </c>
      <c r="C24">
        <v>11</v>
      </c>
      <c r="D24">
        <v>1.0110294117647001</v>
      </c>
      <c r="E24">
        <v>2.38317380722908E-2</v>
      </c>
      <c r="F24" t="s">
        <v>760</v>
      </c>
      <c r="G24">
        <v>345</v>
      </c>
      <c r="H24">
        <v>82</v>
      </c>
      <c r="I24">
        <v>5738</v>
      </c>
      <c r="J24">
        <v>2.2311063980205001</v>
      </c>
      <c r="K24">
        <v>0.97787414954321095</v>
      </c>
      <c r="L24">
        <v>0.15269624856042599</v>
      </c>
      <c r="M24">
        <v>25.2203147864725</v>
      </c>
    </row>
    <row r="25" spans="1:13">
      <c r="A25" t="s">
        <v>714</v>
      </c>
      <c r="B25" t="s">
        <v>761</v>
      </c>
      <c r="C25">
        <v>11</v>
      </c>
      <c r="D25">
        <v>1.0110294117647001</v>
      </c>
      <c r="E25">
        <v>3.1980838751804401E-2</v>
      </c>
      <c r="F25" t="s">
        <v>762</v>
      </c>
      <c r="G25">
        <v>345</v>
      </c>
      <c r="H25">
        <v>86</v>
      </c>
      <c r="I25">
        <v>5738</v>
      </c>
      <c r="J25">
        <v>2.1273340074148899</v>
      </c>
      <c r="K25">
        <v>0.99411610758844604</v>
      </c>
      <c r="L25">
        <v>0.19263603170213101</v>
      </c>
      <c r="M25">
        <v>32.404663412190899</v>
      </c>
    </row>
    <row r="26" spans="1:13">
      <c r="A26" t="s">
        <v>714</v>
      </c>
      <c r="B26" t="s">
        <v>763</v>
      </c>
      <c r="C26">
        <v>8</v>
      </c>
      <c r="D26">
        <v>0.73529411764705799</v>
      </c>
      <c r="E26">
        <v>3.4138236343683799E-2</v>
      </c>
      <c r="F26" t="s">
        <v>764</v>
      </c>
      <c r="G26">
        <v>345</v>
      </c>
      <c r="H26">
        <v>52</v>
      </c>
      <c r="I26">
        <v>5738</v>
      </c>
      <c r="J26">
        <v>2.5587513935340001</v>
      </c>
      <c r="K26">
        <v>0.99586413993898104</v>
      </c>
      <c r="L26">
        <v>0.197097826769563</v>
      </c>
      <c r="M26">
        <v>34.197626619174102</v>
      </c>
    </row>
    <row r="27" spans="1:13">
      <c r="A27" t="s">
        <v>714</v>
      </c>
      <c r="B27" t="s">
        <v>765</v>
      </c>
      <c r="C27">
        <v>11</v>
      </c>
      <c r="D27">
        <v>1.0110294117647001</v>
      </c>
      <c r="E27">
        <v>3.4291378466032502E-2</v>
      </c>
      <c r="F27" t="s">
        <v>766</v>
      </c>
      <c r="G27">
        <v>345</v>
      </c>
      <c r="H27">
        <v>87</v>
      </c>
      <c r="I27">
        <v>5738</v>
      </c>
      <c r="J27">
        <v>2.10288189238713</v>
      </c>
      <c r="K27">
        <v>0.99596647113909698</v>
      </c>
      <c r="L27">
        <v>0.191069951463789</v>
      </c>
      <c r="M27">
        <v>34.323226546213697</v>
      </c>
    </row>
    <row r="28" spans="1:13">
      <c r="A28" t="s">
        <v>714</v>
      </c>
      <c r="B28" t="s">
        <v>767</v>
      </c>
      <c r="C28">
        <v>6</v>
      </c>
      <c r="D28">
        <v>0.55147058823529405</v>
      </c>
      <c r="E28">
        <v>4.4725032871051902E-2</v>
      </c>
      <c r="F28" t="s">
        <v>768</v>
      </c>
      <c r="G28">
        <v>345</v>
      </c>
      <c r="H28">
        <v>33</v>
      </c>
      <c r="I28">
        <v>5738</v>
      </c>
      <c r="J28">
        <v>3.02397891963109</v>
      </c>
      <c r="K28">
        <v>0.99927508553343602</v>
      </c>
      <c r="L28">
        <v>0.23490683058751699</v>
      </c>
      <c r="M28">
        <v>42.380640076795402</v>
      </c>
    </row>
    <row r="29" spans="1:13">
      <c r="A29" t="s">
        <v>714</v>
      </c>
      <c r="B29" t="s">
        <v>769</v>
      </c>
      <c r="C29">
        <v>5</v>
      </c>
      <c r="D29">
        <v>0.45955882352941102</v>
      </c>
      <c r="E29">
        <v>4.5483841493295499E-2</v>
      </c>
      <c r="F29" t="s">
        <v>770</v>
      </c>
      <c r="G29">
        <v>345</v>
      </c>
      <c r="H29">
        <v>23</v>
      </c>
      <c r="I29">
        <v>5738</v>
      </c>
      <c r="J29">
        <v>3.6156269691241301</v>
      </c>
      <c r="K29">
        <v>0.99936062008664395</v>
      </c>
      <c r="L29">
        <v>0.23101128969742199</v>
      </c>
      <c r="M29">
        <v>42.929695129183798</v>
      </c>
    </row>
    <row r="30" spans="1:13">
      <c r="A30" t="s">
        <v>714</v>
      </c>
      <c r="B30" t="s">
        <v>771</v>
      </c>
      <c r="C30">
        <v>8</v>
      </c>
      <c r="D30">
        <v>0.73529411764705799</v>
      </c>
      <c r="E30">
        <v>5.2426941025402497E-2</v>
      </c>
      <c r="F30" t="s">
        <v>772</v>
      </c>
      <c r="G30">
        <v>345</v>
      </c>
      <c r="H30">
        <v>57</v>
      </c>
      <c r="I30">
        <v>5738</v>
      </c>
      <c r="J30">
        <v>2.3342995169082101</v>
      </c>
      <c r="K30">
        <v>0.99979825289257696</v>
      </c>
      <c r="L30">
        <v>0.254273523575205</v>
      </c>
      <c r="M30">
        <v>47.735344697842997</v>
      </c>
    </row>
    <row r="31" spans="1:13">
      <c r="A31" t="s">
        <v>714</v>
      </c>
      <c r="B31" t="s">
        <v>773</v>
      </c>
      <c r="C31">
        <v>19</v>
      </c>
      <c r="D31">
        <v>1.7463235294117601</v>
      </c>
      <c r="E31">
        <v>5.79188837535657E-2</v>
      </c>
      <c r="F31" t="s">
        <v>774</v>
      </c>
      <c r="G31">
        <v>345</v>
      </c>
      <c r="H31">
        <v>202</v>
      </c>
      <c r="I31">
        <v>5738</v>
      </c>
      <c r="J31">
        <v>1.5643851341655901</v>
      </c>
      <c r="K31">
        <v>0.99991947120992497</v>
      </c>
      <c r="L31">
        <v>0.269648869569167</v>
      </c>
      <c r="M31">
        <v>51.270528958811397</v>
      </c>
    </row>
    <row r="32" spans="1:13">
      <c r="A32" t="s">
        <v>714</v>
      </c>
      <c r="B32" t="s">
        <v>775</v>
      </c>
      <c r="C32">
        <v>5</v>
      </c>
      <c r="D32">
        <v>0.45955882352941102</v>
      </c>
      <c r="E32">
        <v>5.9205512311847799E-2</v>
      </c>
      <c r="F32" t="s">
        <v>776</v>
      </c>
      <c r="G32">
        <v>345</v>
      </c>
      <c r="H32">
        <v>25</v>
      </c>
      <c r="I32">
        <v>5738</v>
      </c>
      <c r="J32">
        <v>3.3263768115942001</v>
      </c>
      <c r="K32">
        <v>0.99993511075358898</v>
      </c>
      <c r="L32">
        <v>0.26732934453021101</v>
      </c>
      <c r="M32">
        <v>52.066378582789703</v>
      </c>
    </row>
    <row r="33" spans="1:13">
      <c r="A33" t="s">
        <v>714</v>
      </c>
      <c r="B33" t="s">
        <v>777</v>
      </c>
      <c r="C33">
        <v>10</v>
      </c>
      <c r="D33">
        <v>0.91911764705882304</v>
      </c>
      <c r="E33">
        <v>6.6883862901850902E-2</v>
      </c>
      <c r="F33" t="s">
        <v>778</v>
      </c>
      <c r="G33">
        <v>345</v>
      </c>
      <c r="H33">
        <v>85</v>
      </c>
      <c r="I33">
        <v>5738</v>
      </c>
      <c r="J33">
        <v>1.9566922421142301</v>
      </c>
      <c r="K33">
        <v>0.99998222373101997</v>
      </c>
      <c r="L33">
        <v>0.28951073706918201</v>
      </c>
      <c r="M33">
        <v>56.5732504093587</v>
      </c>
    </row>
    <row r="34" spans="1:13">
      <c r="A34" t="s">
        <v>714</v>
      </c>
      <c r="B34" t="s">
        <v>779</v>
      </c>
      <c r="C34">
        <v>10</v>
      </c>
      <c r="D34">
        <v>0.91911764705882304</v>
      </c>
      <c r="E34">
        <v>7.51948285397393E-2</v>
      </c>
      <c r="F34" t="s">
        <v>780</v>
      </c>
      <c r="G34">
        <v>345</v>
      </c>
      <c r="H34">
        <v>87</v>
      </c>
      <c r="I34">
        <v>5738</v>
      </c>
      <c r="J34">
        <v>1.9117108112610299</v>
      </c>
      <c r="K34">
        <v>0.999995675464742</v>
      </c>
      <c r="L34">
        <v>0.31221498357564798</v>
      </c>
      <c r="M34">
        <v>61.0110266060694</v>
      </c>
    </row>
    <row r="35" spans="1:13">
      <c r="A35" t="s">
        <v>714</v>
      </c>
      <c r="B35" t="s">
        <v>781</v>
      </c>
      <c r="C35">
        <v>4</v>
      </c>
      <c r="D35">
        <v>0.36764705882352899</v>
      </c>
      <c r="E35">
        <v>7.7748392522509896E-2</v>
      </c>
      <c r="F35" t="s">
        <v>782</v>
      </c>
      <c r="G35">
        <v>345</v>
      </c>
      <c r="H35">
        <v>17</v>
      </c>
      <c r="I35">
        <v>5738</v>
      </c>
      <c r="J35">
        <v>3.91338448422847</v>
      </c>
      <c r="K35">
        <v>0.99999720611518195</v>
      </c>
      <c r="L35">
        <v>0.31348000427559902</v>
      </c>
      <c r="M35">
        <v>62.288561647576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1:M119"/>
  <sheetViews>
    <sheetView tabSelected="1" workbookViewId="0">
      <selection activeCell="B8" sqref="B8"/>
    </sheetView>
  </sheetViews>
  <sheetFormatPr baseColWidth="10" defaultRowHeight="15" x14ac:dyDescent="0"/>
  <cols>
    <col min="1" max="1" width="15.5" bestFit="1" customWidth="1"/>
    <col min="2" max="2" width="69.33203125" bestFit="1" customWidth="1"/>
    <col min="3" max="3" width="6.1640625" bestFit="1" customWidth="1"/>
    <col min="4" max="5" width="12.1640625" bestFit="1" customWidth="1"/>
    <col min="6" max="6" width="80.6640625" bestFit="1" customWidth="1"/>
    <col min="7" max="7" width="8.5" bestFit="1" customWidth="1"/>
    <col min="8" max="8" width="8" bestFit="1" customWidth="1"/>
    <col min="9" max="9" width="9" bestFit="1" customWidth="1"/>
    <col min="10" max="10" width="14.5" bestFit="1" customWidth="1"/>
    <col min="11" max="13" width="12.1640625" bestFit="1" customWidth="1"/>
  </cols>
  <sheetData>
    <row r="1" spans="1:1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13</v>
      </c>
      <c r="B2" t="s">
        <v>20</v>
      </c>
      <c r="C2">
        <v>60</v>
      </c>
      <c r="D2">
        <v>15.7068062827225</v>
      </c>
      <c r="E2" s="1">
        <v>4.32475910413191E-4</v>
      </c>
      <c r="F2" t="s">
        <v>783</v>
      </c>
      <c r="G2">
        <v>271</v>
      </c>
      <c r="H2">
        <v>2027</v>
      </c>
      <c r="I2">
        <v>14219</v>
      </c>
      <c r="J2">
        <v>1.55309229461312</v>
      </c>
      <c r="K2">
        <v>0.50742876930949399</v>
      </c>
      <c r="L2">
        <v>0.50742876930949399</v>
      </c>
      <c r="M2">
        <v>0.72369530178741903</v>
      </c>
    </row>
    <row r="3" spans="1:13">
      <c r="A3" t="s">
        <v>13</v>
      </c>
      <c r="B3" t="s">
        <v>18</v>
      </c>
      <c r="C3">
        <v>75</v>
      </c>
      <c r="D3">
        <v>19.633507853403099</v>
      </c>
      <c r="E3" s="1">
        <v>6.74684783423829E-4</v>
      </c>
      <c r="F3" t="s">
        <v>784</v>
      </c>
      <c r="G3">
        <v>271</v>
      </c>
      <c r="H3">
        <v>2743</v>
      </c>
      <c r="I3">
        <v>14219</v>
      </c>
      <c r="J3">
        <v>1.43461451019905</v>
      </c>
      <c r="K3">
        <v>0.66873338318500797</v>
      </c>
      <c r="L3">
        <v>0.42444234275357601</v>
      </c>
      <c r="M3">
        <v>1.1268474461312501</v>
      </c>
    </row>
    <row r="4" spans="1:13">
      <c r="A4" t="s">
        <v>13</v>
      </c>
      <c r="B4" t="s">
        <v>14</v>
      </c>
      <c r="C4">
        <v>70</v>
      </c>
      <c r="D4">
        <v>18.324607329842902</v>
      </c>
      <c r="E4" s="1">
        <v>7.3508491190657597E-4</v>
      </c>
      <c r="F4" t="s">
        <v>785</v>
      </c>
      <c r="G4">
        <v>271</v>
      </c>
      <c r="H4">
        <v>2521</v>
      </c>
      <c r="I4">
        <v>14219</v>
      </c>
      <c r="J4">
        <v>1.4568839460707099</v>
      </c>
      <c r="K4">
        <v>0.69994110111667895</v>
      </c>
      <c r="L4">
        <v>0.330523242947665</v>
      </c>
      <c r="M4">
        <v>1.2271422110555401</v>
      </c>
    </row>
    <row r="5" spans="1:13">
      <c r="A5" t="s">
        <v>13</v>
      </c>
      <c r="B5" t="s">
        <v>16</v>
      </c>
      <c r="C5">
        <v>62</v>
      </c>
      <c r="D5">
        <v>16.230366492146501</v>
      </c>
      <c r="E5" s="1">
        <v>8.3859340275236E-4</v>
      </c>
      <c r="F5" t="s">
        <v>786</v>
      </c>
      <c r="G5">
        <v>271</v>
      </c>
      <c r="H5">
        <v>2170</v>
      </c>
      <c r="I5">
        <v>14219</v>
      </c>
      <c r="J5">
        <v>1.4991038481813299</v>
      </c>
      <c r="K5">
        <v>0.746743716153208</v>
      </c>
      <c r="L5">
        <v>0.29060184031781</v>
      </c>
      <c r="M5">
        <v>1.3987962204353199</v>
      </c>
    </row>
    <row r="6" spans="1:13">
      <c r="A6" t="s">
        <v>13</v>
      </c>
      <c r="B6" t="s">
        <v>787</v>
      </c>
      <c r="C6">
        <v>21</v>
      </c>
      <c r="D6">
        <v>5.4973821989528799</v>
      </c>
      <c r="E6" s="1">
        <v>8.4109788624566698E-4</v>
      </c>
      <c r="F6" t="s">
        <v>788</v>
      </c>
      <c r="G6">
        <v>271</v>
      </c>
      <c r="H6">
        <v>479</v>
      </c>
      <c r="I6">
        <v>14219</v>
      </c>
      <c r="J6">
        <v>2.3002950488795002</v>
      </c>
      <c r="K6">
        <v>0.74778076989817499</v>
      </c>
      <c r="L6">
        <v>0.240800979445352</v>
      </c>
      <c r="M6">
        <v>1.40294606941719</v>
      </c>
    </row>
    <row r="7" spans="1:13">
      <c r="A7" t="s">
        <v>13</v>
      </c>
      <c r="B7" t="s">
        <v>789</v>
      </c>
      <c r="C7">
        <v>21</v>
      </c>
      <c r="D7">
        <v>5.4973821989528799</v>
      </c>
      <c r="E7" s="1">
        <v>8.4109788624566698E-4</v>
      </c>
      <c r="F7" t="s">
        <v>788</v>
      </c>
      <c r="G7">
        <v>271</v>
      </c>
      <c r="H7">
        <v>479</v>
      </c>
      <c r="I7">
        <v>14219</v>
      </c>
      <c r="J7">
        <v>2.3002950488795002</v>
      </c>
      <c r="K7">
        <v>0.74778076989817499</v>
      </c>
      <c r="L7">
        <v>0.240800979445352</v>
      </c>
      <c r="M7">
        <v>1.40294606941719</v>
      </c>
    </row>
    <row r="8" spans="1:13">
      <c r="A8" t="s">
        <v>13</v>
      </c>
      <c r="B8" t="s">
        <v>472</v>
      </c>
      <c r="C8">
        <v>5</v>
      </c>
      <c r="D8">
        <v>1.3089005235602</v>
      </c>
      <c r="E8" s="1">
        <v>8.4695381122681804E-4</v>
      </c>
      <c r="F8" t="s">
        <v>473</v>
      </c>
      <c r="G8">
        <v>271</v>
      </c>
      <c r="H8">
        <v>23</v>
      </c>
      <c r="I8">
        <v>14219</v>
      </c>
      <c r="J8">
        <v>11.406224931814499</v>
      </c>
      <c r="K8">
        <v>0.75018905218558896</v>
      </c>
      <c r="L8">
        <v>0.206399539429273</v>
      </c>
      <c r="M8">
        <v>1.41264850865587</v>
      </c>
    </row>
    <row r="9" spans="1:13">
      <c r="A9" t="s">
        <v>13</v>
      </c>
      <c r="B9" t="s">
        <v>790</v>
      </c>
      <c r="C9">
        <v>21</v>
      </c>
      <c r="D9">
        <v>5.4973821989528799</v>
      </c>
      <c r="E9" s="1">
        <v>8.6056332959009996E-4</v>
      </c>
      <c r="F9" t="s">
        <v>788</v>
      </c>
      <c r="G9">
        <v>271</v>
      </c>
      <c r="H9">
        <v>480</v>
      </c>
      <c r="I9">
        <v>14219</v>
      </c>
      <c r="J9">
        <v>2.2955027675276698</v>
      </c>
      <c r="K9">
        <v>0.75569764829056196</v>
      </c>
      <c r="L9">
        <v>0.182361952416216</v>
      </c>
      <c r="M9">
        <v>1.4351940870143001</v>
      </c>
    </row>
    <row r="10" spans="1:13">
      <c r="A10" t="s">
        <v>13</v>
      </c>
      <c r="B10" t="s">
        <v>513</v>
      </c>
      <c r="C10">
        <v>15</v>
      </c>
      <c r="D10">
        <v>3.9267015706806201</v>
      </c>
      <c r="E10">
        <v>1.12326392400239E-3</v>
      </c>
      <c r="F10" t="s">
        <v>791</v>
      </c>
      <c r="G10">
        <v>271</v>
      </c>
      <c r="H10">
        <v>285</v>
      </c>
      <c r="I10">
        <v>14219</v>
      </c>
      <c r="J10">
        <v>2.7615070887550899</v>
      </c>
      <c r="K10">
        <v>0.84115343408545395</v>
      </c>
      <c r="L10">
        <v>0.20544817633967699</v>
      </c>
      <c r="M10">
        <v>1.86943589864099</v>
      </c>
    </row>
    <row r="11" spans="1:13">
      <c r="A11" t="s">
        <v>13</v>
      </c>
      <c r="B11" t="s">
        <v>792</v>
      </c>
      <c r="C11">
        <v>21</v>
      </c>
      <c r="D11">
        <v>5.4973821989528799</v>
      </c>
      <c r="E11">
        <v>1.1373189659564301E-3</v>
      </c>
      <c r="F11" t="s">
        <v>788</v>
      </c>
      <c r="G11">
        <v>271</v>
      </c>
      <c r="H11">
        <v>491</v>
      </c>
      <c r="I11">
        <v>14219</v>
      </c>
      <c r="J11">
        <v>2.2440760252816299</v>
      </c>
      <c r="K11">
        <v>0.84477050992076597</v>
      </c>
      <c r="L11">
        <v>0.18696686062954901</v>
      </c>
      <c r="M11">
        <v>1.8926179809149499</v>
      </c>
    </row>
    <row r="12" spans="1:13">
      <c r="A12" t="s">
        <v>13</v>
      </c>
      <c r="B12" t="s">
        <v>661</v>
      </c>
      <c r="C12">
        <v>5</v>
      </c>
      <c r="D12">
        <v>1.3089005235602</v>
      </c>
      <c r="E12">
        <v>2.3618673382792602E-3</v>
      </c>
      <c r="F12" t="s">
        <v>473</v>
      </c>
      <c r="G12">
        <v>271</v>
      </c>
      <c r="H12">
        <v>30</v>
      </c>
      <c r="I12">
        <v>14219</v>
      </c>
      <c r="J12">
        <v>8.7447724477244702</v>
      </c>
      <c r="K12">
        <v>0.97916143598128602</v>
      </c>
      <c r="L12">
        <v>0.32097341359362003</v>
      </c>
      <c r="M12">
        <v>3.892707085993</v>
      </c>
    </row>
    <row r="13" spans="1:13">
      <c r="A13" t="s">
        <v>13</v>
      </c>
      <c r="B13" t="s">
        <v>97</v>
      </c>
      <c r="C13">
        <v>11</v>
      </c>
      <c r="D13">
        <v>2.8795811518324599</v>
      </c>
      <c r="E13">
        <v>2.5230511825570299E-3</v>
      </c>
      <c r="F13" t="s">
        <v>793</v>
      </c>
      <c r="G13">
        <v>271</v>
      </c>
      <c r="H13">
        <v>182</v>
      </c>
      <c r="I13">
        <v>14219</v>
      </c>
      <c r="J13">
        <v>3.1711812173066698</v>
      </c>
      <c r="K13">
        <v>0.98400459784591199</v>
      </c>
      <c r="L13">
        <v>0.31336358338474102</v>
      </c>
      <c r="M13">
        <v>4.1530987313965602</v>
      </c>
    </row>
    <row r="14" spans="1:13">
      <c r="A14" t="s">
        <v>13</v>
      </c>
      <c r="B14" t="s">
        <v>257</v>
      </c>
      <c r="C14">
        <v>13</v>
      </c>
      <c r="D14">
        <v>3.40314136125654</v>
      </c>
      <c r="E14">
        <v>2.7325755296186099E-3</v>
      </c>
      <c r="F14" t="s">
        <v>794</v>
      </c>
      <c r="G14">
        <v>271</v>
      </c>
      <c r="H14">
        <v>247</v>
      </c>
      <c r="I14">
        <v>14219</v>
      </c>
      <c r="J14">
        <v>2.7615070887550899</v>
      </c>
      <c r="K14">
        <v>0.98865920653661599</v>
      </c>
      <c r="L14">
        <v>0.31152693606325499</v>
      </c>
      <c r="M14">
        <v>4.4905924785559703</v>
      </c>
    </row>
    <row r="15" spans="1:13">
      <c r="A15" t="s">
        <v>13</v>
      </c>
      <c r="B15" t="s">
        <v>795</v>
      </c>
      <c r="C15">
        <v>13</v>
      </c>
      <c r="D15">
        <v>3.40314136125654</v>
      </c>
      <c r="E15">
        <v>5.2386557480519798E-3</v>
      </c>
      <c r="F15" t="s">
        <v>796</v>
      </c>
      <c r="G15">
        <v>271</v>
      </c>
      <c r="H15">
        <v>268</v>
      </c>
      <c r="I15">
        <v>14219</v>
      </c>
      <c r="J15">
        <v>2.5451203392630899</v>
      </c>
      <c r="K15">
        <v>0.99981556634160795</v>
      </c>
      <c r="L15">
        <v>0.48387257429298602</v>
      </c>
      <c r="M15">
        <v>8.4416209194904201</v>
      </c>
    </row>
    <row r="16" spans="1:13">
      <c r="A16" t="s">
        <v>13</v>
      </c>
      <c r="B16" t="s">
        <v>30</v>
      </c>
      <c r="C16">
        <v>47</v>
      </c>
      <c r="D16">
        <v>12.3036649214659</v>
      </c>
      <c r="E16">
        <v>5.4950628221042E-3</v>
      </c>
      <c r="F16" t="s">
        <v>797</v>
      </c>
      <c r="G16">
        <v>271</v>
      </c>
      <c r="H16">
        <v>1663</v>
      </c>
      <c r="I16">
        <v>14219</v>
      </c>
      <c r="J16">
        <v>1.4828778293796101</v>
      </c>
      <c r="K16">
        <v>0.99987906096093104</v>
      </c>
      <c r="L16">
        <v>0.47497096366736302</v>
      </c>
      <c r="M16">
        <v>8.8370801592853994</v>
      </c>
    </row>
    <row r="17" spans="1:13">
      <c r="A17" t="s">
        <v>13</v>
      </c>
      <c r="B17" t="s">
        <v>577</v>
      </c>
      <c r="C17">
        <v>5</v>
      </c>
      <c r="D17">
        <v>1.3089005235602</v>
      </c>
      <c r="E17">
        <v>5.65082456316892E-3</v>
      </c>
      <c r="F17" t="s">
        <v>798</v>
      </c>
      <c r="G17">
        <v>271</v>
      </c>
      <c r="H17">
        <v>38</v>
      </c>
      <c r="I17">
        <v>14219</v>
      </c>
      <c r="J17">
        <v>6.90376772188774</v>
      </c>
      <c r="K17">
        <v>0.99990641447959905</v>
      </c>
      <c r="L17">
        <v>0.46121696713140098</v>
      </c>
      <c r="M17">
        <v>9.0765281808216507</v>
      </c>
    </row>
    <row r="18" spans="1:13">
      <c r="A18" t="s">
        <v>13</v>
      </c>
      <c r="B18" t="s">
        <v>77</v>
      </c>
      <c r="C18">
        <v>13</v>
      </c>
      <c r="D18">
        <v>3.40314136125654</v>
      </c>
      <c r="E18">
        <v>6.0411204609960197E-3</v>
      </c>
      <c r="F18" t="s">
        <v>799</v>
      </c>
      <c r="G18">
        <v>271</v>
      </c>
      <c r="H18">
        <v>273</v>
      </c>
      <c r="I18">
        <v>14219</v>
      </c>
      <c r="J18">
        <v>2.4985064136355599</v>
      </c>
      <c r="K18">
        <v>0.99995078471517296</v>
      </c>
      <c r="L18">
        <v>0.46203223916722302</v>
      </c>
      <c r="M18">
        <v>9.6739235173918701</v>
      </c>
    </row>
    <row r="19" spans="1:13">
      <c r="A19" t="s">
        <v>13</v>
      </c>
      <c r="B19" t="s">
        <v>625</v>
      </c>
      <c r="C19">
        <v>5</v>
      </c>
      <c r="D19">
        <v>1.3089005235602</v>
      </c>
      <c r="E19">
        <v>6.7927229818883503E-3</v>
      </c>
      <c r="F19" t="s">
        <v>798</v>
      </c>
      <c r="G19">
        <v>271</v>
      </c>
      <c r="H19">
        <v>40</v>
      </c>
      <c r="I19">
        <v>14219</v>
      </c>
      <c r="J19">
        <v>6.5585793357933504</v>
      </c>
      <c r="K19">
        <v>0.99998573392048895</v>
      </c>
      <c r="L19">
        <v>0.48124882134616598</v>
      </c>
      <c r="M19">
        <v>10.8139584172537</v>
      </c>
    </row>
    <row r="20" spans="1:13">
      <c r="A20" t="s">
        <v>13</v>
      </c>
      <c r="B20" t="s">
        <v>73</v>
      </c>
      <c r="C20">
        <v>13</v>
      </c>
      <c r="D20">
        <v>3.40314136125654</v>
      </c>
      <c r="E20">
        <v>8.1808324309782798E-3</v>
      </c>
      <c r="F20" t="s">
        <v>800</v>
      </c>
      <c r="G20">
        <v>271</v>
      </c>
      <c r="H20">
        <v>284</v>
      </c>
      <c r="I20">
        <v>14219</v>
      </c>
      <c r="J20">
        <v>2.4017332778961502</v>
      </c>
      <c r="K20">
        <v>0.999998554567885</v>
      </c>
      <c r="L20">
        <v>0.52624323146286001</v>
      </c>
      <c r="M20">
        <v>12.8839620562417</v>
      </c>
    </row>
    <row r="21" spans="1:13">
      <c r="A21" t="s">
        <v>13</v>
      </c>
      <c r="B21" t="s">
        <v>361</v>
      </c>
      <c r="C21">
        <v>6</v>
      </c>
      <c r="D21">
        <v>1.5706806282722501</v>
      </c>
      <c r="E21">
        <v>1.05568360158687E-2</v>
      </c>
      <c r="F21" t="s">
        <v>801</v>
      </c>
      <c r="G21">
        <v>271</v>
      </c>
      <c r="H21">
        <v>70</v>
      </c>
      <c r="I21">
        <v>14219</v>
      </c>
      <c r="J21">
        <v>4.4973115445440097</v>
      </c>
      <c r="K21">
        <v>0.99999997150128594</v>
      </c>
      <c r="L21">
        <v>0.59923891821456299</v>
      </c>
      <c r="M21">
        <v>16.322658221635098</v>
      </c>
    </row>
    <row r="22" spans="1:13">
      <c r="A22" t="s">
        <v>13</v>
      </c>
      <c r="B22" t="s">
        <v>44</v>
      </c>
      <c r="C22">
        <v>38</v>
      </c>
      <c r="D22">
        <v>9.9476439790575899</v>
      </c>
      <c r="E22">
        <v>1.1169457020980799E-2</v>
      </c>
      <c r="F22" t="s">
        <v>802</v>
      </c>
      <c r="G22">
        <v>271</v>
      </c>
      <c r="H22">
        <v>1326</v>
      </c>
      <c r="I22">
        <v>14219</v>
      </c>
      <c r="J22">
        <v>1.50362603173543</v>
      </c>
      <c r="K22">
        <v>0.99999998966036496</v>
      </c>
      <c r="L22">
        <v>0.60122744719425902</v>
      </c>
      <c r="M22">
        <v>17.188349964900699</v>
      </c>
    </row>
    <row r="23" spans="1:13">
      <c r="A23" t="s">
        <v>13</v>
      </c>
      <c r="B23" t="s">
        <v>494</v>
      </c>
      <c r="C23">
        <v>6</v>
      </c>
      <c r="D23">
        <v>1.5706806282722501</v>
      </c>
      <c r="E23">
        <v>1.1185242917298201E-2</v>
      </c>
      <c r="F23" t="s">
        <v>801</v>
      </c>
      <c r="G23">
        <v>271</v>
      </c>
      <c r="H23">
        <v>71</v>
      </c>
      <c r="I23">
        <v>14219</v>
      </c>
      <c r="J23">
        <v>4.4339691284236702</v>
      </c>
      <c r="K23">
        <v>0.99999998992707695</v>
      </c>
      <c r="L23">
        <v>0.58389984244539495</v>
      </c>
      <c r="M23">
        <v>17.210545224002299</v>
      </c>
    </row>
    <row r="24" spans="1:13">
      <c r="A24" t="s">
        <v>13</v>
      </c>
      <c r="B24" t="s">
        <v>147</v>
      </c>
      <c r="C24">
        <v>11</v>
      </c>
      <c r="D24">
        <v>2.8795811518324599</v>
      </c>
      <c r="E24">
        <v>1.12307793938948E-2</v>
      </c>
      <c r="F24" t="s">
        <v>793</v>
      </c>
      <c r="G24">
        <v>271</v>
      </c>
      <c r="H24">
        <v>226</v>
      </c>
      <c r="I24">
        <v>14219</v>
      </c>
      <c r="J24">
        <v>2.5537831042027199</v>
      </c>
      <c r="K24">
        <v>0.99999999065853795</v>
      </c>
      <c r="L24">
        <v>0.56846218773971902</v>
      </c>
      <c r="M24">
        <v>17.274539002291998</v>
      </c>
    </row>
    <row r="25" spans="1:13">
      <c r="A25" t="s">
        <v>13</v>
      </c>
      <c r="B25" t="s">
        <v>28</v>
      </c>
      <c r="C25">
        <v>27</v>
      </c>
      <c r="D25">
        <v>7.0680628272251296</v>
      </c>
      <c r="E25">
        <v>1.1655134245088E-2</v>
      </c>
      <c r="F25" t="s">
        <v>803</v>
      </c>
      <c r="G25">
        <v>271</v>
      </c>
      <c r="H25">
        <v>854</v>
      </c>
      <c r="I25">
        <v>14219</v>
      </c>
      <c r="J25">
        <v>1.65884442216787</v>
      </c>
      <c r="K25">
        <v>0.99999999537372097</v>
      </c>
      <c r="L25">
        <v>0.56587102594142302</v>
      </c>
      <c r="M25">
        <v>17.868665018212301</v>
      </c>
    </row>
    <row r="26" spans="1:13">
      <c r="A26" t="s">
        <v>13</v>
      </c>
      <c r="B26" t="s">
        <v>22</v>
      </c>
      <c r="C26">
        <v>43</v>
      </c>
      <c r="D26">
        <v>11.2565445026178</v>
      </c>
      <c r="E26">
        <v>1.36337620224267E-2</v>
      </c>
      <c r="F26" t="s">
        <v>804</v>
      </c>
      <c r="G26">
        <v>271</v>
      </c>
      <c r="H26">
        <v>1569</v>
      </c>
      <c r="I26">
        <v>14219</v>
      </c>
      <c r="J26">
        <v>1.4379549340426401</v>
      </c>
      <c r="K26">
        <v>0.99999999982600696</v>
      </c>
      <c r="L26">
        <v>0.60793736283949995</v>
      </c>
      <c r="M26">
        <v>20.586289801713701</v>
      </c>
    </row>
    <row r="27" spans="1:13">
      <c r="A27" t="s">
        <v>13</v>
      </c>
      <c r="B27" t="s">
        <v>177</v>
      </c>
      <c r="C27">
        <v>7</v>
      </c>
      <c r="D27">
        <v>1.8324607329842899</v>
      </c>
      <c r="E27">
        <v>1.36955675036558E-2</v>
      </c>
      <c r="F27" t="s">
        <v>805</v>
      </c>
      <c r="G27">
        <v>271</v>
      </c>
      <c r="H27">
        <v>103</v>
      </c>
      <c r="I27">
        <v>14219</v>
      </c>
      <c r="J27">
        <v>3.5658295417905599</v>
      </c>
      <c r="K27">
        <v>0.99999999984297006</v>
      </c>
      <c r="L27">
        <v>0.59464149545184097</v>
      </c>
      <c r="M27">
        <v>20.6698011667931</v>
      </c>
    </row>
    <row r="28" spans="1:13">
      <c r="A28" t="s">
        <v>13</v>
      </c>
      <c r="B28" t="s">
        <v>103</v>
      </c>
      <c r="C28">
        <v>36</v>
      </c>
      <c r="D28">
        <v>9.4240837696334996</v>
      </c>
      <c r="E28">
        <v>1.43883427208716E-2</v>
      </c>
      <c r="F28" t="s">
        <v>806</v>
      </c>
      <c r="G28">
        <v>271</v>
      </c>
      <c r="H28">
        <v>1260</v>
      </c>
      <c r="I28">
        <v>14219</v>
      </c>
      <c r="J28">
        <v>1.4991038481813299</v>
      </c>
      <c r="K28">
        <v>0.99999999995028899</v>
      </c>
      <c r="L28">
        <v>0.59847789013960295</v>
      </c>
      <c r="M28">
        <v>21.600242986668299</v>
      </c>
    </row>
    <row r="29" spans="1:13">
      <c r="A29" t="s">
        <v>13</v>
      </c>
      <c r="B29" t="s">
        <v>46</v>
      </c>
      <c r="C29">
        <v>19</v>
      </c>
      <c r="D29">
        <v>4.9738219895287896</v>
      </c>
      <c r="E29">
        <v>1.4530638383182999E-2</v>
      </c>
      <c r="F29" t="s">
        <v>807</v>
      </c>
      <c r="G29">
        <v>271</v>
      </c>
      <c r="H29">
        <v>538</v>
      </c>
      <c r="I29">
        <v>14219</v>
      </c>
      <c r="J29">
        <v>1.8529815223802699</v>
      </c>
      <c r="K29">
        <v>0.99999999996075295</v>
      </c>
      <c r="L29">
        <v>0.58829597109088005</v>
      </c>
      <c r="M29">
        <v>21.790080359051402</v>
      </c>
    </row>
    <row r="30" spans="1:13">
      <c r="A30" t="s">
        <v>13</v>
      </c>
      <c r="B30" t="s">
        <v>808</v>
      </c>
      <c r="C30">
        <v>3</v>
      </c>
      <c r="D30">
        <v>0.78534031413612504</v>
      </c>
      <c r="E30">
        <v>1.46191164369864E-2</v>
      </c>
      <c r="F30" t="s">
        <v>809</v>
      </c>
      <c r="G30">
        <v>271</v>
      </c>
      <c r="H30">
        <v>10</v>
      </c>
      <c r="I30">
        <v>14219</v>
      </c>
      <c r="J30">
        <v>15.740590405903999</v>
      </c>
      <c r="K30">
        <v>0.99999999996611799</v>
      </c>
      <c r="L30">
        <v>0.577263073064606</v>
      </c>
      <c r="M30">
        <v>21.9079013271786</v>
      </c>
    </row>
    <row r="31" spans="1:13">
      <c r="A31" t="s">
        <v>13</v>
      </c>
      <c r="B31" t="s">
        <v>426</v>
      </c>
      <c r="C31">
        <v>6</v>
      </c>
      <c r="D31">
        <v>1.5706806282722501</v>
      </c>
      <c r="E31">
        <v>1.5496452411402401E-2</v>
      </c>
      <c r="F31" t="s">
        <v>801</v>
      </c>
      <c r="G31">
        <v>271</v>
      </c>
      <c r="H31">
        <v>77</v>
      </c>
      <c r="I31">
        <v>14219</v>
      </c>
      <c r="J31">
        <v>4.0884650404945599</v>
      </c>
      <c r="K31">
        <v>0.99999999999211597</v>
      </c>
      <c r="L31">
        <v>0.58587880681656301</v>
      </c>
      <c r="M31">
        <v>23.067198377510401</v>
      </c>
    </row>
    <row r="32" spans="1:13">
      <c r="A32" t="s">
        <v>13</v>
      </c>
      <c r="B32" t="s">
        <v>99</v>
      </c>
      <c r="C32">
        <v>37</v>
      </c>
      <c r="D32">
        <v>9.6858638743455501</v>
      </c>
      <c r="E32">
        <v>1.70052147778713E-2</v>
      </c>
      <c r="F32" t="s">
        <v>810</v>
      </c>
      <c r="G32">
        <v>271</v>
      </c>
      <c r="H32">
        <v>1320</v>
      </c>
      <c r="I32">
        <v>14219</v>
      </c>
      <c r="J32">
        <v>1.47071172984457</v>
      </c>
      <c r="K32">
        <v>0.99999999999935896</v>
      </c>
      <c r="L32">
        <v>0.60776660016532702</v>
      </c>
      <c r="M32">
        <v>25.023087577153301</v>
      </c>
    </row>
    <row r="33" spans="1:13">
      <c r="A33" t="s">
        <v>13</v>
      </c>
      <c r="B33" t="s">
        <v>811</v>
      </c>
      <c r="C33">
        <v>18</v>
      </c>
      <c r="D33">
        <v>4.7120418848167498</v>
      </c>
      <c r="E33">
        <v>1.71929043757219E-2</v>
      </c>
      <c r="F33" t="s">
        <v>812</v>
      </c>
      <c r="G33">
        <v>271</v>
      </c>
      <c r="H33">
        <v>507</v>
      </c>
      <c r="I33">
        <v>14219</v>
      </c>
      <c r="J33">
        <v>1.8627917640123099</v>
      </c>
      <c r="K33">
        <v>0.99999999999953104</v>
      </c>
      <c r="L33">
        <v>0.599800291949388</v>
      </c>
      <c r="M33">
        <v>25.263102418343799</v>
      </c>
    </row>
    <row r="34" spans="1:13">
      <c r="A34" t="s">
        <v>13</v>
      </c>
      <c r="B34" t="s">
        <v>95</v>
      </c>
      <c r="C34">
        <v>34</v>
      </c>
      <c r="D34">
        <v>8.9005235602094199</v>
      </c>
      <c r="E34">
        <v>1.8100156340219001E-2</v>
      </c>
      <c r="F34" t="s">
        <v>813</v>
      </c>
      <c r="G34">
        <v>271</v>
      </c>
      <c r="H34">
        <v>1192</v>
      </c>
      <c r="I34">
        <v>14219</v>
      </c>
      <c r="J34">
        <v>1.49658857326828</v>
      </c>
      <c r="K34">
        <v>0.99999999999989597</v>
      </c>
      <c r="L34">
        <v>0.60718575071886804</v>
      </c>
      <c r="M34">
        <v>26.413130277524299</v>
      </c>
    </row>
    <row r="35" spans="1:13">
      <c r="A35" t="s">
        <v>13</v>
      </c>
      <c r="B35" t="s">
        <v>814</v>
      </c>
      <c r="C35">
        <v>18</v>
      </c>
      <c r="D35">
        <v>4.7120418848167498</v>
      </c>
      <c r="E35">
        <v>2.0733222915999699E-2</v>
      </c>
      <c r="F35" t="s">
        <v>812</v>
      </c>
      <c r="G35">
        <v>271</v>
      </c>
      <c r="H35">
        <v>519</v>
      </c>
      <c r="I35">
        <v>14219</v>
      </c>
      <c r="J35">
        <v>1.8197214342085599</v>
      </c>
      <c r="K35">
        <v>0.999999999999998</v>
      </c>
      <c r="L35">
        <v>0.64629965490643304</v>
      </c>
      <c r="M35">
        <v>29.6572755495352</v>
      </c>
    </row>
    <row r="36" spans="1:13">
      <c r="A36" t="s">
        <v>13</v>
      </c>
      <c r="B36" t="s">
        <v>590</v>
      </c>
      <c r="C36">
        <v>19</v>
      </c>
      <c r="D36">
        <v>4.9738219895287896</v>
      </c>
      <c r="E36">
        <v>2.1012248141894702E-2</v>
      </c>
      <c r="F36" t="s">
        <v>815</v>
      </c>
      <c r="G36">
        <v>271</v>
      </c>
      <c r="H36">
        <v>560</v>
      </c>
      <c r="I36">
        <v>14219</v>
      </c>
      <c r="J36">
        <v>1.78018581971534</v>
      </c>
      <c r="K36">
        <v>0.999999999999999</v>
      </c>
      <c r="L36">
        <v>0.64029032745605696</v>
      </c>
      <c r="M36">
        <v>29.9930603457579</v>
      </c>
    </row>
    <row r="37" spans="1:13">
      <c r="A37" t="s">
        <v>13</v>
      </c>
      <c r="B37" t="s">
        <v>333</v>
      </c>
      <c r="C37">
        <v>11</v>
      </c>
      <c r="D37">
        <v>2.8795811518324599</v>
      </c>
      <c r="E37">
        <v>2.1159402303239601E-2</v>
      </c>
      <c r="F37" t="s">
        <v>816</v>
      </c>
      <c r="G37">
        <v>271</v>
      </c>
      <c r="H37">
        <v>250</v>
      </c>
      <c r="I37">
        <v>14219</v>
      </c>
      <c r="J37">
        <v>2.3086199261992602</v>
      </c>
      <c r="K37">
        <v>0.999999999999999</v>
      </c>
      <c r="L37">
        <v>0.63222201082017304</v>
      </c>
      <c r="M37">
        <v>30.1695410341026</v>
      </c>
    </row>
    <row r="38" spans="1:13">
      <c r="A38" t="s">
        <v>13</v>
      </c>
      <c r="B38" t="s">
        <v>607</v>
      </c>
      <c r="C38">
        <v>19</v>
      </c>
      <c r="D38">
        <v>4.9738219895287896</v>
      </c>
      <c r="E38">
        <v>2.1884357444638201E-2</v>
      </c>
      <c r="F38" t="s">
        <v>815</v>
      </c>
      <c r="G38">
        <v>271</v>
      </c>
      <c r="H38">
        <v>563</v>
      </c>
      <c r="I38">
        <v>14219</v>
      </c>
      <c r="J38">
        <v>1.77069992724794</v>
      </c>
      <c r="K38">
        <v>0.999999999999999</v>
      </c>
      <c r="L38">
        <v>0.63438732738995796</v>
      </c>
      <c r="M38">
        <v>31.0328822404839</v>
      </c>
    </row>
    <row r="39" spans="1:13">
      <c r="A39" t="s">
        <v>13</v>
      </c>
      <c r="B39" t="s">
        <v>439</v>
      </c>
      <c r="C39">
        <v>17</v>
      </c>
      <c r="D39">
        <v>4.45026178010471</v>
      </c>
      <c r="E39">
        <v>2.1902910290738799E-2</v>
      </c>
      <c r="F39" t="s">
        <v>817</v>
      </c>
      <c r="G39">
        <v>271</v>
      </c>
      <c r="H39">
        <v>482</v>
      </c>
      <c r="I39">
        <v>14219</v>
      </c>
      <c r="J39">
        <v>1.8505535055350499</v>
      </c>
      <c r="K39">
        <v>0.999999999999999</v>
      </c>
      <c r="L39">
        <v>0.62462355901822297</v>
      </c>
      <c r="M39">
        <v>31.054844323169899</v>
      </c>
    </row>
    <row r="40" spans="1:13">
      <c r="A40" t="s">
        <v>13</v>
      </c>
      <c r="B40" t="s">
        <v>357</v>
      </c>
      <c r="C40">
        <v>11</v>
      </c>
      <c r="D40">
        <v>2.8795811518324599</v>
      </c>
      <c r="E40">
        <v>2.2389347768580301E-2</v>
      </c>
      <c r="F40" t="s">
        <v>816</v>
      </c>
      <c r="G40">
        <v>271</v>
      </c>
      <c r="H40">
        <v>252</v>
      </c>
      <c r="I40">
        <v>14219</v>
      </c>
      <c r="J40">
        <v>2.2902975458325998</v>
      </c>
      <c r="K40">
        <v>0.999999999999999</v>
      </c>
      <c r="L40">
        <v>0.62298519567403399</v>
      </c>
      <c r="M40">
        <v>31.628327217756102</v>
      </c>
    </row>
    <row r="41" spans="1:13">
      <c r="A41" t="s">
        <v>13</v>
      </c>
      <c r="B41" t="s">
        <v>345</v>
      </c>
      <c r="C41">
        <v>5</v>
      </c>
      <c r="D41">
        <v>1.3089005235602</v>
      </c>
      <c r="E41">
        <v>2.28811705944858E-2</v>
      </c>
      <c r="F41" t="s">
        <v>818</v>
      </c>
      <c r="G41">
        <v>271</v>
      </c>
      <c r="H41">
        <v>57</v>
      </c>
      <c r="I41">
        <v>14219</v>
      </c>
      <c r="J41">
        <v>4.6025118145918302</v>
      </c>
      <c r="K41">
        <v>1</v>
      </c>
      <c r="L41">
        <v>0.62151574391851105</v>
      </c>
      <c r="M41">
        <v>32.203596114816698</v>
      </c>
    </row>
    <row r="42" spans="1:13">
      <c r="A42" t="s">
        <v>13</v>
      </c>
      <c r="B42" t="s">
        <v>284</v>
      </c>
      <c r="C42">
        <v>22</v>
      </c>
      <c r="D42">
        <v>5.7591623036649198</v>
      </c>
      <c r="E42">
        <v>2.4295169743452399E-2</v>
      </c>
      <c r="F42" t="s">
        <v>819</v>
      </c>
      <c r="G42">
        <v>271</v>
      </c>
      <c r="H42">
        <v>696</v>
      </c>
      <c r="I42">
        <v>14219</v>
      </c>
      <c r="J42">
        <v>1.65849132629257</v>
      </c>
      <c r="K42">
        <v>1</v>
      </c>
      <c r="L42">
        <v>0.63452491969952596</v>
      </c>
      <c r="M42">
        <v>33.8322527827074</v>
      </c>
    </row>
    <row r="43" spans="1:13">
      <c r="A43" t="s">
        <v>13</v>
      </c>
      <c r="B43" t="s">
        <v>461</v>
      </c>
      <c r="C43">
        <v>3</v>
      </c>
      <c r="D43">
        <v>0.78534031413612504</v>
      </c>
      <c r="E43">
        <v>2.4409459457278199E-2</v>
      </c>
      <c r="F43" t="s">
        <v>820</v>
      </c>
      <c r="G43">
        <v>271</v>
      </c>
      <c r="H43">
        <v>13</v>
      </c>
      <c r="I43">
        <v>14219</v>
      </c>
      <c r="J43">
        <v>12.108146466079999</v>
      </c>
      <c r="K43">
        <v>1</v>
      </c>
      <c r="L43">
        <v>0.62718916449980699</v>
      </c>
      <c r="M43">
        <v>33.962272608120998</v>
      </c>
    </row>
    <row r="44" spans="1:13">
      <c r="A44" t="s">
        <v>13</v>
      </c>
      <c r="B44" t="s">
        <v>459</v>
      </c>
      <c r="C44">
        <v>3</v>
      </c>
      <c r="D44">
        <v>0.78534031413612504</v>
      </c>
      <c r="E44">
        <v>2.4409459457278199E-2</v>
      </c>
      <c r="F44" t="s">
        <v>820</v>
      </c>
      <c r="G44">
        <v>271</v>
      </c>
      <c r="H44">
        <v>13</v>
      </c>
      <c r="I44">
        <v>14219</v>
      </c>
      <c r="J44">
        <v>12.108146466079999</v>
      </c>
      <c r="K44">
        <v>1</v>
      </c>
      <c r="L44">
        <v>0.62718916449980699</v>
      </c>
      <c r="M44">
        <v>33.962272608120998</v>
      </c>
    </row>
    <row r="45" spans="1:13">
      <c r="A45" t="s">
        <v>13</v>
      </c>
      <c r="B45" t="s">
        <v>24</v>
      </c>
      <c r="C45">
        <v>43</v>
      </c>
      <c r="D45">
        <v>11.2565445026178</v>
      </c>
      <c r="E45">
        <v>2.5735591468213099E-2</v>
      </c>
      <c r="F45" t="s">
        <v>804</v>
      </c>
      <c r="G45">
        <v>271</v>
      </c>
      <c r="H45">
        <v>1636</v>
      </c>
      <c r="I45">
        <v>14219</v>
      </c>
      <c r="J45">
        <v>1.37906558160936</v>
      </c>
      <c r="K45">
        <v>1</v>
      </c>
      <c r="L45">
        <v>0.63803526903963603</v>
      </c>
      <c r="M45">
        <v>35.453461435785201</v>
      </c>
    </row>
    <row r="46" spans="1:13">
      <c r="A46" t="s">
        <v>13</v>
      </c>
      <c r="B46" t="s">
        <v>821</v>
      </c>
      <c r="C46">
        <v>4</v>
      </c>
      <c r="D46">
        <v>1.04712041884816</v>
      </c>
      <c r="E46">
        <v>2.6267044581259998E-2</v>
      </c>
      <c r="F46" t="s">
        <v>822</v>
      </c>
      <c r="G46">
        <v>271</v>
      </c>
      <c r="H46">
        <v>34</v>
      </c>
      <c r="I46">
        <v>14219</v>
      </c>
      <c r="J46">
        <v>6.1727805513349203</v>
      </c>
      <c r="K46">
        <v>1</v>
      </c>
      <c r="L46">
        <v>0.63699844146805495</v>
      </c>
      <c r="M46">
        <v>36.042125808525597</v>
      </c>
    </row>
    <row r="47" spans="1:13">
      <c r="A47" t="s">
        <v>13</v>
      </c>
      <c r="B47" t="s">
        <v>114</v>
      </c>
      <c r="C47">
        <v>30</v>
      </c>
      <c r="D47">
        <v>7.85340314136125</v>
      </c>
      <c r="E47">
        <v>2.82436301976247E-2</v>
      </c>
      <c r="F47" t="s">
        <v>823</v>
      </c>
      <c r="G47">
        <v>271</v>
      </c>
      <c r="H47">
        <v>1055</v>
      </c>
      <c r="I47">
        <v>14219</v>
      </c>
      <c r="J47">
        <v>1.49199909060701</v>
      </c>
      <c r="K47">
        <v>1</v>
      </c>
      <c r="L47">
        <v>0.65558776020599896</v>
      </c>
      <c r="M47">
        <v>38.187481784371997</v>
      </c>
    </row>
    <row r="48" spans="1:13">
      <c r="A48" t="s">
        <v>13</v>
      </c>
      <c r="B48" t="s">
        <v>71</v>
      </c>
      <c r="C48">
        <v>7</v>
      </c>
      <c r="D48">
        <v>1.8324607329842899</v>
      </c>
      <c r="E48">
        <v>2.9876019375954799E-2</v>
      </c>
      <c r="F48" t="s">
        <v>824</v>
      </c>
      <c r="G48">
        <v>271</v>
      </c>
      <c r="H48">
        <v>123</v>
      </c>
      <c r="I48">
        <v>14219</v>
      </c>
      <c r="J48">
        <v>2.9860198601986001</v>
      </c>
      <c r="K48">
        <v>1</v>
      </c>
      <c r="L48">
        <v>0.66825509035734698</v>
      </c>
      <c r="M48">
        <v>39.908035849681603</v>
      </c>
    </row>
    <row r="49" spans="1:13">
      <c r="A49" t="s">
        <v>13</v>
      </c>
      <c r="B49" t="s">
        <v>93</v>
      </c>
      <c r="C49">
        <v>9</v>
      </c>
      <c r="D49">
        <v>2.35602094240837</v>
      </c>
      <c r="E49">
        <v>3.0378410451664999E-2</v>
      </c>
      <c r="F49" t="s">
        <v>825</v>
      </c>
      <c r="G49">
        <v>271</v>
      </c>
      <c r="H49">
        <v>192</v>
      </c>
      <c r="I49">
        <v>14219</v>
      </c>
      <c r="J49">
        <v>2.4594672509225002</v>
      </c>
      <c r="K49">
        <v>1</v>
      </c>
      <c r="L49">
        <v>0.66640785881244602</v>
      </c>
      <c r="M49">
        <v>40.428429983107698</v>
      </c>
    </row>
    <row r="50" spans="1:13">
      <c r="A50" t="s">
        <v>13</v>
      </c>
      <c r="B50" t="s">
        <v>826</v>
      </c>
      <c r="C50">
        <v>21</v>
      </c>
      <c r="D50">
        <v>5.4973821989528799</v>
      </c>
      <c r="E50">
        <v>3.1762112739793701E-2</v>
      </c>
      <c r="F50" t="s">
        <v>827</v>
      </c>
      <c r="G50">
        <v>271</v>
      </c>
      <c r="H50">
        <v>672</v>
      </c>
      <c r="I50">
        <v>14219</v>
      </c>
      <c r="J50">
        <v>1.63964483394833</v>
      </c>
      <c r="K50">
        <v>1</v>
      </c>
      <c r="L50">
        <v>0.67509337099465005</v>
      </c>
      <c r="M50">
        <v>41.839891772339598</v>
      </c>
    </row>
    <row r="51" spans="1:13">
      <c r="A51" t="s">
        <v>13</v>
      </c>
      <c r="B51" t="s">
        <v>169</v>
      </c>
      <c r="C51">
        <v>7</v>
      </c>
      <c r="D51">
        <v>1.8324607329842899</v>
      </c>
      <c r="E51">
        <v>3.1978676166766001E-2</v>
      </c>
      <c r="F51" t="s">
        <v>828</v>
      </c>
      <c r="G51">
        <v>271</v>
      </c>
      <c r="H51">
        <v>125</v>
      </c>
      <c r="I51">
        <v>14219</v>
      </c>
      <c r="J51">
        <v>2.9382435424354201</v>
      </c>
      <c r="K51">
        <v>1</v>
      </c>
      <c r="L51">
        <v>0.66992160312814097</v>
      </c>
      <c r="M51">
        <v>42.057932496402302</v>
      </c>
    </row>
    <row r="52" spans="1:13">
      <c r="A52" t="s">
        <v>13</v>
      </c>
      <c r="B52" t="s">
        <v>829</v>
      </c>
      <c r="C52">
        <v>3</v>
      </c>
      <c r="D52">
        <v>0.78534031413612504</v>
      </c>
      <c r="E52">
        <v>3.2052837424401202E-2</v>
      </c>
      <c r="F52" t="s">
        <v>830</v>
      </c>
      <c r="G52">
        <v>271</v>
      </c>
      <c r="H52">
        <v>15</v>
      </c>
      <c r="I52">
        <v>14219</v>
      </c>
      <c r="J52">
        <v>10.493726937269299</v>
      </c>
      <c r="K52">
        <v>1</v>
      </c>
      <c r="L52">
        <v>0.66323290598456397</v>
      </c>
      <c r="M52">
        <v>42.132422778588499</v>
      </c>
    </row>
    <row r="53" spans="1:13">
      <c r="A53" t="s">
        <v>13</v>
      </c>
      <c r="B53" t="s">
        <v>305</v>
      </c>
      <c r="C53">
        <v>5</v>
      </c>
      <c r="D53">
        <v>1.3089005235602</v>
      </c>
      <c r="E53">
        <v>3.4912949215367098E-2</v>
      </c>
      <c r="F53" t="s">
        <v>831</v>
      </c>
      <c r="G53">
        <v>271</v>
      </c>
      <c r="H53">
        <v>65</v>
      </c>
      <c r="I53">
        <v>14219</v>
      </c>
      <c r="J53">
        <v>4.0360488220266797</v>
      </c>
      <c r="K53">
        <v>1</v>
      </c>
      <c r="L53">
        <v>0.68760301655423695</v>
      </c>
      <c r="M53">
        <v>44.937470988331697</v>
      </c>
    </row>
    <row r="54" spans="1:13">
      <c r="A54" t="s">
        <v>13</v>
      </c>
      <c r="B54" t="s">
        <v>42</v>
      </c>
      <c r="C54">
        <v>20</v>
      </c>
      <c r="D54">
        <v>5.2356020942408303</v>
      </c>
      <c r="E54">
        <v>3.5206472950601003E-2</v>
      </c>
      <c r="F54" t="s">
        <v>832</v>
      </c>
      <c r="G54">
        <v>271</v>
      </c>
      <c r="H54">
        <v>638</v>
      </c>
      <c r="I54">
        <v>14219</v>
      </c>
      <c r="J54">
        <v>1.64478478640585</v>
      </c>
      <c r="K54">
        <v>1</v>
      </c>
      <c r="L54">
        <v>0.68349968052638999</v>
      </c>
      <c r="M54">
        <v>45.217992684747003</v>
      </c>
    </row>
    <row r="55" spans="1:13">
      <c r="A55" t="s">
        <v>13</v>
      </c>
      <c r="B55" t="s">
        <v>833</v>
      </c>
      <c r="C55">
        <v>18</v>
      </c>
      <c r="D55">
        <v>4.7120418848167498</v>
      </c>
      <c r="E55">
        <v>3.53803446337825E-2</v>
      </c>
      <c r="F55" t="s">
        <v>834</v>
      </c>
      <c r="G55">
        <v>271</v>
      </c>
      <c r="H55">
        <v>553</v>
      </c>
      <c r="I55">
        <v>14219</v>
      </c>
      <c r="J55">
        <v>1.7078398270420301</v>
      </c>
      <c r="K55">
        <v>1</v>
      </c>
      <c r="L55">
        <v>0.67825025297422903</v>
      </c>
      <c r="M55">
        <v>45.383528022458897</v>
      </c>
    </row>
    <row r="56" spans="1:13">
      <c r="A56" t="s">
        <v>13</v>
      </c>
      <c r="B56" t="s">
        <v>666</v>
      </c>
      <c r="C56">
        <v>6</v>
      </c>
      <c r="D56">
        <v>1.5706806282722501</v>
      </c>
      <c r="E56">
        <v>3.6002181305218699E-2</v>
      </c>
      <c r="F56" t="s">
        <v>835</v>
      </c>
      <c r="G56">
        <v>271</v>
      </c>
      <c r="H56">
        <v>96</v>
      </c>
      <c r="I56">
        <v>14219</v>
      </c>
      <c r="J56">
        <v>3.2792896678966699</v>
      </c>
      <c r="K56">
        <v>1</v>
      </c>
      <c r="L56">
        <v>0.67777420916611897</v>
      </c>
      <c r="M56">
        <v>45.9717089652003</v>
      </c>
    </row>
    <row r="57" spans="1:13">
      <c r="A57" t="s">
        <v>13</v>
      </c>
      <c r="B57" t="s">
        <v>560</v>
      </c>
      <c r="C57">
        <v>3</v>
      </c>
      <c r="D57">
        <v>0.78534031413612504</v>
      </c>
      <c r="E57">
        <v>3.6180819933715302E-2</v>
      </c>
      <c r="F57" t="s">
        <v>836</v>
      </c>
      <c r="G57">
        <v>271</v>
      </c>
      <c r="H57">
        <v>16</v>
      </c>
      <c r="I57">
        <v>14219</v>
      </c>
      <c r="J57">
        <v>9.8378690036900291</v>
      </c>
      <c r="K57">
        <v>1</v>
      </c>
      <c r="L57">
        <v>0.67278854213156802</v>
      </c>
      <c r="M57">
        <v>46.139574444764001</v>
      </c>
    </row>
    <row r="58" spans="1:13">
      <c r="A58" t="s">
        <v>13</v>
      </c>
      <c r="B58" t="s">
        <v>112</v>
      </c>
      <c r="C58">
        <v>20</v>
      </c>
      <c r="D58">
        <v>5.2356020942408303</v>
      </c>
      <c r="E58">
        <v>3.6556426792102699E-2</v>
      </c>
      <c r="F58" t="s">
        <v>837</v>
      </c>
      <c r="G58">
        <v>271</v>
      </c>
      <c r="H58">
        <v>640</v>
      </c>
      <c r="I58">
        <v>14219</v>
      </c>
      <c r="J58">
        <v>1.63964483394833</v>
      </c>
      <c r="K58">
        <v>1</v>
      </c>
      <c r="L58">
        <v>0.66992593636105002</v>
      </c>
      <c r="M58">
        <v>46.490931029243598</v>
      </c>
    </row>
    <row r="59" spans="1:13">
      <c r="A59" t="s">
        <v>13</v>
      </c>
      <c r="B59" t="s">
        <v>838</v>
      </c>
      <c r="C59">
        <v>5</v>
      </c>
      <c r="D59">
        <v>1.3089005235602</v>
      </c>
      <c r="E59">
        <v>3.6630904649078602E-2</v>
      </c>
      <c r="F59" t="s">
        <v>839</v>
      </c>
      <c r="G59">
        <v>271</v>
      </c>
      <c r="H59">
        <v>66</v>
      </c>
      <c r="I59">
        <v>14219</v>
      </c>
      <c r="J59">
        <v>3.9748965671474799</v>
      </c>
      <c r="K59">
        <v>1</v>
      </c>
      <c r="L59">
        <v>0.66408748273307505</v>
      </c>
      <c r="M59">
        <v>46.560343799519998</v>
      </c>
    </row>
    <row r="60" spans="1:13">
      <c r="A60" t="s">
        <v>13</v>
      </c>
      <c r="B60" t="s">
        <v>840</v>
      </c>
      <c r="C60">
        <v>16</v>
      </c>
      <c r="D60">
        <v>4.1884816753926701</v>
      </c>
      <c r="E60">
        <v>3.66380756471099E-2</v>
      </c>
      <c r="F60" t="s">
        <v>841</v>
      </c>
      <c r="G60">
        <v>271</v>
      </c>
      <c r="H60">
        <v>473</v>
      </c>
      <c r="I60">
        <v>14219</v>
      </c>
      <c r="J60">
        <v>1.77483753695887</v>
      </c>
      <c r="K60">
        <v>1</v>
      </c>
      <c r="L60">
        <v>0.65766983747489205</v>
      </c>
      <c r="M60">
        <v>46.567022641559703</v>
      </c>
    </row>
    <row r="61" spans="1:13">
      <c r="A61" t="s">
        <v>13</v>
      </c>
      <c r="B61" t="s">
        <v>842</v>
      </c>
      <c r="C61">
        <v>4</v>
      </c>
      <c r="D61">
        <v>1.04712041884816</v>
      </c>
      <c r="E61">
        <v>3.7452801762710097E-2</v>
      </c>
      <c r="F61" t="s">
        <v>843</v>
      </c>
      <c r="G61">
        <v>271</v>
      </c>
      <c r="H61">
        <v>39</v>
      </c>
      <c r="I61">
        <v>14219</v>
      </c>
      <c r="J61">
        <v>5.3813984293689003</v>
      </c>
      <c r="K61">
        <v>1</v>
      </c>
      <c r="L61">
        <v>0.65951247308958005</v>
      </c>
      <c r="M61">
        <v>47.320742879388497</v>
      </c>
    </row>
    <row r="62" spans="1:13">
      <c r="A62" t="s">
        <v>13</v>
      </c>
      <c r="B62" t="s">
        <v>844</v>
      </c>
      <c r="C62">
        <v>2</v>
      </c>
      <c r="D62">
        <v>0.52356020942408299</v>
      </c>
      <c r="E62">
        <v>3.7618094564966301E-2</v>
      </c>
      <c r="F62" t="s">
        <v>845</v>
      </c>
      <c r="G62">
        <v>271</v>
      </c>
      <c r="H62">
        <v>2</v>
      </c>
      <c r="I62">
        <v>14219</v>
      </c>
      <c r="J62">
        <v>52.468634686346803</v>
      </c>
      <c r="K62">
        <v>1</v>
      </c>
      <c r="L62">
        <v>0.65488624607497703</v>
      </c>
      <c r="M62">
        <v>47.472433580821701</v>
      </c>
    </row>
    <row r="63" spans="1:13">
      <c r="A63" t="s">
        <v>13</v>
      </c>
      <c r="B63" t="s">
        <v>846</v>
      </c>
      <c r="C63">
        <v>2</v>
      </c>
      <c r="D63">
        <v>0.52356020942408299</v>
      </c>
      <c r="E63">
        <v>3.7618094564966301E-2</v>
      </c>
      <c r="F63" t="s">
        <v>845</v>
      </c>
      <c r="G63">
        <v>271</v>
      </c>
      <c r="H63">
        <v>2</v>
      </c>
      <c r="I63">
        <v>14219</v>
      </c>
      <c r="J63">
        <v>52.468634686346803</v>
      </c>
      <c r="K63">
        <v>1</v>
      </c>
      <c r="L63">
        <v>0.65488624607497703</v>
      </c>
      <c r="M63">
        <v>47.472433580821701</v>
      </c>
    </row>
    <row r="64" spans="1:13">
      <c r="A64" t="s">
        <v>13</v>
      </c>
      <c r="B64" t="s">
        <v>847</v>
      </c>
      <c r="C64">
        <v>2</v>
      </c>
      <c r="D64">
        <v>0.52356020942408299</v>
      </c>
      <c r="E64">
        <v>3.7618094564966301E-2</v>
      </c>
      <c r="F64" t="s">
        <v>845</v>
      </c>
      <c r="G64">
        <v>271</v>
      </c>
      <c r="H64">
        <v>2</v>
      </c>
      <c r="I64">
        <v>14219</v>
      </c>
      <c r="J64">
        <v>52.468634686346803</v>
      </c>
      <c r="K64">
        <v>1</v>
      </c>
      <c r="L64">
        <v>0.65488624607497703</v>
      </c>
      <c r="M64">
        <v>47.472433580821701</v>
      </c>
    </row>
    <row r="65" spans="1:13">
      <c r="A65" t="s">
        <v>13</v>
      </c>
      <c r="B65" t="s">
        <v>353</v>
      </c>
      <c r="C65">
        <v>7</v>
      </c>
      <c r="D65">
        <v>1.8324607329842899</v>
      </c>
      <c r="E65">
        <v>3.7650027288379101E-2</v>
      </c>
      <c r="F65" t="s">
        <v>848</v>
      </c>
      <c r="G65">
        <v>271</v>
      </c>
      <c r="H65">
        <v>130</v>
      </c>
      <c r="I65">
        <v>14219</v>
      </c>
      <c r="J65">
        <v>2.8252341754186698</v>
      </c>
      <c r="K65">
        <v>1</v>
      </c>
      <c r="L65">
        <v>0.64903021534667704</v>
      </c>
      <c r="M65">
        <v>47.501691144966202</v>
      </c>
    </row>
    <row r="66" spans="1:13">
      <c r="A66" t="s">
        <v>13</v>
      </c>
      <c r="B66" t="s">
        <v>208</v>
      </c>
      <c r="C66">
        <v>7</v>
      </c>
      <c r="D66">
        <v>1.8324607329842899</v>
      </c>
      <c r="E66">
        <v>4.1342740134426501E-2</v>
      </c>
      <c r="F66" t="s">
        <v>849</v>
      </c>
      <c r="G66">
        <v>271</v>
      </c>
      <c r="H66">
        <v>133</v>
      </c>
      <c r="I66">
        <v>14219</v>
      </c>
      <c r="J66">
        <v>2.7615070887550899</v>
      </c>
      <c r="K66">
        <v>1</v>
      </c>
      <c r="L66">
        <v>0.67795476746331595</v>
      </c>
      <c r="M66">
        <v>50.783597687980802</v>
      </c>
    </row>
    <row r="67" spans="1:13">
      <c r="A67" t="s">
        <v>13</v>
      </c>
      <c r="B67" t="s">
        <v>850</v>
      </c>
      <c r="C67">
        <v>3</v>
      </c>
      <c r="D67">
        <v>0.78534031413612504</v>
      </c>
      <c r="E67">
        <v>4.5004401267347602E-2</v>
      </c>
      <c r="F67" t="s">
        <v>851</v>
      </c>
      <c r="G67">
        <v>271</v>
      </c>
      <c r="H67">
        <v>18</v>
      </c>
      <c r="I67">
        <v>14219</v>
      </c>
      <c r="J67">
        <v>8.7447724477244702</v>
      </c>
      <c r="K67">
        <v>1</v>
      </c>
      <c r="L67">
        <v>0.70353620886425605</v>
      </c>
      <c r="M67">
        <v>53.846639838687899</v>
      </c>
    </row>
    <row r="68" spans="1:13">
      <c r="A68" t="s">
        <v>13</v>
      </c>
      <c r="B68" t="s">
        <v>52</v>
      </c>
      <c r="C68">
        <v>11</v>
      </c>
      <c r="D68">
        <v>2.8795811518324599</v>
      </c>
      <c r="E68">
        <v>4.5901096754983099E-2</v>
      </c>
      <c r="F68" t="s">
        <v>852</v>
      </c>
      <c r="G68">
        <v>271</v>
      </c>
      <c r="H68">
        <v>285</v>
      </c>
      <c r="I68">
        <v>14219</v>
      </c>
      <c r="J68">
        <v>2.0251051984204</v>
      </c>
      <c r="K68">
        <v>1</v>
      </c>
      <c r="L68">
        <v>0.70504740161231305</v>
      </c>
      <c r="M68">
        <v>54.568921223096098</v>
      </c>
    </row>
    <row r="69" spans="1:13">
      <c r="A69" t="s">
        <v>13</v>
      </c>
      <c r="B69" t="s">
        <v>853</v>
      </c>
      <c r="C69">
        <v>6</v>
      </c>
      <c r="D69">
        <v>1.5706806282722501</v>
      </c>
      <c r="E69">
        <v>4.6434741596995101E-2</v>
      </c>
      <c r="F69" t="s">
        <v>854</v>
      </c>
      <c r="G69">
        <v>271</v>
      </c>
      <c r="H69">
        <v>103</v>
      </c>
      <c r="I69">
        <v>14219</v>
      </c>
      <c r="J69">
        <v>3.0564253215347601</v>
      </c>
      <c r="K69">
        <v>1</v>
      </c>
      <c r="L69">
        <v>0.70363804003018104</v>
      </c>
      <c r="M69">
        <v>54.9937082908843</v>
      </c>
    </row>
    <row r="70" spans="1:13">
      <c r="A70" t="s">
        <v>13</v>
      </c>
      <c r="B70" t="s">
        <v>405</v>
      </c>
      <c r="C70">
        <v>10</v>
      </c>
      <c r="D70">
        <v>2.6178010471204098</v>
      </c>
      <c r="E70">
        <v>4.7497578902802602E-2</v>
      </c>
      <c r="F70" t="s">
        <v>855</v>
      </c>
      <c r="G70">
        <v>271</v>
      </c>
      <c r="H70">
        <v>248</v>
      </c>
      <c r="I70">
        <v>14219</v>
      </c>
      <c r="J70">
        <v>2.1156707534817198</v>
      </c>
      <c r="K70">
        <v>1</v>
      </c>
      <c r="L70">
        <v>0.70640371157800996</v>
      </c>
      <c r="M70">
        <v>55.828634384969298</v>
      </c>
    </row>
    <row r="71" spans="1:13">
      <c r="A71" t="s">
        <v>13</v>
      </c>
      <c r="B71" t="s">
        <v>171</v>
      </c>
      <c r="C71">
        <v>12</v>
      </c>
      <c r="D71">
        <v>3.1413612565445002</v>
      </c>
      <c r="E71">
        <v>5.04086294590642E-2</v>
      </c>
      <c r="F71" t="s">
        <v>856</v>
      </c>
      <c r="G71">
        <v>271</v>
      </c>
      <c r="H71">
        <v>330</v>
      </c>
      <c r="I71">
        <v>14219</v>
      </c>
      <c r="J71">
        <v>1.9079503522307899</v>
      </c>
      <c r="K71">
        <v>1</v>
      </c>
      <c r="L71">
        <v>0.72276787108186802</v>
      </c>
      <c r="M71">
        <v>58.041487340360199</v>
      </c>
    </row>
    <row r="72" spans="1:13">
      <c r="A72" t="s">
        <v>13</v>
      </c>
      <c r="B72" t="s">
        <v>706</v>
      </c>
      <c r="C72">
        <v>3</v>
      </c>
      <c r="D72">
        <v>0.78534031413612504</v>
      </c>
      <c r="E72">
        <v>5.4527924423941901E-2</v>
      </c>
      <c r="F72" t="s">
        <v>857</v>
      </c>
      <c r="G72">
        <v>271</v>
      </c>
      <c r="H72">
        <v>20</v>
      </c>
      <c r="I72">
        <v>14219</v>
      </c>
      <c r="J72">
        <v>7.8702952029520201</v>
      </c>
      <c r="K72">
        <v>1</v>
      </c>
      <c r="L72">
        <v>0.74588585251336903</v>
      </c>
      <c r="M72">
        <v>60.995221028913797</v>
      </c>
    </row>
    <row r="73" spans="1:13">
      <c r="A73" t="s">
        <v>13</v>
      </c>
      <c r="B73" t="s">
        <v>858</v>
      </c>
      <c r="C73">
        <v>2</v>
      </c>
      <c r="D73">
        <v>0.52356020942408299</v>
      </c>
      <c r="E73">
        <v>5.5895024610977902E-2</v>
      </c>
      <c r="F73" t="s">
        <v>859</v>
      </c>
      <c r="G73">
        <v>271</v>
      </c>
      <c r="H73">
        <v>3</v>
      </c>
      <c r="I73">
        <v>14219</v>
      </c>
      <c r="J73">
        <v>34.979089790897902</v>
      </c>
      <c r="K73">
        <v>1</v>
      </c>
      <c r="L73">
        <v>0.74959088763592996</v>
      </c>
      <c r="M73">
        <v>61.931476918260302</v>
      </c>
    </row>
    <row r="74" spans="1:13">
      <c r="A74" t="s">
        <v>13</v>
      </c>
      <c r="B74" t="s">
        <v>860</v>
      </c>
      <c r="C74">
        <v>2</v>
      </c>
      <c r="D74">
        <v>0.52356020942408299</v>
      </c>
      <c r="E74">
        <v>5.5895024610977902E-2</v>
      </c>
      <c r="F74" t="s">
        <v>845</v>
      </c>
      <c r="G74">
        <v>271</v>
      </c>
      <c r="H74">
        <v>3</v>
      </c>
      <c r="I74">
        <v>14219</v>
      </c>
      <c r="J74">
        <v>34.979089790897902</v>
      </c>
      <c r="K74">
        <v>1</v>
      </c>
      <c r="L74">
        <v>0.74959088763592996</v>
      </c>
      <c r="M74">
        <v>61.931476918260302</v>
      </c>
    </row>
    <row r="75" spans="1:13">
      <c r="A75" t="s">
        <v>13</v>
      </c>
      <c r="B75" t="s">
        <v>861</v>
      </c>
      <c r="C75">
        <v>4</v>
      </c>
      <c r="D75">
        <v>1.04712041884816</v>
      </c>
      <c r="E75">
        <v>5.9579290672002197E-2</v>
      </c>
      <c r="F75" t="s">
        <v>862</v>
      </c>
      <c r="G75">
        <v>271</v>
      </c>
      <c r="H75">
        <v>47</v>
      </c>
      <c r="I75">
        <v>14219</v>
      </c>
      <c r="J75">
        <v>4.4654157179869598</v>
      </c>
      <c r="K75">
        <v>1</v>
      </c>
      <c r="L75">
        <v>0.76714879564032301</v>
      </c>
      <c r="M75">
        <v>64.350517990884299</v>
      </c>
    </row>
    <row r="76" spans="1:13">
      <c r="A76" t="s">
        <v>13</v>
      </c>
      <c r="B76" t="s">
        <v>504</v>
      </c>
      <c r="C76">
        <v>6</v>
      </c>
      <c r="D76">
        <v>1.5706806282722501</v>
      </c>
      <c r="E76">
        <v>6.0345569633300802E-2</v>
      </c>
      <c r="F76" t="s">
        <v>863</v>
      </c>
      <c r="G76">
        <v>271</v>
      </c>
      <c r="H76">
        <v>111</v>
      </c>
      <c r="I76">
        <v>14219</v>
      </c>
      <c r="J76">
        <v>2.8361424154782</v>
      </c>
      <c r="K76">
        <v>1</v>
      </c>
      <c r="L76">
        <v>0.76673947560934097</v>
      </c>
      <c r="M76">
        <v>64.835139087802602</v>
      </c>
    </row>
    <row r="77" spans="1:13">
      <c r="A77" t="s">
        <v>13</v>
      </c>
      <c r="B77" t="s">
        <v>502</v>
      </c>
      <c r="C77">
        <v>6</v>
      </c>
      <c r="D77">
        <v>1.5706806282722501</v>
      </c>
      <c r="E77">
        <v>6.0345569633300802E-2</v>
      </c>
      <c r="F77" t="s">
        <v>863</v>
      </c>
      <c r="G77">
        <v>271</v>
      </c>
      <c r="H77">
        <v>111</v>
      </c>
      <c r="I77">
        <v>14219</v>
      </c>
      <c r="J77">
        <v>2.8361424154782</v>
      </c>
      <c r="K77">
        <v>1</v>
      </c>
      <c r="L77">
        <v>0.76673947560934097</v>
      </c>
      <c r="M77">
        <v>64.835139087802602</v>
      </c>
    </row>
    <row r="78" spans="1:13">
      <c r="A78" t="s">
        <v>13</v>
      </c>
      <c r="B78" t="s">
        <v>864</v>
      </c>
      <c r="C78">
        <v>15</v>
      </c>
      <c r="D78">
        <v>3.9267015706806201</v>
      </c>
      <c r="E78">
        <v>6.0432628726378099E-2</v>
      </c>
      <c r="F78" t="s">
        <v>865</v>
      </c>
      <c r="G78">
        <v>271</v>
      </c>
      <c r="H78">
        <v>465</v>
      </c>
      <c r="I78">
        <v>14219</v>
      </c>
      <c r="J78">
        <v>1.6925366027853801</v>
      </c>
      <c r="K78">
        <v>1</v>
      </c>
      <c r="L78">
        <v>0.76241603761301802</v>
      </c>
      <c r="M78">
        <v>64.889804592104198</v>
      </c>
    </row>
    <row r="79" spans="1:13">
      <c r="A79" t="s">
        <v>13</v>
      </c>
      <c r="B79" t="s">
        <v>866</v>
      </c>
      <c r="C79">
        <v>4</v>
      </c>
      <c r="D79">
        <v>1.04712041884816</v>
      </c>
      <c r="E79">
        <v>6.2694129284280697E-2</v>
      </c>
      <c r="F79" t="s">
        <v>867</v>
      </c>
      <c r="G79">
        <v>271</v>
      </c>
      <c r="H79">
        <v>48</v>
      </c>
      <c r="I79">
        <v>14219</v>
      </c>
      <c r="J79">
        <v>4.3723862238622297</v>
      </c>
      <c r="K79">
        <v>1</v>
      </c>
      <c r="L79">
        <v>0.77054846991772297</v>
      </c>
      <c r="M79">
        <v>66.282141554904996</v>
      </c>
    </row>
    <row r="80" spans="1:13">
      <c r="A80" t="s">
        <v>13</v>
      </c>
      <c r="B80" t="s">
        <v>26</v>
      </c>
      <c r="C80">
        <v>189</v>
      </c>
      <c r="D80">
        <v>49.476439790575903</v>
      </c>
      <c r="E80">
        <v>6.2749771486522901E-2</v>
      </c>
      <c r="F80" t="s">
        <v>868</v>
      </c>
      <c r="G80">
        <v>271</v>
      </c>
      <c r="H80">
        <v>9252</v>
      </c>
      <c r="I80">
        <v>14219</v>
      </c>
      <c r="J80">
        <v>1.07183008600514</v>
      </c>
      <c r="K80">
        <v>1</v>
      </c>
      <c r="L80">
        <v>0.76618602840884098</v>
      </c>
      <c r="M80">
        <v>66.315735078456299</v>
      </c>
    </row>
    <row r="81" spans="1:13">
      <c r="A81" t="s">
        <v>13</v>
      </c>
      <c r="B81" t="s">
        <v>268</v>
      </c>
      <c r="C81">
        <v>9</v>
      </c>
      <c r="D81">
        <v>2.35602094240837</v>
      </c>
      <c r="E81">
        <v>6.3016643915594098E-2</v>
      </c>
      <c r="F81" t="s">
        <v>869</v>
      </c>
      <c r="G81">
        <v>271</v>
      </c>
      <c r="H81">
        <v>223</v>
      </c>
      <c r="I81">
        <v>14219</v>
      </c>
      <c r="J81">
        <v>2.1175682160409002</v>
      </c>
      <c r="K81">
        <v>1</v>
      </c>
      <c r="L81">
        <v>0.763046424172523</v>
      </c>
      <c r="M81">
        <v>66.476420059132096</v>
      </c>
    </row>
    <row r="82" spans="1:13">
      <c r="A82" t="s">
        <v>13</v>
      </c>
      <c r="B82" t="s">
        <v>476</v>
      </c>
      <c r="C82">
        <v>10</v>
      </c>
      <c r="D82">
        <v>2.6178010471204098</v>
      </c>
      <c r="E82">
        <v>6.5494154158329904E-2</v>
      </c>
      <c r="F82" t="s">
        <v>870</v>
      </c>
      <c r="G82">
        <v>271</v>
      </c>
      <c r="H82">
        <v>264</v>
      </c>
      <c r="I82">
        <v>14219</v>
      </c>
      <c r="J82">
        <v>1.9874482835737399</v>
      </c>
      <c r="K82">
        <v>1</v>
      </c>
      <c r="L82">
        <v>0.77201639825658896</v>
      </c>
      <c r="M82">
        <v>67.934116499224004</v>
      </c>
    </row>
    <row r="83" spans="1:13">
      <c r="A83" t="s">
        <v>13</v>
      </c>
      <c r="B83" t="s">
        <v>58</v>
      </c>
      <c r="C83">
        <v>10</v>
      </c>
      <c r="D83">
        <v>2.6178010471204098</v>
      </c>
      <c r="E83">
        <v>6.5494154158329904E-2</v>
      </c>
      <c r="F83" t="s">
        <v>871</v>
      </c>
      <c r="G83">
        <v>271</v>
      </c>
      <c r="H83">
        <v>264</v>
      </c>
      <c r="I83">
        <v>14219</v>
      </c>
      <c r="J83">
        <v>1.9874482835737399</v>
      </c>
      <c r="K83">
        <v>1</v>
      </c>
      <c r="L83">
        <v>0.77201639825658896</v>
      </c>
      <c r="M83">
        <v>67.934116499224004</v>
      </c>
    </row>
    <row r="84" spans="1:13">
      <c r="A84" t="s">
        <v>13</v>
      </c>
      <c r="B84" t="s">
        <v>872</v>
      </c>
      <c r="C84">
        <v>5</v>
      </c>
      <c r="D84">
        <v>1.3089005235602</v>
      </c>
      <c r="E84">
        <v>6.8136185577057598E-2</v>
      </c>
      <c r="F84" t="s">
        <v>873</v>
      </c>
      <c r="G84">
        <v>271</v>
      </c>
      <c r="H84">
        <v>81</v>
      </c>
      <c r="I84">
        <v>14219</v>
      </c>
      <c r="J84">
        <v>3.2388046102683199</v>
      </c>
      <c r="K84">
        <v>1</v>
      </c>
      <c r="L84">
        <v>0.78129039518640298</v>
      </c>
      <c r="M84">
        <v>69.422819161770093</v>
      </c>
    </row>
    <row r="85" spans="1:13">
      <c r="A85" t="s">
        <v>13</v>
      </c>
      <c r="B85" t="s">
        <v>874</v>
      </c>
      <c r="C85">
        <v>5</v>
      </c>
      <c r="D85">
        <v>1.3089005235602</v>
      </c>
      <c r="E85">
        <v>6.8136185577057598E-2</v>
      </c>
      <c r="F85" t="s">
        <v>873</v>
      </c>
      <c r="G85">
        <v>271</v>
      </c>
      <c r="H85">
        <v>81</v>
      </c>
      <c r="I85">
        <v>14219</v>
      </c>
      <c r="J85">
        <v>3.2388046102683199</v>
      </c>
      <c r="K85">
        <v>1</v>
      </c>
      <c r="L85">
        <v>0.78129039518640298</v>
      </c>
      <c r="M85">
        <v>69.422819161770093</v>
      </c>
    </row>
    <row r="86" spans="1:13">
      <c r="A86" t="s">
        <v>13</v>
      </c>
      <c r="B86" t="s">
        <v>105</v>
      </c>
      <c r="C86">
        <v>11</v>
      </c>
      <c r="D86">
        <v>2.8795811518324599</v>
      </c>
      <c r="E86">
        <v>6.9300630281720094E-2</v>
      </c>
      <c r="F86" t="s">
        <v>875</v>
      </c>
      <c r="G86">
        <v>271</v>
      </c>
      <c r="H86">
        <v>308</v>
      </c>
      <c r="I86">
        <v>14219</v>
      </c>
      <c r="J86">
        <v>1.8738798102266701</v>
      </c>
      <c r="K86">
        <v>1</v>
      </c>
      <c r="L86">
        <v>0.78278172201824703</v>
      </c>
      <c r="M86">
        <v>70.058092291726197</v>
      </c>
    </row>
    <row r="87" spans="1:13">
      <c r="A87" t="s">
        <v>13</v>
      </c>
      <c r="B87" t="s">
        <v>876</v>
      </c>
      <c r="C87">
        <v>8</v>
      </c>
      <c r="D87">
        <v>2.0942408376963302</v>
      </c>
      <c r="E87">
        <v>7.2233372094169204E-2</v>
      </c>
      <c r="F87" t="s">
        <v>877</v>
      </c>
      <c r="G87">
        <v>271</v>
      </c>
      <c r="H87">
        <v>191</v>
      </c>
      <c r="I87">
        <v>14219</v>
      </c>
      <c r="J87">
        <v>2.1976391491663598</v>
      </c>
      <c r="K87">
        <v>1</v>
      </c>
      <c r="L87">
        <v>0.79268480551286902</v>
      </c>
      <c r="M87">
        <v>71.603519397410906</v>
      </c>
    </row>
    <row r="88" spans="1:13">
      <c r="A88" t="s">
        <v>13</v>
      </c>
      <c r="B88" t="s">
        <v>109</v>
      </c>
      <c r="C88">
        <v>11</v>
      </c>
      <c r="D88">
        <v>2.8795811518324599</v>
      </c>
      <c r="E88">
        <v>7.2383493631587095E-2</v>
      </c>
      <c r="F88" t="s">
        <v>875</v>
      </c>
      <c r="G88">
        <v>271</v>
      </c>
      <c r="H88">
        <v>310</v>
      </c>
      <c r="I88">
        <v>14219</v>
      </c>
      <c r="J88">
        <v>1.86179026306392</v>
      </c>
      <c r="K88">
        <v>1</v>
      </c>
      <c r="L88">
        <v>0.78922209145232702</v>
      </c>
      <c r="M88">
        <v>71.680572507048197</v>
      </c>
    </row>
    <row r="89" spans="1:13">
      <c r="A89" t="s">
        <v>13</v>
      </c>
      <c r="B89" t="s">
        <v>878</v>
      </c>
      <c r="C89">
        <v>2</v>
      </c>
      <c r="D89">
        <v>0.52356020942408299</v>
      </c>
      <c r="E89">
        <v>7.3826112355447407E-2</v>
      </c>
      <c r="F89" t="s">
        <v>879</v>
      </c>
      <c r="G89">
        <v>271</v>
      </c>
      <c r="H89">
        <v>4</v>
      </c>
      <c r="I89">
        <v>14219</v>
      </c>
      <c r="J89">
        <v>26.234317343173402</v>
      </c>
      <c r="K89">
        <v>1</v>
      </c>
      <c r="L89">
        <v>0.79181667304196701</v>
      </c>
      <c r="M89">
        <v>72.411070763684506</v>
      </c>
    </row>
    <row r="90" spans="1:13">
      <c r="A90" t="s">
        <v>13</v>
      </c>
      <c r="B90" t="s">
        <v>880</v>
      </c>
      <c r="C90">
        <v>2</v>
      </c>
      <c r="D90">
        <v>0.52356020942408299</v>
      </c>
      <c r="E90">
        <v>7.3826112355447407E-2</v>
      </c>
      <c r="F90" t="s">
        <v>879</v>
      </c>
      <c r="G90">
        <v>271</v>
      </c>
      <c r="H90">
        <v>4</v>
      </c>
      <c r="I90">
        <v>14219</v>
      </c>
      <c r="J90">
        <v>26.234317343173402</v>
      </c>
      <c r="K90">
        <v>1</v>
      </c>
      <c r="L90">
        <v>0.79181667304196701</v>
      </c>
      <c r="M90">
        <v>72.411070763684506</v>
      </c>
    </row>
    <row r="91" spans="1:13">
      <c r="A91" t="s">
        <v>13</v>
      </c>
      <c r="B91" t="s">
        <v>192</v>
      </c>
      <c r="C91">
        <v>9</v>
      </c>
      <c r="D91">
        <v>2.35602094240837</v>
      </c>
      <c r="E91">
        <v>7.3922272678876605E-2</v>
      </c>
      <c r="F91" t="s">
        <v>881</v>
      </c>
      <c r="G91">
        <v>271</v>
      </c>
      <c r="H91">
        <v>231</v>
      </c>
      <c r="I91">
        <v>14219</v>
      </c>
      <c r="J91">
        <v>2.04423252024728</v>
      </c>
      <c r="K91">
        <v>1</v>
      </c>
      <c r="L91">
        <v>0.788188826684038</v>
      </c>
      <c r="M91">
        <v>72.459127956449905</v>
      </c>
    </row>
    <row r="92" spans="1:13">
      <c r="A92" t="s">
        <v>13</v>
      </c>
      <c r="B92" t="s">
        <v>69</v>
      </c>
      <c r="C92">
        <v>10</v>
      </c>
      <c r="D92">
        <v>2.6178010471204098</v>
      </c>
      <c r="E92">
        <v>7.4179532845286597E-2</v>
      </c>
      <c r="F92" t="s">
        <v>882</v>
      </c>
      <c r="G92">
        <v>271</v>
      </c>
      <c r="H92">
        <v>271</v>
      </c>
      <c r="I92">
        <v>14219</v>
      </c>
      <c r="J92">
        <v>1.9361119810459999</v>
      </c>
      <c r="K92">
        <v>1</v>
      </c>
      <c r="L92">
        <v>0.78533552407603102</v>
      </c>
      <c r="M92">
        <v>72.587309840333305</v>
      </c>
    </row>
    <row r="93" spans="1:13">
      <c r="A93" t="s">
        <v>13</v>
      </c>
      <c r="B93" t="s">
        <v>48</v>
      </c>
      <c r="C93">
        <v>6</v>
      </c>
      <c r="D93">
        <v>1.5706806282722501</v>
      </c>
      <c r="E93">
        <v>7.4258684063805105E-2</v>
      </c>
      <c r="F93" t="s">
        <v>883</v>
      </c>
      <c r="G93">
        <v>271</v>
      </c>
      <c r="H93">
        <v>118</v>
      </c>
      <c r="I93">
        <v>14219</v>
      </c>
      <c r="J93">
        <v>2.66789667896678</v>
      </c>
      <c r="K93">
        <v>1</v>
      </c>
      <c r="L93">
        <v>0.78168733212575403</v>
      </c>
      <c r="M93">
        <v>72.626634548110601</v>
      </c>
    </row>
    <row r="94" spans="1:13">
      <c r="A94" t="s">
        <v>13</v>
      </c>
      <c r="B94" t="s">
        <v>85</v>
      </c>
      <c r="C94">
        <v>18</v>
      </c>
      <c r="D94">
        <v>4.7120418848167498</v>
      </c>
      <c r="E94">
        <v>7.4812754699221495E-2</v>
      </c>
      <c r="F94" t="s">
        <v>884</v>
      </c>
      <c r="G94">
        <v>271</v>
      </c>
      <c r="H94">
        <v>611</v>
      </c>
      <c r="I94">
        <v>14219</v>
      </c>
      <c r="J94">
        <v>1.5457208254570201</v>
      </c>
      <c r="K94">
        <v>1</v>
      </c>
      <c r="L94">
        <v>0.78027475967499704</v>
      </c>
      <c r="M94">
        <v>72.900431586928406</v>
      </c>
    </row>
    <row r="95" spans="1:13">
      <c r="A95" t="s">
        <v>13</v>
      </c>
      <c r="B95" t="s">
        <v>885</v>
      </c>
      <c r="C95">
        <v>4</v>
      </c>
      <c r="D95">
        <v>1.04712041884816</v>
      </c>
      <c r="E95">
        <v>7.9357982648135497E-2</v>
      </c>
      <c r="F95" t="s">
        <v>862</v>
      </c>
      <c r="G95">
        <v>271</v>
      </c>
      <c r="H95">
        <v>53</v>
      </c>
      <c r="I95">
        <v>14219</v>
      </c>
      <c r="J95">
        <v>3.9598969574601401</v>
      </c>
      <c r="K95">
        <v>1</v>
      </c>
      <c r="L95">
        <v>0.79656255291438305</v>
      </c>
      <c r="M95">
        <v>75.051234494280195</v>
      </c>
    </row>
    <row r="96" spans="1:13">
      <c r="A96" t="s">
        <v>13</v>
      </c>
      <c r="B96" t="s">
        <v>286</v>
      </c>
      <c r="C96">
        <v>5</v>
      </c>
      <c r="D96">
        <v>1.3089005235602</v>
      </c>
      <c r="E96">
        <v>8.0972894971194503E-2</v>
      </c>
      <c r="F96" t="s">
        <v>886</v>
      </c>
      <c r="G96">
        <v>271</v>
      </c>
      <c r="H96">
        <v>86</v>
      </c>
      <c r="I96">
        <v>14219</v>
      </c>
      <c r="J96">
        <v>3.0505020166480699</v>
      </c>
      <c r="K96">
        <v>1</v>
      </c>
      <c r="L96">
        <v>0.79957179314796201</v>
      </c>
      <c r="M96">
        <v>75.775969012544493</v>
      </c>
    </row>
    <row r="97" spans="1:13">
      <c r="A97" t="s">
        <v>13</v>
      </c>
      <c r="B97" t="s">
        <v>519</v>
      </c>
      <c r="C97">
        <v>3</v>
      </c>
      <c r="D97">
        <v>0.78534031413612504</v>
      </c>
      <c r="E97">
        <v>8.0983626102829595E-2</v>
      </c>
      <c r="F97" t="s">
        <v>887</v>
      </c>
      <c r="G97">
        <v>271</v>
      </c>
      <c r="H97">
        <v>25</v>
      </c>
      <c r="I97">
        <v>14219</v>
      </c>
      <c r="J97">
        <v>6.2962361623616196</v>
      </c>
      <c r="K97">
        <v>1</v>
      </c>
      <c r="L97">
        <v>0.79587937758272598</v>
      </c>
      <c r="M97">
        <v>75.7807179858072</v>
      </c>
    </row>
    <row r="98" spans="1:13">
      <c r="A98" t="s">
        <v>13</v>
      </c>
      <c r="B98" t="s">
        <v>65</v>
      </c>
      <c r="C98">
        <v>8</v>
      </c>
      <c r="D98">
        <v>2.0942408376963302</v>
      </c>
      <c r="E98">
        <v>8.2051723848261898E-2</v>
      </c>
      <c r="F98" t="s">
        <v>888</v>
      </c>
      <c r="G98">
        <v>271</v>
      </c>
      <c r="H98">
        <v>197</v>
      </c>
      <c r="I98">
        <v>14219</v>
      </c>
      <c r="J98">
        <v>2.1307059771105301</v>
      </c>
      <c r="K98">
        <v>1</v>
      </c>
      <c r="L98">
        <v>0.79660783787385003</v>
      </c>
      <c r="M98">
        <v>76.249039929561903</v>
      </c>
    </row>
    <row r="99" spans="1:13">
      <c r="A99" t="s">
        <v>13</v>
      </c>
      <c r="B99" t="s">
        <v>889</v>
      </c>
      <c r="C99">
        <v>4</v>
      </c>
      <c r="D99">
        <v>1.04712041884816</v>
      </c>
      <c r="E99">
        <v>8.2900286485164107E-2</v>
      </c>
      <c r="F99" t="s">
        <v>890</v>
      </c>
      <c r="G99">
        <v>271</v>
      </c>
      <c r="H99">
        <v>54</v>
      </c>
      <c r="I99">
        <v>14219</v>
      </c>
      <c r="J99">
        <v>3.8865655323219799</v>
      </c>
      <c r="K99">
        <v>1</v>
      </c>
      <c r="L99">
        <v>0.79642800409019299</v>
      </c>
      <c r="M99">
        <v>76.615018885154896</v>
      </c>
    </row>
    <row r="100" spans="1:13">
      <c r="A100" t="s">
        <v>13</v>
      </c>
      <c r="B100" t="s">
        <v>303</v>
      </c>
      <c r="C100">
        <v>5</v>
      </c>
      <c r="D100">
        <v>1.3089005235602</v>
      </c>
      <c r="E100">
        <v>8.6419770418035599E-2</v>
      </c>
      <c r="F100" t="s">
        <v>891</v>
      </c>
      <c r="G100">
        <v>271</v>
      </c>
      <c r="H100">
        <v>88</v>
      </c>
      <c r="I100">
        <v>14219</v>
      </c>
      <c r="J100">
        <v>2.9811724253606098</v>
      </c>
      <c r="K100">
        <v>1</v>
      </c>
      <c r="L100">
        <v>0.80679162251804204</v>
      </c>
      <c r="M100">
        <v>78.077082766980098</v>
      </c>
    </row>
    <row r="101" spans="1:13">
      <c r="A101" t="s">
        <v>13</v>
      </c>
      <c r="B101" t="s">
        <v>537</v>
      </c>
      <c r="C101">
        <v>3</v>
      </c>
      <c r="D101">
        <v>0.78534031413612504</v>
      </c>
      <c r="E101">
        <v>8.6669915815784898E-2</v>
      </c>
      <c r="F101" t="s">
        <v>892</v>
      </c>
      <c r="G101">
        <v>271</v>
      </c>
      <c r="H101">
        <v>26</v>
      </c>
      <c r="I101">
        <v>14219</v>
      </c>
      <c r="J101">
        <v>6.05407323304002</v>
      </c>
      <c r="K101">
        <v>1</v>
      </c>
      <c r="L101">
        <v>0.80423619487333198</v>
      </c>
      <c r="M101">
        <v>78.177655833088593</v>
      </c>
    </row>
    <row r="102" spans="1:13">
      <c r="A102" t="s">
        <v>13</v>
      </c>
      <c r="B102" t="s">
        <v>38</v>
      </c>
      <c r="C102">
        <v>33</v>
      </c>
      <c r="D102">
        <v>8.6387434554973801</v>
      </c>
      <c r="E102">
        <v>8.9709631095195294E-2</v>
      </c>
      <c r="F102" t="s">
        <v>893</v>
      </c>
      <c r="G102">
        <v>271</v>
      </c>
      <c r="H102">
        <v>1320</v>
      </c>
      <c r="I102">
        <v>14219</v>
      </c>
      <c r="J102">
        <v>1.3117158671586699</v>
      </c>
      <c r="K102">
        <v>1</v>
      </c>
      <c r="L102">
        <v>0.81221137206489802</v>
      </c>
      <c r="M102">
        <v>79.365632675925397</v>
      </c>
    </row>
    <row r="103" spans="1:13">
      <c r="A103" t="s">
        <v>13</v>
      </c>
      <c r="B103" t="s">
        <v>230</v>
      </c>
      <c r="C103">
        <v>6</v>
      </c>
      <c r="D103">
        <v>1.5706806282722501</v>
      </c>
      <c r="E103">
        <v>8.9768078689663994E-2</v>
      </c>
      <c r="F103" t="s">
        <v>894</v>
      </c>
      <c r="G103">
        <v>271</v>
      </c>
      <c r="H103">
        <v>125</v>
      </c>
      <c r="I103">
        <v>14219</v>
      </c>
      <c r="J103">
        <v>2.5184944649446401</v>
      </c>
      <c r="K103">
        <v>1</v>
      </c>
      <c r="L103">
        <v>0.80901975579705998</v>
      </c>
      <c r="M103">
        <v>79.387867507625202</v>
      </c>
    </row>
    <row r="104" spans="1:13">
      <c r="A104" t="s">
        <v>13</v>
      </c>
      <c r="B104" t="s">
        <v>688</v>
      </c>
      <c r="C104">
        <v>4</v>
      </c>
      <c r="D104">
        <v>1.04712041884816</v>
      </c>
      <c r="E104">
        <v>9.0184296585040194E-2</v>
      </c>
      <c r="F104" t="s">
        <v>843</v>
      </c>
      <c r="G104">
        <v>271</v>
      </c>
      <c r="H104">
        <v>56</v>
      </c>
      <c r="I104">
        <v>14219</v>
      </c>
      <c r="J104">
        <v>3.7477596204533401</v>
      </c>
      <c r="K104">
        <v>1</v>
      </c>
      <c r="L104">
        <v>0.80716834723104502</v>
      </c>
      <c r="M104">
        <v>79.545556186525104</v>
      </c>
    </row>
    <row r="105" spans="1:13">
      <c r="A105" t="s">
        <v>13</v>
      </c>
      <c r="B105" t="s">
        <v>196</v>
      </c>
      <c r="C105">
        <v>20</v>
      </c>
      <c r="D105">
        <v>5.2356020942408303</v>
      </c>
      <c r="E105">
        <v>9.03840194910457E-2</v>
      </c>
      <c r="F105" t="s">
        <v>837</v>
      </c>
      <c r="G105">
        <v>271</v>
      </c>
      <c r="H105">
        <v>718</v>
      </c>
      <c r="I105">
        <v>14219</v>
      </c>
      <c r="J105">
        <v>1.4615218575583999</v>
      </c>
      <c r="K105">
        <v>1</v>
      </c>
      <c r="L105">
        <v>0.80453914901564105</v>
      </c>
      <c r="M105">
        <v>79.620819910841803</v>
      </c>
    </row>
    <row r="106" spans="1:13">
      <c r="A106" t="s">
        <v>13</v>
      </c>
      <c r="B106" t="s">
        <v>434</v>
      </c>
      <c r="C106">
        <v>2</v>
      </c>
      <c r="D106">
        <v>0.52356020942408299</v>
      </c>
      <c r="E106">
        <v>9.1417878072238501E-2</v>
      </c>
      <c r="F106" t="s">
        <v>845</v>
      </c>
      <c r="G106">
        <v>271</v>
      </c>
      <c r="H106">
        <v>5</v>
      </c>
      <c r="I106">
        <v>14219</v>
      </c>
      <c r="J106">
        <v>20.987453874538701</v>
      </c>
      <c r="K106">
        <v>1</v>
      </c>
      <c r="L106">
        <v>0.80500537196330602</v>
      </c>
      <c r="M106">
        <v>80.006274254089902</v>
      </c>
    </row>
    <row r="107" spans="1:13">
      <c r="A107" t="s">
        <v>13</v>
      </c>
      <c r="B107" t="s">
        <v>895</v>
      </c>
      <c r="C107">
        <v>2</v>
      </c>
      <c r="D107">
        <v>0.52356020942408299</v>
      </c>
      <c r="E107">
        <v>9.1417878072238501E-2</v>
      </c>
      <c r="F107" t="s">
        <v>896</v>
      </c>
      <c r="G107">
        <v>271</v>
      </c>
      <c r="H107">
        <v>5</v>
      </c>
      <c r="I107">
        <v>14219</v>
      </c>
      <c r="J107">
        <v>20.987453874538701</v>
      </c>
      <c r="K107">
        <v>1</v>
      </c>
      <c r="L107">
        <v>0.80500537196330602</v>
      </c>
      <c r="M107">
        <v>80.006274254089902</v>
      </c>
    </row>
    <row r="108" spans="1:13">
      <c r="A108" t="s">
        <v>13</v>
      </c>
      <c r="B108" t="s">
        <v>897</v>
      </c>
      <c r="C108">
        <v>2</v>
      </c>
      <c r="D108">
        <v>0.52356020942408299</v>
      </c>
      <c r="E108">
        <v>9.1417878072238501E-2</v>
      </c>
      <c r="F108" t="s">
        <v>896</v>
      </c>
      <c r="G108">
        <v>271</v>
      </c>
      <c r="H108">
        <v>5</v>
      </c>
      <c r="I108">
        <v>14219</v>
      </c>
      <c r="J108">
        <v>20.987453874538701</v>
      </c>
      <c r="K108">
        <v>1</v>
      </c>
      <c r="L108">
        <v>0.80500537196330602</v>
      </c>
      <c r="M108">
        <v>80.006274254089902</v>
      </c>
    </row>
    <row r="109" spans="1:13">
      <c r="A109" t="s">
        <v>13</v>
      </c>
      <c r="B109" t="s">
        <v>75</v>
      </c>
      <c r="C109">
        <v>10</v>
      </c>
      <c r="D109">
        <v>2.6178010471204098</v>
      </c>
      <c r="E109">
        <v>9.2403998861070494E-2</v>
      </c>
      <c r="F109" t="s">
        <v>898</v>
      </c>
      <c r="G109">
        <v>271</v>
      </c>
      <c r="H109">
        <v>284</v>
      </c>
      <c r="I109">
        <v>14219</v>
      </c>
      <c r="J109">
        <v>1.84748713684319</v>
      </c>
      <c r="K109">
        <v>1</v>
      </c>
      <c r="L109">
        <v>0.80529239294289001</v>
      </c>
      <c r="M109">
        <v>80.367532843280998</v>
      </c>
    </row>
    <row r="110" spans="1:13">
      <c r="A110" t="s">
        <v>13</v>
      </c>
      <c r="B110" t="s">
        <v>190</v>
      </c>
      <c r="C110">
        <v>9</v>
      </c>
      <c r="D110">
        <v>2.35602094240837</v>
      </c>
      <c r="E110">
        <v>9.4133276287624898E-2</v>
      </c>
      <c r="F110" t="s">
        <v>899</v>
      </c>
      <c r="G110">
        <v>271</v>
      </c>
      <c r="H110">
        <v>244</v>
      </c>
      <c r="I110">
        <v>14219</v>
      </c>
      <c r="J110">
        <v>1.93531849252918</v>
      </c>
      <c r="K110">
        <v>1</v>
      </c>
      <c r="L110">
        <v>0.80822205056140395</v>
      </c>
      <c r="M110">
        <v>80.986264075780596</v>
      </c>
    </row>
    <row r="111" spans="1:13">
      <c r="A111" t="s">
        <v>13</v>
      </c>
      <c r="B111" t="s">
        <v>900</v>
      </c>
      <c r="C111">
        <v>9</v>
      </c>
      <c r="D111">
        <v>2.35602094240837</v>
      </c>
      <c r="E111">
        <v>9.4133276287624898E-2</v>
      </c>
      <c r="F111" t="s">
        <v>901</v>
      </c>
      <c r="G111">
        <v>271</v>
      </c>
      <c r="H111">
        <v>244</v>
      </c>
      <c r="I111">
        <v>14219</v>
      </c>
      <c r="J111">
        <v>1.93531849252918</v>
      </c>
      <c r="K111">
        <v>1</v>
      </c>
      <c r="L111">
        <v>0.80822205056140395</v>
      </c>
      <c r="M111">
        <v>80.986264075780596</v>
      </c>
    </row>
    <row r="112" spans="1:13">
      <c r="A112" t="s">
        <v>13</v>
      </c>
      <c r="B112" t="s">
        <v>700</v>
      </c>
      <c r="C112">
        <v>6</v>
      </c>
      <c r="D112">
        <v>1.5706806282722501</v>
      </c>
      <c r="E112">
        <v>9.4485582193873999E-2</v>
      </c>
      <c r="F112" t="s">
        <v>902</v>
      </c>
      <c r="G112">
        <v>271</v>
      </c>
      <c r="H112">
        <v>127</v>
      </c>
      <c r="I112">
        <v>14219</v>
      </c>
      <c r="J112">
        <v>2.4788331347880401</v>
      </c>
      <c r="K112">
        <v>1</v>
      </c>
      <c r="L112">
        <v>0.80624643684209296</v>
      </c>
      <c r="M112">
        <v>81.110048543203504</v>
      </c>
    </row>
    <row r="113" spans="1:13">
      <c r="A113" t="s">
        <v>13</v>
      </c>
      <c r="B113" t="s">
        <v>903</v>
      </c>
      <c r="C113">
        <v>9</v>
      </c>
      <c r="D113">
        <v>2.35602094240837</v>
      </c>
      <c r="E113">
        <v>9.5802377117054402E-2</v>
      </c>
      <c r="F113" t="s">
        <v>901</v>
      </c>
      <c r="G113">
        <v>271</v>
      </c>
      <c r="H113">
        <v>245</v>
      </c>
      <c r="I113">
        <v>14219</v>
      </c>
      <c r="J113">
        <v>1.9274192333760001</v>
      </c>
      <c r="K113">
        <v>1</v>
      </c>
      <c r="L113">
        <v>0.80767700270298304</v>
      </c>
      <c r="M113">
        <v>81.566033494114805</v>
      </c>
    </row>
    <row r="114" spans="1:13">
      <c r="A114" t="s">
        <v>13</v>
      </c>
      <c r="B114" t="s">
        <v>244</v>
      </c>
      <c r="C114">
        <v>5</v>
      </c>
      <c r="D114">
        <v>1.3089005235602</v>
      </c>
      <c r="E114">
        <v>9.7830596545929405E-2</v>
      </c>
      <c r="F114" t="s">
        <v>904</v>
      </c>
      <c r="G114">
        <v>271</v>
      </c>
      <c r="H114">
        <v>92</v>
      </c>
      <c r="I114">
        <v>14219</v>
      </c>
      <c r="J114">
        <v>2.8515562329536301</v>
      </c>
      <c r="K114">
        <v>1</v>
      </c>
      <c r="L114">
        <v>0.81149929803653298</v>
      </c>
      <c r="M114">
        <v>82.2481710243094</v>
      </c>
    </row>
    <row r="115" spans="1:13">
      <c r="A115" t="s">
        <v>13</v>
      </c>
      <c r="B115" t="s">
        <v>905</v>
      </c>
      <c r="C115">
        <v>3</v>
      </c>
      <c r="D115">
        <v>0.78534031413612504</v>
      </c>
      <c r="E115">
        <v>9.8383442396137902E-2</v>
      </c>
      <c r="F115" t="s">
        <v>906</v>
      </c>
      <c r="G115">
        <v>271</v>
      </c>
      <c r="H115">
        <v>28</v>
      </c>
      <c r="I115">
        <v>14219</v>
      </c>
      <c r="J115">
        <v>5.6216394306800197</v>
      </c>
      <c r="K115">
        <v>1</v>
      </c>
      <c r="L115">
        <v>0.81026596250424998</v>
      </c>
      <c r="M115">
        <v>82.429946470843205</v>
      </c>
    </row>
    <row r="116" spans="1:13">
      <c r="A116" t="s">
        <v>13</v>
      </c>
      <c r="B116" t="s">
        <v>120</v>
      </c>
      <c r="C116">
        <v>23</v>
      </c>
      <c r="D116">
        <v>6.0209424083769596</v>
      </c>
      <c r="E116">
        <v>9.9152799566489605E-2</v>
      </c>
      <c r="F116" t="s">
        <v>907</v>
      </c>
      <c r="G116">
        <v>271</v>
      </c>
      <c r="H116">
        <v>866</v>
      </c>
      <c r="I116">
        <v>14219</v>
      </c>
      <c r="J116">
        <v>1.3935087734249101</v>
      </c>
      <c r="K116">
        <v>1</v>
      </c>
      <c r="L116">
        <v>0.80977779373768299</v>
      </c>
      <c r="M116">
        <v>82.679999342500906</v>
      </c>
    </row>
    <row r="117" spans="1:13">
      <c r="A117" t="s">
        <v>13</v>
      </c>
      <c r="B117" t="s">
        <v>118</v>
      </c>
      <c r="C117">
        <v>23</v>
      </c>
      <c r="D117">
        <v>6.0209424083769596</v>
      </c>
      <c r="E117">
        <v>9.9152799566489605E-2</v>
      </c>
      <c r="F117" t="s">
        <v>907</v>
      </c>
      <c r="G117">
        <v>271</v>
      </c>
      <c r="H117">
        <v>866</v>
      </c>
      <c r="I117">
        <v>14219</v>
      </c>
      <c r="J117">
        <v>1.3935087734249101</v>
      </c>
      <c r="K117">
        <v>1</v>
      </c>
      <c r="L117">
        <v>0.80977779373768299</v>
      </c>
      <c r="M117">
        <v>82.679999342500906</v>
      </c>
    </row>
    <row r="118" spans="1:13">
      <c r="A118" t="s">
        <v>13</v>
      </c>
      <c r="B118" t="s">
        <v>908</v>
      </c>
      <c r="C118">
        <v>11</v>
      </c>
      <c r="D118">
        <v>2.8795811518324599</v>
      </c>
      <c r="E118">
        <v>9.9453214925686401E-2</v>
      </c>
      <c r="F118" t="s">
        <v>909</v>
      </c>
      <c r="G118">
        <v>271</v>
      </c>
      <c r="H118">
        <v>331</v>
      </c>
      <c r="I118">
        <v>14219</v>
      </c>
      <c r="J118">
        <v>1.7436706391232999</v>
      </c>
      <c r="K118">
        <v>1</v>
      </c>
      <c r="L118">
        <v>0.80773007721412304</v>
      </c>
      <c r="M118">
        <v>82.776727280653205</v>
      </c>
    </row>
    <row r="119" spans="1:13">
      <c r="A119" t="s">
        <v>13</v>
      </c>
      <c r="B119" t="s">
        <v>259</v>
      </c>
      <c r="C119">
        <v>13</v>
      </c>
      <c r="D119">
        <v>3.40314136125654</v>
      </c>
      <c r="E119">
        <v>9.9503120475576301E-2</v>
      </c>
      <c r="F119" t="s">
        <v>910</v>
      </c>
      <c r="G119">
        <v>271</v>
      </c>
      <c r="H119">
        <v>416</v>
      </c>
      <c r="I119">
        <v>14219</v>
      </c>
      <c r="J119">
        <v>1.63964483394833</v>
      </c>
      <c r="K119">
        <v>1</v>
      </c>
      <c r="L119">
        <v>0.80485563587242104</v>
      </c>
      <c r="M119">
        <v>82.79274661177410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1:M14"/>
  <sheetViews>
    <sheetView tabSelected="1" workbookViewId="0">
      <selection activeCell="B8" sqref="B8"/>
    </sheetView>
  </sheetViews>
  <sheetFormatPr baseColWidth="10" defaultRowHeight="15" x14ac:dyDescent="0"/>
  <cols>
    <col min="1" max="1" width="15.1640625" bestFit="1" customWidth="1"/>
    <col min="2" max="2" width="42.5" bestFit="1" customWidth="1"/>
    <col min="3" max="3" width="6.1640625" bestFit="1" customWidth="1"/>
    <col min="4" max="5" width="12.1640625" bestFit="1" customWidth="1"/>
    <col min="6" max="6" width="80.6640625" bestFit="1" customWidth="1"/>
    <col min="7" max="7" width="8.5" bestFit="1" customWidth="1"/>
    <col min="8" max="8" width="8" bestFit="1" customWidth="1"/>
    <col min="9" max="9" width="9" bestFit="1" customWidth="1"/>
    <col min="10" max="10" width="14.5" bestFit="1" customWidth="1"/>
    <col min="11" max="13" width="12.1640625" bestFit="1" customWidth="1"/>
  </cols>
  <sheetData>
    <row r="1" spans="1:1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714</v>
      </c>
      <c r="B2" t="s">
        <v>781</v>
      </c>
      <c r="C2">
        <v>4</v>
      </c>
      <c r="D2">
        <v>1.04712041884816</v>
      </c>
      <c r="E2">
        <v>5.4893142017620501E-3</v>
      </c>
      <c r="F2" t="s">
        <v>782</v>
      </c>
      <c r="G2">
        <v>126</v>
      </c>
      <c r="H2">
        <v>17</v>
      </c>
      <c r="I2">
        <v>5738</v>
      </c>
      <c r="J2">
        <v>10.7152194211017</v>
      </c>
      <c r="K2">
        <v>0.49744715546997698</v>
      </c>
      <c r="L2">
        <v>0.49744715546997698</v>
      </c>
      <c r="M2">
        <v>6.1670325858023602</v>
      </c>
    </row>
    <row r="3" spans="1:13">
      <c r="A3" t="s">
        <v>714</v>
      </c>
      <c r="B3" t="s">
        <v>751</v>
      </c>
      <c r="C3">
        <v>6</v>
      </c>
      <c r="D3">
        <v>1.5706806282722501</v>
      </c>
      <c r="E3">
        <v>1.6758735097933599E-2</v>
      </c>
      <c r="F3" t="s">
        <v>911</v>
      </c>
      <c r="G3">
        <v>126</v>
      </c>
      <c r="H3">
        <v>69</v>
      </c>
      <c r="I3">
        <v>5738</v>
      </c>
      <c r="J3">
        <v>3.9599723947549998</v>
      </c>
      <c r="K3">
        <v>0.87907611145903697</v>
      </c>
      <c r="L3">
        <v>0.65225887712126596</v>
      </c>
      <c r="M3">
        <v>17.752914183384899</v>
      </c>
    </row>
    <row r="4" spans="1:13">
      <c r="A4" t="s">
        <v>714</v>
      </c>
      <c r="B4" t="s">
        <v>719</v>
      </c>
      <c r="C4">
        <v>14</v>
      </c>
      <c r="D4">
        <v>3.6649214659685798</v>
      </c>
      <c r="E4">
        <v>2.2865091076193299E-2</v>
      </c>
      <c r="F4" t="s">
        <v>912</v>
      </c>
      <c r="G4">
        <v>126</v>
      </c>
      <c r="H4">
        <v>323</v>
      </c>
      <c r="I4">
        <v>5738</v>
      </c>
      <c r="J4">
        <v>1.97385620915032</v>
      </c>
      <c r="K4">
        <v>0.94449704128830003</v>
      </c>
      <c r="L4">
        <v>0.61854904054934001</v>
      </c>
      <c r="M4">
        <v>23.4697691304995</v>
      </c>
    </row>
    <row r="5" spans="1:13">
      <c r="A5" t="s">
        <v>714</v>
      </c>
      <c r="B5" t="s">
        <v>715</v>
      </c>
      <c r="C5">
        <v>10</v>
      </c>
      <c r="D5">
        <v>2.6178010471204098</v>
      </c>
      <c r="E5">
        <v>2.8158337984230598E-2</v>
      </c>
      <c r="F5" t="s">
        <v>913</v>
      </c>
      <c r="G5">
        <v>126</v>
      </c>
      <c r="H5">
        <v>198</v>
      </c>
      <c r="I5">
        <v>5738</v>
      </c>
      <c r="J5">
        <v>2.2999839666506299</v>
      </c>
      <c r="K5">
        <v>0.97185254590023995</v>
      </c>
      <c r="L5">
        <v>0.59040015851157901</v>
      </c>
      <c r="M5">
        <v>28.129098763119401</v>
      </c>
    </row>
    <row r="6" spans="1:13">
      <c r="A6" t="s">
        <v>714</v>
      </c>
      <c r="B6" t="s">
        <v>771</v>
      </c>
      <c r="C6">
        <v>5</v>
      </c>
      <c r="D6">
        <v>1.3089005235602</v>
      </c>
      <c r="E6">
        <v>3.4926012346334502E-2</v>
      </c>
      <c r="F6" t="s">
        <v>914</v>
      </c>
      <c r="G6">
        <v>126</v>
      </c>
      <c r="H6">
        <v>57</v>
      </c>
      <c r="I6">
        <v>5738</v>
      </c>
      <c r="J6">
        <v>3.99470899470899</v>
      </c>
      <c r="K6">
        <v>0.98824896174087795</v>
      </c>
      <c r="L6">
        <v>0.58883584320321103</v>
      </c>
      <c r="M6">
        <v>33.708610150131101</v>
      </c>
    </row>
    <row r="7" spans="1:13">
      <c r="A7" t="s">
        <v>714</v>
      </c>
      <c r="B7" t="s">
        <v>747</v>
      </c>
      <c r="C7">
        <v>6</v>
      </c>
      <c r="D7">
        <v>1.5706806282722501</v>
      </c>
      <c r="E7">
        <v>3.8876583220909797E-2</v>
      </c>
      <c r="F7" t="s">
        <v>915</v>
      </c>
      <c r="G7">
        <v>126</v>
      </c>
      <c r="H7">
        <v>86</v>
      </c>
      <c r="I7">
        <v>5738</v>
      </c>
      <c r="J7">
        <v>3.1771871539313299</v>
      </c>
      <c r="K7">
        <v>0.99296288230627605</v>
      </c>
      <c r="L7">
        <v>0.56224363537916699</v>
      </c>
      <c r="M7">
        <v>36.779748922631001</v>
      </c>
    </row>
    <row r="8" spans="1:13">
      <c r="A8" t="s">
        <v>714</v>
      </c>
      <c r="B8" t="s">
        <v>745</v>
      </c>
      <c r="C8">
        <v>8</v>
      </c>
      <c r="D8">
        <v>2.0942408376963302</v>
      </c>
      <c r="E8">
        <v>4.3312655942575697E-2</v>
      </c>
      <c r="F8" t="s">
        <v>916</v>
      </c>
      <c r="G8">
        <v>126</v>
      </c>
      <c r="H8">
        <v>149</v>
      </c>
      <c r="I8">
        <v>5738</v>
      </c>
      <c r="J8">
        <v>2.44508362629167</v>
      </c>
      <c r="K8">
        <v>0.99605312298385995</v>
      </c>
      <c r="L8">
        <v>0.54646829118331797</v>
      </c>
      <c r="M8">
        <v>40.0730175959471</v>
      </c>
    </row>
    <row r="9" spans="1:13">
      <c r="A9" t="s">
        <v>714</v>
      </c>
      <c r="B9" t="s">
        <v>733</v>
      </c>
      <c r="C9">
        <v>5</v>
      </c>
      <c r="D9">
        <v>1.3089005235602</v>
      </c>
      <c r="E9">
        <v>5.0089074709557001E-2</v>
      </c>
      <c r="F9" t="s">
        <v>917</v>
      </c>
      <c r="G9">
        <v>126</v>
      </c>
      <c r="H9">
        <v>64</v>
      </c>
      <c r="I9">
        <v>5738</v>
      </c>
      <c r="J9">
        <v>3.5577876984126902</v>
      </c>
      <c r="K9">
        <v>0.99837684372032398</v>
      </c>
      <c r="L9">
        <v>0.55198243424364202</v>
      </c>
      <c r="M9">
        <v>44.802132602891902</v>
      </c>
    </row>
    <row r="10" spans="1:13">
      <c r="A10" t="s">
        <v>714</v>
      </c>
      <c r="B10" t="s">
        <v>918</v>
      </c>
      <c r="C10">
        <v>5</v>
      </c>
      <c r="D10">
        <v>1.3089005235602</v>
      </c>
      <c r="E10">
        <v>5.75364744438112E-2</v>
      </c>
      <c r="F10" t="s">
        <v>919</v>
      </c>
      <c r="G10">
        <v>126</v>
      </c>
      <c r="H10">
        <v>67</v>
      </c>
      <c r="I10">
        <v>5738</v>
      </c>
      <c r="J10">
        <v>3.3984837716180998</v>
      </c>
      <c r="K10">
        <v>0.99939316735328398</v>
      </c>
      <c r="L10">
        <v>0.56090022431974396</v>
      </c>
      <c r="M10">
        <v>49.604434218342902</v>
      </c>
    </row>
    <row r="11" spans="1:13">
      <c r="A11" t="s">
        <v>714</v>
      </c>
      <c r="B11" t="s">
        <v>920</v>
      </c>
      <c r="C11">
        <v>7</v>
      </c>
      <c r="D11">
        <v>1.8324607329842899</v>
      </c>
      <c r="E11">
        <v>5.9862347296902402E-2</v>
      </c>
      <c r="F11" t="s">
        <v>921</v>
      </c>
      <c r="G11">
        <v>126</v>
      </c>
      <c r="H11">
        <v>128</v>
      </c>
      <c r="I11">
        <v>5738</v>
      </c>
      <c r="J11">
        <v>2.49045138888888</v>
      </c>
      <c r="K11">
        <v>0.99955441472898499</v>
      </c>
      <c r="L11">
        <v>0.53773279644633998</v>
      </c>
      <c r="M11">
        <v>51.024055794440898</v>
      </c>
    </row>
    <row r="12" spans="1:13">
      <c r="A12" t="s">
        <v>714</v>
      </c>
      <c r="B12" t="s">
        <v>737</v>
      </c>
      <c r="C12">
        <v>7</v>
      </c>
      <c r="D12">
        <v>1.8324607329842899</v>
      </c>
      <c r="E12">
        <v>6.5508451696748807E-2</v>
      </c>
      <c r="F12" t="s">
        <v>922</v>
      </c>
      <c r="G12">
        <v>126</v>
      </c>
      <c r="H12">
        <v>131</v>
      </c>
      <c r="I12">
        <v>5738</v>
      </c>
      <c r="J12">
        <v>2.4334181509753998</v>
      </c>
      <c r="K12">
        <v>0.99979014359072105</v>
      </c>
      <c r="L12">
        <v>0.53694850112308901</v>
      </c>
      <c r="M12">
        <v>54.3195578142914</v>
      </c>
    </row>
    <row r="13" spans="1:13">
      <c r="A13" t="s">
        <v>714</v>
      </c>
      <c r="B13" t="s">
        <v>723</v>
      </c>
      <c r="C13">
        <v>5</v>
      </c>
      <c r="D13">
        <v>1.3089005235602</v>
      </c>
      <c r="E13">
        <v>6.8338787406763205E-2</v>
      </c>
      <c r="F13" t="s">
        <v>923</v>
      </c>
      <c r="G13">
        <v>126</v>
      </c>
      <c r="H13">
        <v>71</v>
      </c>
      <c r="I13">
        <v>5738</v>
      </c>
      <c r="J13">
        <v>3.2070198971607402</v>
      </c>
      <c r="K13">
        <v>0.99985636777561804</v>
      </c>
      <c r="L13">
        <v>0.52162222940025005</v>
      </c>
      <c r="M13">
        <v>55.894153186825903</v>
      </c>
    </row>
    <row r="14" spans="1:13">
      <c r="A14" t="s">
        <v>714</v>
      </c>
      <c r="B14" t="s">
        <v>924</v>
      </c>
      <c r="C14">
        <v>10</v>
      </c>
      <c r="D14">
        <v>2.6178010471204098</v>
      </c>
      <c r="E14">
        <v>8.3815092117097006E-2</v>
      </c>
      <c r="F14" t="s">
        <v>925</v>
      </c>
      <c r="G14">
        <v>126</v>
      </c>
      <c r="H14">
        <v>244</v>
      </c>
      <c r="I14">
        <v>5738</v>
      </c>
      <c r="J14">
        <v>1.8663804319541999</v>
      </c>
      <c r="K14">
        <v>0.99998230332470295</v>
      </c>
      <c r="L14">
        <v>0.56902388061559195</v>
      </c>
      <c r="M14">
        <v>63.66136579916369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3" tint="0.39997558519241921"/>
  </sheetPr>
  <dimension ref="A1:M315"/>
  <sheetViews>
    <sheetView tabSelected="1" workbookViewId="0">
      <selection activeCell="B8" sqref="B8"/>
    </sheetView>
  </sheetViews>
  <sheetFormatPr baseColWidth="10" defaultRowHeight="15" x14ac:dyDescent="0"/>
  <cols>
    <col min="1" max="1" width="15.5" bestFit="1" customWidth="1"/>
    <col min="2" max="2" width="80.6640625" bestFit="1" customWidth="1"/>
    <col min="3" max="3" width="6.1640625" bestFit="1" customWidth="1"/>
    <col min="4" max="5" width="12.1640625" bestFit="1" customWidth="1"/>
    <col min="6" max="6" width="80.6640625" bestFit="1" customWidth="1"/>
    <col min="7" max="7" width="8.5" bestFit="1" customWidth="1"/>
    <col min="8" max="8" width="8" bestFit="1" customWidth="1"/>
    <col min="9" max="9" width="9" bestFit="1" customWidth="1"/>
    <col min="10" max="10" width="14.5" bestFit="1" customWidth="1"/>
    <col min="11" max="13" width="12.1640625" bestFit="1" customWidth="1"/>
  </cols>
  <sheetData>
    <row r="1" spans="1:1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13</v>
      </c>
      <c r="B2" t="s">
        <v>14</v>
      </c>
      <c r="C2">
        <v>161</v>
      </c>
      <c r="D2">
        <v>22.804532577903601</v>
      </c>
      <c r="E2" s="1">
        <v>7.4460837317474799E-14</v>
      </c>
      <c r="F2" t="s">
        <v>926</v>
      </c>
      <c r="G2">
        <v>519</v>
      </c>
      <c r="H2">
        <v>2521</v>
      </c>
      <c r="I2">
        <v>14219</v>
      </c>
      <c r="J2">
        <v>1.7496642843658501</v>
      </c>
      <c r="K2" s="1">
        <v>1.7551249342773099E-10</v>
      </c>
      <c r="L2" s="1">
        <v>1.7551249342773099E-10</v>
      </c>
      <c r="M2" s="1">
        <v>1.3052892100517901E-10</v>
      </c>
    </row>
    <row r="3" spans="1:13">
      <c r="A3" t="s">
        <v>13</v>
      </c>
      <c r="B3" t="s">
        <v>16</v>
      </c>
      <c r="C3">
        <v>143</v>
      </c>
      <c r="D3">
        <v>20.2549575070821</v>
      </c>
      <c r="E3" s="1">
        <v>3.4385438738651202E-13</v>
      </c>
      <c r="F3" t="s">
        <v>927</v>
      </c>
      <c r="G3">
        <v>519</v>
      </c>
      <c r="H3">
        <v>2170</v>
      </c>
      <c r="I3">
        <v>14219</v>
      </c>
      <c r="J3">
        <v>1.80541896415474</v>
      </c>
      <c r="K3" s="1">
        <v>8.1007778263142396E-10</v>
      </c>
      <c r="L3" s="1">
        <v>4.0503889131571198E-10</v>
      </c>
      <c r="M3" s="1">
        <v>6.0247362654308703E-10</v>
      </c>
    </row>
    <row r="4" spans="1:13">
      <c r="A4" t="s">
        <v>13</v>
      </c>
      <c r="B4" t="s">
        <v>18</v>
      </c>
      <c r="C4">
        <v>168</v>
      </c>
      <c r="D4">
        <v>23.796033994334199</v>
      </c>
      <c r="E4" s="1">
        <v>6.7186529847707997E-13</v>
      </c>
      <c r="F4" t="s">
        <v>928</v>
      </c>
      <c r="G4">
        <v>519</v>
      </c>
      <c r="H4">
        <v>2743</v>
      </c>
      <c r="I4">
        <v>14219</v>
      </c>
      <c r="J4">
        <v>1.6779737808694299</v>
      </c>
      <c r="K4" s="1">
        <v>1.5830128319293999E-9</v>
      </c>
      <c r="L4" s="1">
        <v>5.27670906969035E-10</v>
      </c>
      <c r="M4" s="1">
        <v>1.17731380200325E-9</v>
      </c>
    </row>
    <row r="5" spans="1:13">
      <c r="A5" t="s">
        <v>13</v>
      </c>
      <c r="B5" t="s">
        <v>22</v>
      </c>
      <c r="C5">
        <v>113</v>
      </c>
      <c r="D5">
        <v>16.0056657223796</v>
      </c>
      <c r="E5" s="1">
        <v>1.0196535398392E-12</v>
      </c>
      <c r="F5" t="s">
        <v>929</v>
      </c>
      <c r="G5">
        <v>519</v>
      </c>
      <c r="H5">
        <v>1569</v>
      </c>
      <c r="I5">
        <v>14219</v>
      </c>
      <c r="J5">
        <v>1.9731367990853601</v>
      </c>
      <c r="K5" s="1">
        <v>2.4022455136218898E-9</v>
      </c>
      <c r="L5" s="1">
        <v>6.0056137840547298E-10</v>
      </c>
      <c r="M5" s="1">
        <v>1.7865930956872901E-9</v>
      </c>
    </row>
    <row r="6" spans="1:13">
      <c r="A6" t="s">
        <v>13</v>
      </c>
      <c r="B6" t="s">
        <v>24</v>
      </c>
      <c r="C6">
        <v>116</v>
      </c>
      <c r="D6">
        <v>16.430594900849801</v>
      </c>
      <c r="E6" s="1">
        <v>1.3097574312099601E-12</v>
      </c>
      <c r="F6" t="s">
        <v>930</v>
      </c>
      <c r="G6">
        <v>519</v>
      </c>
      <c r="H6">
        <v>1636</v>
      </c>
      <c r="I6">
        <v>14219</v>
      </c>
      <c r="J6">
        <v>1.94256869756113</v>
      </c>
      <c r="K6" s="1">
        <v>3.0857241206661001E-9</v>
      </c>
      <c r="L6" s="1">
        <v>6.1714477972429904E-10</v>
      </c>
      <c r="M6" s="1">
        <v>2.2949087075119198E-9</v>
      </c>
    </row>
    <row r="7" spans="1:13">
      <c r="A7" t="s">
        <v>13</v>
      </c>
      <c r="B7" t="s">
        <v>20</v>
      </c>
      <c r="C7">
        <v>134</v>
      </c>
      <c r="D7">
        <v>18.980169971671302</v>
      </c>
      <c r="E7" s="1">
        <v>2.1491987523475102E-12</v>
      </c>
      <c r="F7" t="s">
        <v>931</v>
      </c>
      <c r="G7">
        <v>519</v>
      </c>
      <c r="H7">
        <v>2027</v>
      </c>
      <c r="I7">
        <v>14219</v>
      </c>
      <c r="J7">
        <v>1.81114301819464</v>
      </c>
      <c r="K7" s="1">
        <v>5.0634438863994497E-9</v>
      </c>
      <c r="L7" s="1">
        <v>8.4390727739247495E-10</v>
      </c>
      <c r="M7" s="1">
        <v>3.7657765794563098E-9</v>
      </c>
    </row>
    <row r="8" spans="1:13">
      <c r="A8" t="s">
        <v>13</v>
      </c>
      <c r="B8" t="s">
        <v>26</v>
      </c>
      <c r="C8">
        <v>404</v>
      </c>
      <c r="D8">
        <v>57.223796033994297</v>
      </c>
      <c r="E8" s="1">
        <v>1.0080582751995199E-10</v>
      </c>
      <c r="F8" t="s">
        <v>932</v>
      </c>
      <c r="G8">
        <v>519</v>
      </c>
      <c r="H8">
        <v>9252</v>
      </c>
      <c r="I8">
        <v>14219</v>
      </c>
      <c r="J8">
        <v>1.19632020405732</v>
      </c>
      <c r="K8" s="1">
        <v>2.3749845579068499E-7</v>
      </c>
      <c r="L8" s="1">
        <v>3.3928354237211502E-8</v>
      </c>
      <c r="M8" s="1">
        <v>1.76631975712382E-7</v>
      </c>
    </row>
    <row r="9" spans="1:13">
      <c r="A9" t="s">
        <v>13</v>
      </c>
      <c r="B9" t="s">
        <v>32</v>
      </c>
      <c r="C9">
        <v>81</v>
      </c>
      <c r="D9">
        <v>11.473087818696801</v>
      </c>
      <c r="E9" s="1">
        <v>2.60757455383205E-9</v>
      </c>
      <c r="F9" t="s">
        <v>933</v>
      </c>
      <c r="G9">
        <v>519</v>
      </c>
      <c r="H9">
        <v>1114</v>
      </c>
      <c r="I9">
        <v>14219</v>
      </c>
      <c r="J9">
        <v>1.99205591473729</v>
      </c>
      <c r="K9" s="1">
        <v>6.1434268963100798E-6</v>
      </c>
      <c r="L9" s="1">
        <v>7.6793042602663001E-7</v>
      </c>
      <c r="M9" s="1">
        <v>4.5689931393866303E-6</v>
      </c>
    </row>
    <row r="10" spans="1:13">
      <c r="A10" t="s">
        <v>13</v>
      </c>
      <c r="B10" t="s">
        <v>28</v>
      </c>
      <c r="C10">
        <v>65</v>
      </c>
      <c r="D10">
        <v>9.2067988668555198</v>
      </c>
      <c r="E10" s="1">
        <v>2.54162144987978E-8</v>
      </c>
      <c r="F10" t="s">
        <v>934</v>
      </c>
      <c r="G10">
        <v>519</v>
      </c>
      <c r="H10">
        <v>854</v>
      </c>
      <c r="I10">
        <v>14219</v>
      </c>
      <c r="J10">
        <v>2.0852454504022702</v>
      </c>
      <c r="K10" s="1">
        <v>5.98788092363022E-5</v>
      </c>
      <c r="L10" s="1">
        <v>6.6533780932464999E-6</v>
      </c>
      <c r="M10" s="1">
        <v>4.45342915655899E-5</v>
      </c>
    </row>
    <row r="11" spans="1:13">
      <c r="A11" t="s">
        <v>13</v>
      </c>
      <c r="B11" t="s">
        <v>40</v>
      </c>
      <c r="C11">
        <v>61</v>
      </c>
      <c r="D11">
        <v>8.6402266288951797</v>
      </c>
      <c r="E11" s="1">
        <v>2.6587063858740599E-8</v>
      </c>
      <c r="F11" t="s">
        <v>935</v>
      </c>
      <c r="G11">
        <v>519</v>
      </c>
      <c r="H11">
        <v>778</v>
      </c>
      <c r="I11">
        <v>14219</v>
      </c>
      <c r="J11">
        <v>2.1480873342546198</v>
      </c>
      <c r="K11" s="1">
        <v>6.2637161554079905E-5</v>
      </c>
      <c r="L11" s="1">
        <v>6.2638927160740804E-6</v>
      </c>
      <c r="M11" s="1">
        <v>4.65858534859364E-5</v>
      </c>
    </row>
    <row r="12" spans="1:13">
      <c r="A12" t="s">
        <v>13</v>
      </c>
      <c r="B12" t="s">
        <v>36</v>
      </c>
      <c r="C12">
        <v>93</v>
      </c>
      <c r="D12">
        <v>13.172804532577899</v>
      </c>
      <c r="E12" s="1">
        <v>2.5099987802929299E-7</v>
      </c>
      <c r="F12" t="s">
        <v>936</v>
      </c>
      <c r="G12">
        <v>519</v>
      </c>
      <c r="H12">
        <v>1493</v>
      </c>
      <c r="I12">
        <v>14219</v>
      </c>
      <c r="J12">
        <v>1.70657286992477</v>
      </c>
      <c r="K12" s="1">
        <v>5.9118097039501105E-4</v>
      </c>
      <c r="L12" s="1">
        <v>5.37581719565194E-5</v>
      </c>
      <c r="M12" s="1">
        <v>4.39801172336107E-4</v>
      </c>
    </row>
    <row r="13" spans="1:13">
      <c r="A13" t="s">
        <v>13</v>
      </c>
      <c r="B13" t="s">
        <v>34</v>
      </c>
      <c r="C13">
        <v>47</v>
      </c>
      <c r="D13">
        <v>6.6572237960339899</v>
      </c>
      <c r="E13" s="1">
        <v>3.1807800662862102E-7</v>
      </c>
      <c r="F13" t="s">
        <v>937</v>
      </c>
      <c r="G13">
        <v>519</v>
      </c>
      <c r="H13">
        <v>568</v>
      </c>
      <c r="I13">
        <v>14219</v>
      </c>
      <c r="J13">
        <v>2.2669984260088398</v>
      </c>
      <c r="K13" s="1">
        <v>7.4911117874942802E-4</v>
      </c>
      <c r="L13" s="1">
        <v>6.2447375309249099E-5</v>
      </c>
      <c r="M13" s="1">
        <v>5.57334942929976E-4</v>
      </c>
    </row>
    <row r="14" spans="1:13">
      <c r="A14" t="s">
        <v>13</v>
      </c>
      <c r="B14" t="s">
        <v>30</v>
      </c>
      <c r="C14">
        <v>100</v>
      </c>
      <c r="D14">
        <v>14.1643059490084</v>
      </c>
      <c r="E14" s="1">
        <v>4.0505798853657601E-7</v>
      </c>
      <c r="F14" t="s">
        <v>938</v>
      </c>
      <c r="G14">
        <v>519</v>
      </c>
      <c r="H14">
        <v>1663</v>
      </c>
      <c r="I14">
        <v>14219</v>
      </c>
      <c r="J14">
        <v>1.6474393955719899</v>
      </c>
      <c r="K14" s="1">
        <v>9.5386159867238897E-4</v>
      </c>
      <c r="L14" s="1">
        <v>7.3406291329791706E-5</v>
      </c>
      <c r="M14" s="1">
        <v>7.0974039072524398E-4</v>
      </c>
    </row>
    <row r="15" spans="1:13">
      <c r="A15" t="s">
        <v>13</v>
      </c>
      <c r="B15" t="s">
        <v>38</v>
      </c>
      <c r="C15">
        <v>83</v>
      </c>
      <c r="D15">
        <v>11.756373937676999</v>
      </c>
      <c r="E15" s="1">
        <v>9.3511028825880605E-7</v>
      </c>
      <c r="F15" t="s">
        <v>939</v>
      </c>
      <c r="G15">
        <v>519</v>
      </c>
      <c r="H15">
        <v>1320</v>
      </c>
      <c r="I15">
        <v>14219</v>
      </c>
      <c r="J15">
        <v>1.72268494190459</v>
      </c>
      <c r="K15">
        <v>2.2006957798139598E-3</v>
      </c>
      <c r="L15" s="1">
        <v>1.5735339503763999E-4</v>
      </c>
      <c r="M15">
        <v>1.63848795519117E-3</v>
      </c>
    </row>
    <row r="16" spans="1:13">
      <c r="A16" t="s">
        <v>13</v>
      </c>
      <c r="B16" t="s">
        <v>60</v>
      </c>
      <c r="C16">
        <v>45</v>
      </c>
      <c r="D16">
        <v>6.3739376770538199</v>
      </c>
      <c r="E16" s="1">
        <v>1.3696123267501099E-6</v>
      </c>
      <c r="F16" t="s">
        <v>940</v>
      </c>
      <c r="G16">
        <v>519</v>
      </c>
      <c r="H16">
        <v>561</v>
      </c>
      <c r="I16">
        <v>14219</v>
      </c>
      <c r="J16">
        <v>2.1976136750023101</v>
      </c>
      <c r="K16">
        <v>3.2216082991688398E-3</v>
      </c>
      <c r="L16" s="1">
        <v>2.15097453332813E-4</v>
      </c>
      <c r="M16">
        <v>2.3998081015386098E-3</v>
      </c>
    </row>
    <row r="17" spans="1:13">
      <c r="A17" t="s">
        <v>13</v>
      </c>
      <c r="B17" t="s">
        <v>62</v>
      </c>
      <c r="C17">
        <v>45</v>
      </c>
      <c r="D17">
        <v>6.3739376770538199</v>
      </c>
      <c r="E17" s="1">
        <v>1.4428805632376699E-6</v>
      </c>
      <c r="F17" t="s">
        <v>940</v>
      </c>
      <c r="G17">
        <v>519</v>
      </c>
      <c r="H17">
        <v>562</v>
      </c>
      <c r="I17">
        <v>14219</v>
      </c>
      <c r="J17">
        <v>2.1937033303848699</v>
      </c>
      <c r="K17">
        <v>3.39365754234777E-3</v>
      </c>
      <c r="L17" s="1">
        <v>2.1244174727474901E-4</v>
      </c>
      <c r="M17">
        <v>2.5281857513492702E-3</v>
      </c>
    </row>
    <row r="18" spans="1:13">
      <c r="A18" t="s">
        <v>13</v>
      </c>
      <c r="B18" t="s">
        <v>50</v>
      </c>
      <c r="C18">
        <v>42</v>
      </c>
      <c r="D18">
        <v>5.9490084985835701</v>
      </c>
      <c r="E18" s="1">
        <v>6.1953449552206304E-6</v>
      </c>
      <c r="F18" t="s">
        <v>941</v>
      </c>
      <c r="G18">
        <v>519</v>
      </c>
      <c r="H18">
        <v>537</v>
      </c>
      <c r="I18">
        <v>14219</v>
      </c>
      <c r="J18">
        <v>2.14277564288866</v>
      </c>
      <c r="K18">
        <v>1.44902686714237E-2</v>
      </c>
      <c r="L18" s="1">
        <v>8.5823608862378698E-4</v>
      </c>
      <c r="M18">
        <v>1.08549302873517E-2</v>
      </c>
    </row>
    <row r="19" spans="1:13">
      <c r="A19" t="s">
        <v>13</v>
      </c>
      <c r="B19" t="s">
        <v>67</v>
      </c>
      <c r="C19">
        <v>142</v>
      </c>
      <c r="D19">
        <v>20.113314447592</v>
      </c>
      <c r="E19" s="1">
        <v>1.1407337306430501E-5</v>
      </c>
      <c r="F19" t="s">
        <v>942</v>
      </c>
      <c r="G19">
        <v>519</v>
      </c>
      <c r="H19">
        <v>2786</v>
      </c>
      <c r="I19">
        <v>14219</v>
      </c>
      <c r="J19">
        <v>1.3963970692991501</v>
      </c>
      <c r="K19">
        <v>2.6517898426586601E-2</v>
      </c>
      <c r="L19">
        <v>1.49198809884198E-3</v>
      </c>
      <c r="M19">
        <v>1.9986057411125399E-2</v>
      </c>
    </row>
    <row r="20" spans="1:13">
      <c r="A20" t="s">
        <v>13</v>
      </c>
      <c r="B20" t="s">
        <v>54</v>
      </c>
      <c r="C20">
        <v>10</v>
      </c>
      <c r="D20">
        <v>1.41643059490085</v>
      </c>
      <c r="E20" s="1">
        <v>1.30339637289697E-5</v>
      </c>
      <c r="F20" t="s">
        <v>943</v>
      </c>
      <c r="G20">
        <v>519</v>
      </c>
      <c r="H20">
        <v>41</v>
      </c>
      <c r="I20">
        <v>14219</v>
      </c>
      <c r="J20">
        <v>6.6821749142346896</v>
      </c>
      <c r="K20">
        <v>3.0241510779835799E-2</v>
      </c>
      <c r="L20">
        <v>1.61491665183044E-3</v>
      </c>
      <c r="M20">
        <v>2.2835657440900499E-2</v>
      </c>
    </row>
    <row r="21" spans="1:13">
      <c r="A21" t="s">
        <v>13</v>
      </c>
      <c r="B21" t="s">
        <v>42</v>
      </c>
      <c r="C21">
        <v>46</v>
      </c>
      <c r="D21">
        <v>6.5155807365438996</v>
      </c>
      <c r="E21" s="1">
        <v>1.6503895454932999E-5</v>
      </c>
      <c r="F21" t="s">
        <v>944</v>
      </c>
      <c r="G21">
        <v>519</v>
      </c>
      <c r="H21">
        <v>638</v>
      </c>
      <c r="I21">
        <v>14219</v>
      </c>
      <c r="J21">
        <v>1.97532631477219</v>
      </c>
      <c r="K21">
        <v>3.8137238981527599E-2</v>
      </c>
      <c r="L21">
        <v>1.9422862439656401E-3</v>
      </c>
      <c r="M21">
        <v>2.8914189738671301E-2</v>
      </c>
    </row>
    <row r="22" spans="1:13">
      <c r="A22" t="s">
        <v>13</v>
      </c>
      <c r="B22" t="s">
        <v>89</v>
      </c>
      <c r="C22">
        <v>10</v>
      </c>
      <c r="D22">
        <v>1.41643059490085</v>
      </c>
      <c r="E22" s="1">
        <v>2.3929055850002101E-5</v>
      </c>
      <c r="F22" t="s">
        <v>945</v>
      </c>
      <c r="G22">
        <v>519</v>
      </c>
      <c r="H22">
        <v>44</v>
      </c>
      <c r="I22">
        <v>14219</v>
      </c>
      <c r="J22">
        <v>6.2265720791732297</v>
      </c>
      <c r="K22">
        <v>5.4817766234258297E-2</v>
      </c>
      <c r="L22">
        <v>2.6810438564301899E-3</v>
      </c>
      <c r="M22">
        <v>4.1920213692447902E-2</v>
      </c>
    </row>
    <row r="23" spans="1:13">
      <c r="A23" t="s">
        <v>13</v>
      </c>
      <c r="B23" t="s">
        <v>83</v>
      </c>
      <c r="C23">
        <v>38</v>
      </c>
      <c r="D23">
        <v>5.3824362606232201</v>
      </c>
      <c r="E23" s="1">
        <v>3.0711587900741101E-5</v>
      </c>
      <c r="F23" t="s">
        <v>946</v>
      </c>
      <c r="G23">
        <v>519</v>
      </c>
      <c r="H23">
        <v>497</v>
      </c>
      <c r="I23">
        <v>14219</v>
      </c>
      <c r="J23">
        <v>2.0947341079230601</v>
      </c>
      <c r="K23">
        <v>6.9801813903258306E-2</v>
      </c>
      <c r="L23">
        <v>3.2835795954155801E-3</v>
      </c>
      <c r="M23">
        <v>5.3799205707028001E-2</v>
      </c>
    </row>
    <row r="24" spans="1:13">
      <c r="A24" t="s">
        <v>13</v>
      </c>
      <c r="B24" t="s">
        <v>63</v>
      </c>
      <c r="C24">
        <v>31</v>
      </c>
      <c r="D24">
        <v>4.3909348441926301</v>
      </c>
      <c r="E24" s="1">
        <v>3.13266782888312E-5</v>
      </c>
      <c r="F24" t="s">
        <v>947</v>
      </c>
      <c r="G24">
        <v>519</v>
      </c>
      <c r="H24">
        <v>367</v>
      </c>
      <c r="I24">
        <v>14219</v>
      </c>
      <c r="J24">
        <v>2.31418101253196</v>
      </c>
      <c r="K24">
        <v>7.11488788504204E-2</v>
      </c>
      <c r="L24">
        <v>3.2038484332390601E-3</v>
      </c>
      <c r="M24">
        <v>5.4876415107496503E-2</v>
      </c>
    </row>
    <row r="25" spans="1:13">
      <c r="A25" t="s">
        <v>13</v>
      </c>
      <c r="B25" t="s">
        <v>125</v>
      </c>
      <c r="C25">
        <v>102</v>
      </c>
      <c r="D25">
        <v>14.4475920679886</v>
      </c>
      <c r="E25" s="1">
        <v>3.67897124112774E-5</v>
      </c>
      <c r="F25" t="s">
        <v>948</v>
      </c>
      <c r="G25">
        <v>519</v>
      </c>
      <c r="H25">
        <v>1891</v>
      </c>
      <c r="I25">
        <v>14219</v>
      </c>
      <c r="J25">
        <v>1.4777818874314901</v>
      </c>
      <c r="K25">
        <v>8.3027830671916394E-2</v>
      </c>
      <c r="L25">
        <v>3.6050759236897398E-3</v>
      </c>
      <c r="M25">
        <v>6.4443360614718698E-2</v>
      </c>
    </row>
    <row r="26" spans="1:13">
      <c r="A26" t="s">
        <v>13</v>
      </c>
      <c r="B26" t="s">
        <v>91</v>
      </c>
      <c r="C26">
        <v>9</v>
      </c>
      <c r="D26">
        <v>1.2747875354107601</v>
      </c>
      <c r="E26" s="1">
        <v>4.4613257317461001E-5</v>
      </c>
      <c r="F26" t="s">
        <v>949</v>
      </c>
      <c r="G26">
        <v>519</v>
      </c>
      <c r="H26">
        <v>37</v>
      </c>
      <c r="I26">
        <v>14219</v>
      </c>
      <c r="J26">
        <v>6.6641149820340502</v>
      </c>
      <c r="K26">
        <v>9.9775568969643097E-2</v>
      </c>
      <c r="L26">
        <v>4.1956208436387801E-3</v>
      </c>
      <c r="M26">
        <v>7.8142563474270496E-2</v>
      </c>
    </row>
    <row r="27" spans="1:13">
      <c r="A27" t="s">
        <v>13</v>
      </c>
      <c r="B27" t="s">
        <v>79</v>
      </c>
      <c r="C27">
        <v>51</v>
      </c>
      <c r="D27">
        <v>7.2237960339943301</v>
      </c>
      <c r="E27" s="1">
        <v>5.1073301764215697E-5</v>
      </c>
      <c r="F27" t="s">
        <v>950</v>
      </c>
      <c r="G27">
        <v>519</v>
      </c>
      <c r="H27">
        <v>771</v>
      </c>
      <c r="I27">
        <v>14219</v>
      </c>
      <c r="J27">
        <v>1.8122474378294</v>
      </c>
      <c r="K27">
        <v>0.11337376971232201</v>
      </c>
      <c r="L27">
        <v>4.6174517110425502E-3</v>
      </c>
      <c r="M27">
        <v>8.9452911678589098E-2</v>
      </c>
    </row>
    <row r="28" spans="1:13">
      <c r="A28" t="s">
        <v>13</v>
      </c>
      <c r="B28" t="s">
        <v>48</v>
      </c>
      <c r="C28">
        <v>15</v>
      </c>
      <c r="D28">
        <v>2.1246458923512699</v>
      </c>
      <c r="E28" s="1">
        <v>9.80750853577656E-5</v>
      </c>
      <c r="F28" t="s">
        <v>951</v>
      </c>
      <c r="G28">
        <v>519</v>
      </c>
      <c r="H28">
        <v>118</v>
      </c>
      <c r="I28">
        <v>14219</v>
      </c>
      <c r="J28">
        <v>3.4826589595375701</v>
      </c>
      <c r="K28">
        <v>0.20632104056001099</v>
      </c>
      <c r="L28">
        <v>8.52186031785062E-3</v>
      </c>
      <c r="M28">
        <v>0.17170804315900201</v>
      </c>
    </row>
    <row r="29" spans="1:13">
      <c r="A29" t="s">
        <v>13</v>
      </c>
      <c r="B29" t="s">
        <v>127</v>
      </c>
      <c r="C29">
        <v>143</v>
      </c>
      <c r="D29">
        <v>20.2549575070821</v>
      </c>
      <c r="E29" s="1">
        <v>1.2102654919881899E-4</v>
      </c>
      <c r="F29" t="s">
        <v>952</v>
      </c>
      <c r="G29">
        <v>519</v>
      </c>
      <c r="H29">
        <v>2942</v>
      </c>
      <c r="I29">
        <v>14219</v>
      </c>
      <c r="J29">
        <v>1.3316652454846301</v>
      </c>
      <c r="K29">
        <v>0.24810290486516001</v>
      </c>
      <c r="L29">
        <v>1.01324532120058E-2</v>
      </c>
      <c r="M29">
        <v>0.211850879015995</v>
      </c>
    </row>
    <row r="30" spans="1:13">
      <c r="A30" t="s">
        <v>13</v>
      </c>
      <c r="B30" t="s">
        <v>134</v>
      </c>
      <c r="C30">
        <v>13</v>
      </c>
      <c r="D30">
        <v>1.8413597733711</v>
      </c>
      <c r="E30" s="1">
        <v>1.22933955095092E-4</v>
      </c>
      <c r="F30" t="s">
        <v>953</v>
      </c>
      <c r="G30">
        <v>519</v>
      </c>
      <c r="H30">
        <v>92</v>
      </c>
      <c r="I30">
        <v>14219</v>
      </c>
      <c r="J30">
        <v>3.87130351009466</v>
      </c>
      <c r="K30">
        <v>0.25147464590622998</v>
      </c>
      <c r="L30">
        <v>9.9382242144903099E-3</v>
      </c>
      <c r="M30">
        <v>0.215186307101322</v>
      </c>
    </row>
    <row r="31" spans="1:13">
      <c r="A31" t="s">
        <v>13</v>
      </c>
      <c r="B31" t="s">
        <v>56</v>
      </c>
      <c r="C31">
        <v>14</v>
      </c>
      <c r="D31">
        <v>1.98300283286118</v>
      </c>
      <c r="E31" s="1">
        <v>1.2304152523612901E-4</v>
      </c>
      <c r="F31" t="s">
        <v>954</v>
      </c>
      <c r="G31">
        <v>519</v>
      </c>
      <c r="H31">
        <v>106</v>
      </c>
      <c r="I31">
        <v>14219</v>
      </c>
      <c r="J31">
        <v>3.61846075544406</v>
      </c>
      <c r="K31">
        <v>0.25166434790956799</v>
      </c>
      <c r="L31">
        <v>9.6169144799627092E-3</v>
      </c>
      <c r="M31">
        <v>0.21537440890866399</v>
      </c>
    </row>
    <row r="32" spans="1:13">
      <c r="A32" t="s">
        <v>13</v>
      </c>
      <c r="B32" t="s">
        <v>52</v>
      </c>
      <c r="C32">
        <v>25</v>
      </c>
      <c r="D32">
        <v>3.5410764872521199</v>
      </c>
      <c r="E32" s="1">
        <v>1.2319586651619901E-4</v>
      </c>
      <c r="F32" t="s">
        <v>955</v>
      </c>
      <c r="G32">
        <v>519</v>
      </c>
      <c r="H32">
        <v>285</v>
      </c>
      <c r="I32">
        <v>14219</v>
      </c>
      <c r="J32">
        <v>2.40323834634756</v>
      </c>
      <c r="K32">
        <v>0.25193644777390101</v>
      </c>
      <c r="L32">
        <v>9.3197619237721501E-3</v>
      </c>
      <c r="M32">
        <v>0.21564429617138001</v>
      </c>
    </row>
    <row r="33" spans="1:13">
      <c r="A33" t="s">
        <v>13</v>
      </c>
      <c r="B33" t="s">
        <v>44</v>
      </c>
      <c r="C33">
        <v>75</v>
      </c>
      <c r="D33">
        <v>10.623229461756299</v>
      </c>
      <c r="E33" s="1">
        <v>1.28513004254926E-4</v>
      </c>
      <c r="F33" t="s">
        <v>956</v>
      </c>
      <c r="G33">
        <v>519</v>
      </c>
      <c r="H33">
        <v>1326</v>
      </c>
      <c r="I33">
        <v>14219</v>
      </c>
      <c r="J33">
        <v>1.54959938621958</v>
      </c>
      <c r="K33">
        <v>0.26125028426917202</v>
      </c>
      <c r="L33">
        <v>9.4177505436291407E-3</v>
      </c>
      <c r="M33">
        <v>0.224941633084208</v>
      </c>
    </row>
    <row r="34" spans="1:13">
      <c r="A34" t="s">
        <v>13</v>
      </c>
      <c r="B34" t="s">
        <v>110</v>
      </c>
      <c r="C34">
        <v>14</v>
      </c>
      <c r="D34">
        <v>1.98300283286118</v>
      </c>
      <c r="E34" s="1">
        <v>1.35499220146373E-4</v>
      </c>
      <c r="F34" t="s">
        <v>957</v>
      </c>
      <c r="G34">
        <v>519</v>
      </c>
      <c r="H34">
        <v>107</v>
      </c>
      <c r="I34">
        <v>14219</v>
      </c>
      <c r="J34">
        <v>3.5846433652062699</v>
      </c>
      <c r="K34">
        <v>0.27331180978527903</v>
      </c>
      <c r="L34">
        <v>9.6278313505922999E-3</v>
      </c>
      <c r="M34">
        <v>0.23715621240517601</v>
      </c>
    </row>
    <row r="35" spans="1:13">
      <c r="A35" t="s">
        <v>13</v>
      </c>
      <c r="B35" t="s">
        <v>107</v>
      </c>
      <c r="C35">
        <v>41</v>
      </c>
      <c r="D35">
        <v>5.8073654390934797</v>
      </c>
      <c r="E35" s="1">
        <v>1.3560807793364099E-4</v>
      </c>
      <c r="F35" t="s">
        <v>958</v>
      </c>
      <c r="G35">
        <v>519</v>
      </c>
      <c r="H35">
        <v>594</v>
      </c>
      <c r="I35">
        <v>14219</v>
      </c>
      <c r="J35">
        <v>1.89103300182298</v>
      </c>
      <c r="K35">
        <v>0.27349818410328602</v>
      </c>
      <c r="L35">
        <v>9.3534609939923598E-3</v>
      </c>
      <c r="M35">
        <v>0.23734652632559899</v>
      </c>
    </row>
    <row r="36" spans="1:13">
      <c r="A36" t="s">
        <v>13</v>
      </c>
      <c r="B36" t="s">
        <v>46</v>
      </c>
      <c r="C36">
        <v>38</v>
      </c>
      <c r="D36">
        <v>5.3824362606232201</v>
      </c>
      <c r="E36" s="1">
        <v>1.5845420943326401E-4</v>
      </c>
      <c r="F36" t="s">
        <v>959</v>
      </c>
      <c r="G36">
        <v>519</v>
      </c>
      <c r="H36">
        <v>538</v>
      </c>
      <c r="I36">
        <v>14219</v>
      </c>
      <c r="J36">
        <v>1.9350982372449099</v>
      </c>
      <c r="K36">
        <v>0.31157417268770199</v>
      </c>
      <c r="L36">
        <v>1.06103855603911E-2</v>
      </c>
      <c r="M36">
        <v>0.27728039270148402</v>
      </c>
    </row>
    <row r="37" spans="1:13">
      <c r="A37" t="s">
        <v>13</v>
      </c>
      <c r="B37" t="s">
        <v>153</v>
      </c>
      <c r="C37">
        <v>14</v>
      </c>
      <c r="D37">
        <v>1.98300283286118</v>
      </c>
      <c r="E37" s="1">
        <v>1.79604994434431E-4</v>
      </c>
      <c r="F37" t="s">
        <v>960</v>
      </c>
      <c r="G37">
        <v>519</v>
      </c>
      <c r="H37">
        <v>110</v>
      </c>
      <c r="I37">
        <v>14219</v>
      </c>
      <c r="J37">
        <v>3.4868803643370101</v>
      </c>
      <c r="K37">
        <v>0.34504409833003102</v>
      </c>
      <c r="L37">
        <v>1.16863822771854E-2</v>
      </c>
      <c r="M37">
        <v>0.31423744337771797</v>
      </c>
    </row>
    <row r="38" spans="1:13">
      <c r="A38" t="s">
        <v>13</v>
      </c>
      <c r="B38" t="s">
        <v>58</v>
      </c>
      <c r="C38">
        <v>23</v>
      </c>
      <c r="D38">
        <v>3.2577903682719498</v>
      </c>
      <c r="E38" s="1">
        <v>2.7037378455238798E-4</v>
      </c>
      <c r="F38" t="s">
        <v>961</v>
      </c>
      <c r="G38">
        <v>519</v>
      </c>
      <c r="H38">
        <v>264</v>
      </c>
      <c r="I38">
        <v>14219</v>
      </c>
      <c r="J38">
        <v>2.3868526303497402</v>
      </c>
      <c r="K38">
        <v>0.47116921005276602</v>
      </c>
      <c r="L38">
        <v>1.70711689926791E-2</v>
      </c>
      <c r="M38">
        <v>0.472692383556305</v>
      </c>
    </row>
    <row r="39" spans="1:13">
      <c r="A39" t="s">
        <v>13</v>
      </c>
      <c r="B39" t="s">
        <v>75</v>
      </c>
      <c r="C39">
        <v>24</v>
      </c>
      <c r="D39">
        <v>3.3994334277620402</v>
      </c>
      <c r="E39" s="1">
        <v>2.9901640075612602E-4</v>
      </c>
      <c r="F39" t="s">
        <v>962</v>
      </c>
      <c r="G39">
        <v>519</v>
      </c>
      <c r="H39">
        <v>284</v>
      </c>
      <c r="I39">
        <v>14219</v>
      </c>
      <c r="J39">
        <v>2.3152324350728599</v>
      </c>
      <c r="K39">
        <v>0.505687804699823</v>
      </c>
      <c r="L39">
        <v>1.8370947693919299E-2</v>
      </c>
      <c r="M39">
        <v>0.52264443906858604</v>
      </c>
    </row>
    <row r="40" spans="1:13">
      <c r="A40" t="s">
        <v>13</v>
      </c>
      <c r="B40" t="s">
        <v>81</v>
      </c>
      <c r="C40">
        <v>20</v>
      </c>
      <c r="D40">
        <v>2.8328611898017</v>
      </c>
      <c r="E40" s="1">
        <v>3.1673129949225901E-4</v>
      </c>
      <c r="F40" t="s">
        <v>963</v>
      </c>
      <c r="G40">
        <v>519</v>
      </c>
      <c r="H40">
        <v>214</v>
      </c>
      <c r="I40">
        <v>14219</v>
      </c>
      <c r="J40">
        <v>2.5604595465758999</v>
      </c>
      <c r="K40">
        <v>0.52590006302516901</v>
      </c>
      <c r="L40">
        <v>1.8954902764635E-2</v>
      </c>
      <c r="M40">
        <v>0.55352697714634502</v>
      </c>
    </row>
    <row r="41" spans="1:13">
      <c r="A41" t="s">
        <v>13</v>
      </c>
      <c r="B41" t="s">
        <v>65</v>
      </c>
      <c r="C41">
        <v>19</v>
      </c>
      <c r="D41">
        <v>2.6912181303116101</v>
      </c>
      <c r="E41" s="1">
        <v>3.1833231527588998E-4</v>
      </c>
      <c r="F41" t="s">
        <v>964</v>
      </c>
      <c r="G41">
        <v>519</v>
      </c>
      <c r="H41">
        <v>197</v>
      </c>
      <c r="I41">
        <v>14219</v>
      </c>
      <c r="J41">
        <v>2.64234226304001</v>
      </c>
      <c r="K41">
        <v>0.52768556214684803</v>
      </c>
      <c r="L41">
        <v>1.8578019344223699E-2</v>
      </c>
      <c r="M41">
        <v>0.556317596500433</v>
      </c>
    </row>
    <row r="42" spans="1:13">
      <c r="A42" t="s">
        <v>13</v>
      </c>
      <c r="B42" t="s">
        <v>116</v>
      </c>
      <c r="C42">
        <v>43</v>
      </c>
      <c r="D42">
        <v>6.0906515580736498</v>
      </c>
      <c r="E42" s="1">
        <v>3.2031217229241699E-4</v>
      </c>
      <c r="F42" t="s">
        <v>965</v>
      </c>
      <c r="G42">
        <v>519</v>
      </c>
      <c r="H42">
        <v>661</v>
      </c>
      <c r="I42">
        <v>14219</v>
      </c>
      <c r="J42">
        <v>1.78225028347893</v>
      </c>
      <c r="K42">
        <v>0.52988426335163397</v>
      </c>
      <c r="L42">
        <v>1.82407657578126E-2</v>
      </c>
      <c r="M42">
        <v>0.559768445565478</v>
      </c>
    </row>
    <row r="43" spans="1:13">
      <c r="A43" t="s">
        <v>13</v>
      </c>
      <c r="B43" t="s">
        <v>173</v>
      </c>
      <c r="C43">
        <v>16</v>
      </c>
      <c r="D43">
        <v>2.2662889518413598</v>
      </c>
      <c r="E43" s="1">
        <v>3.53949587131549E-4</v>
      </c>
      <c r="F43" t="s">
        <v>966</v>
      </c>
      <c r="G43">
        <v>519</v>
      </c>
      <c r="H43">
        <v>149</v>
      </c>
      <c r="I43">
        <v>14219</v>
      </c>
      <c r="J43">
        <v>2.94195083472346</v>
      </c>
      <c r="K43">
        <v>0.56571437634248201</v>
      </c>
      <c r="L43">
        <v>1.9662521721693998E-2</v>
      </c>
      <c r="M43">
        <v>0.61838049772927595</v>
      </c>
    </row>
    <row r="44" spans="1:13">
      <c r="A44" t="s">
        <v>13</v>
      </c>
      <c r="B44" t="s">
        <v>161</v>
      </c>
      <c r="C44">
        <v>121</v>
      </c>
      <c r="D44">
        <v>17.138810198300199</v>
      </c>
      <c r="E44" s="1">
        <v>3.5724692899821302E-4</v>
      </c>
      <c r="F44" t="s">
        <v>967</v>
      </c>
      <c r="G44">
        <v>519</v>
      </c>
      <c r="H44">
        <v>2467</v>
      </c>
      <c r="I44">
        <v>14219</v>
      </c>
      <c r="J44">
        <v>1.3437482671065299</v>
      </c>
      <c r="K44">
        <v>0.56907626057348704</v>
      </c>
      <c r="L44">
        <v>1.9386914679666301E-2</v>
      </c>
      <c r="M44">
        <v>0.62412425040271302</v>
      </c>
    </row>
    <row r="45" spans="1:13">
      <c r="A45" t="s">
        <v>13</v>
      </c>
      <c r="B45" t="s">
        <v>138</v>
      </c>
      <c r="C45">
        <v>31</v>
      </c>
      <c r="D45">
        <v>4.3909348441926301</v>
      </c>
      <c r="E45" s="1">
        <v>3.6597156377160702E-4</v>
      </c>
      <c r="F45" t="s">
        <v>968</v>
      </c>
      <c r="G45">
        <v>519</v>
      </c>
      <c r="H45">
        <v>421</v>
      </c>
      <c r="I45">
        <v>14219</v>
      </c>
      <c r="J45">
        <v>2.0173501938223901</v>
      </c>
      <c r="K45">
        <v>0.577846724328135</v>
      </c>
      <c r="L45">
        <v>1.9408875030326699E-2</v>
      </c>
      <c r="M45">
        <v>0.63932048058195001</v>
      </c>
    </row>
    <row r="46" spans="1:13">
      <c r="A46" t="s">
        <v>13</v>
      </c>
      <c r="B46" t="s">
        <v>69</v>
      </c>
      <c r="C46">
        <v>23</v>
      </c>
      <c r="D46">
        <v>3.2577903682719498</v>
      </c>
      <c r="E46" s="1">
        <v>3.8966562262156902E-4</v>
      </c>
      <c r="F46" t="s">
        <v>969</v>
      </c>
      <c r="G46">
        <v>519</v>
      </c>
      <c r="H46">
        <v>271</v>
      </c>
      <c r="I46">
        <v>14219</v>
      </c>
      <c r="J46">
        <v>2.3251996103776</v>
      </c>
      <c r="K46">
        <v>0.600775402743012</v>
      </c>
      <c r="L46">
        <v>2.0198360032750301E-2</v>
      </c>
      <c r="M46">
        <v>0.68057881775572804</v>
      </c>
    </row>
    <row r="47" spans="1:13">
      <c r="A47" t="s">
        <v>13</v>
      </c>
      <c r="B47" t="s">
        <v>136</v>
      </c>
      <c r="C47">
        <v>28</v>
      </c>
      <c r="D47">
        <v>3.9660056657223701</v>
      </c>
      <c r="E47" s="1">
        <v>3.9909109364631701E-4</v>
      </c>
      <c r="F47" t="s">
        <v>970</v>
      </c>
      <c r="G47">
        <v>519</v>
      </c>
      <c r="H47">
        <v>365</v>
      </c>
      <c r="I47">
        <v>14219</v>
      </c>
      <c r="J47">
        <v>2.1016813154907998</v>
      </c>
      <c r="K47">
        <v>0.609546459426902</v>
      </c>
      <c r="L47">
        <v>2.0236913082475601E-2</v>
      </c>
      <c r="M47">
        <v>0.69698684805429201</v>
      </c>
    </row>
    <row r="48" spans="1:13">
      <c r="A48" t="s">
        <v>13</v>
      </c>
      <c r="B48" t="s">
        <v>179</v>
      </c>
      <c r="C48">
        <v>121</v>
      </c>
      <c r="D48">
        <v>17.138810198300199</v>
      </c>
      <c r="E48" s="1">
        <v>4.0819362003977002E-4</v>
      </c>
      <c r="F48" t="s">
        <v>967</v>
      </c>
      <c r="G48">
        <v>519</v>
      </c>
      <c r="H48">
        <v>2476</v>
      </c>
      <c r="I48">
        <v>14219</v>
      </c>
      <c r="J48">
        <v>1.3388638832600199</v>
      </c>
      <c r="K48">
        <v>0.61783411205232397</v>
      </c>
      <c r="L48">
        <v>2.0257961657630101E-2</v>
      </c>
      <c r="M48">
        <v>0.71283026435703301</v>
      </c>
    </row>
    <row r="49" spans="1:13">
      <c r="A49" t="s">
        <v>13</v>
      </c>
      <c r="B49" t="s">
        <v>163</v>
      </c>
      <c r="C49">
        <v>21</v>
      </c>
      <c r="D49">
        <v>2.9745042492917801</v>
      </c>
      <c r="E49" s="1">
        <v>4.0891437568599899E-4</v>
      </c>
      <c r="F49" t="s">
        <v>971</v>
      </c>
      <c r="G49">
        <v>519</v>
      </c>
      <c r="H49">
        <v>236</v>
      </c>
      <c r="I49">
        <v>14219</v>
      </c>
      <c r="J49">
        <v>2.4378612716763</v>
      </c>
      <c r="K49">
        <v>0.618482782169675</v>
      </c>
      <c r="L49">
        <v>1.98748244893708E-2</v>
      </c>
      <c r="M49">
        <v>0.71408467486261396</v>
      </c>
    </row>
    <row r="50" spans="1:13">
      <c r="A50" t="s">
        <v>13</v>
      </c>
      <c r="B50" t="s">
        <v>144</v>
      </c>
      <c r="C50">
        <v>31</v>
      </c>
      <c r="D50">
        <v>4.3909348441926301</v>
      </c>
      <c r="E50" s="1">
        <v>4.2830821709953401E-4</v>
      </c>
      <c r="F50" t="s">
        <v>968</v>
      </c>
      <c r="G50">
        <v>519</v>
      </c>
      <c r="H50">
        <v>425</v>
      </c>
      <c r="I50">
        <v>14219</v>
      </c>
      <c r="J50">
        <v>1.9983633684687701</v>
      </c>
      <c r="K50">
        <v>0.63552974028749198</v>
      </c>
      <c r="L50">
        <v>2.03874766649648E-2</v>
      </c>
      <c r="M50">
        <v>0.74783230462073202</v>
      </c>
    </row>
    <row r="51" spans="1:13">
      <c r="A51" t="s">
        <v>13</v>
      </c>
      <c r="B51" t="s">
        <v>87</v>
      </c>
      <c r="C51">
        <v>16</v>
      </c>
      <c r="D51">
        <v>2.2662889518413598</v>
      </c>
      <c r="E51" s="1">
        <v>4.7025412444522097E-4</v>
      </c>
      <c r="F51" t="s">
        <v>972</v>
      </c>
      <c r="G51">
        <v>519</v>
      </c>
      <c r="H51">
        <v>153</v>
      </c>
      <c r="I51">
        <v>14219</v>
      </c>
      <c r="J51">
        <v>2.8650370874104301</v>
      </c>
      <c r="K51">
        <v>0.66984046454308799</v>
      </c>
      <c r="L51">
        <v>2.1919778278566698E-2</v>
      </c>
      <c r="M51">
        <v>0.82078626464551196</v>
      </c>
    </row>
    <row r="52" spans="1:13">
      <c r="A52" t="s">
        <v>13</v>
      </c>
      <c r="B52" t="s">
        <v>85</v>
      </c>
      <c r="C52">
        <v>40</v>
      </c>
      <c r="D52">
        <v>5.6657223796034</v>
      </c>
      <c r="E52" s="1">
        <v>4.84819127032418E-4</v>
      </c>
      <c r="F52" t="s">
        <v>973</v>
      </c>
      <c r="G52">
        <v>519</v>
      </c>
      <c r="H52">
        <v>611</v>
      </c>
      <c r="I52">
        <v>14219</v>
      </c>
      <c r="J52">
        <v>1.7935788640499</v>
      </c>
      <c r="K52">
        <v>0.68098298569079596</v>
      </c>
      <c r="L52">
        <v>2.2153108007108301E-2</v>
      </c>
      <c r="M52">
        <v>0.846106456844675</v>
      </c>
    </row>
    <row r="53" spans="1:13">
      <c r="A53" t="s">
        <v>13</v>
      </c>
      <c r="B53" t="s">
        <v>184</v>
      </c>
      <c r="C53">
        <v>116</v>
      </c>
      <c r="D53">
        <v>16.430594900849801</v>
      </c>
      <c r="E53" s="1">
        <v>5.61500915625663E-4</v>
      </c>
      <c r="F53" t="s">
        <v>974</v>
      </c>
      <c r="G53">
        <v>519</v>
      </c>
      <c r="H53">
        <v>2372</v>
      </c>
      <c r="I53">
        <v>14219</v>
      </c>
      <c r="J53">
        <v>1.33981550978499</v>
      </c>
      <c r="K53">
        <v>0.733736191396403</v>
      </c>
      <c r="L53">
        <v>2.5126398396569102E-2</v>
      </c>
      <c r="M53">
        <v>0.97931165155795696</v>
      </c>
    </row>
    <row r="54" spans="1:13">
      <c r="A54" t="s">
        <v>13</v>
      </c>
      <c r="B54" t="s">
        <v>123</v>
      </c>
      <c r="C54">
        <v>14</v>
      </c>
      <c r="D54">
        <v>1.98300283286118</v>
      </c>
      <c r="E54" s="1">
        <v>5.85362329585237E-4</v>
      </c>
      <c r="F54" t="s">
        <v>975</v>
      </c>
      <c r="G54">
        <v>519</v>
      </c>
      <c r="H54">
        <v>124</v>
      </c>
      <c r="I54">
        <v>14219</v>
      </c>
      <c r="J54">
        <v>3.0932003232021801</v>
      </c>
      <c r="K54">
        <v>0.74830001757812203</v>
      </c>
      <c r="L54">
        <v>2.5692806247478901E-2</v>
      </c>
      <c r="M54">
        <v>1.0207272709175299</v>
      </c>
    </row>
    <row r="55" spans="1:13">
      <c r="A55" t="s">
        <v>13</v>
      </c>
      <c r="B55" t="s">
        <v>121</v>
      </c>
      <c r="C55">
        <v>13</v>
      </c>
      <c r="D55">
        <v>1.8413597733711</v>
      </c>
      <c r="E55" s="1">
        <v>7.1553315297681901E-4</v>
      </c>
      <c r="F55" t="s">
        <v>976</v>
      </c>
      <c r="G55">
        <v>519</v>
      </c>
      <c r="H55">
        <v>111</v>
      </c>
      <c r="I55">
        <v>14219</v>
      </c>
      <c r="J55">
        <v>3.2086479543126898</v>
      </c>
      <c r="K55">
        <v>0.81481491929667704</v>
      </c>
      <c r="L55">
        <v>3.07470130270356E-2</v>
      </c>
      <c r="M55">
        <v>1.24637384928893</v>
      </c>
    </row>
    <row r="56" spans="1:13">
      <c r="A56" t="s">
        <v>13</v>
      </c>
      <c r="B56" t="s">
        <v>198</v>
      </c>
      <c r="C56">
        <v>192</v>
      </c>
      <c r="D56">
        <v>27.1954674220963</v>
      </c>
      <c r="E56" s="1">
        <v>8.37786783243947E-4</v>
      </c>
      <c r="F56" t="s">
        <v>977</v>
      </c>
      <c r="G56">
        <v>519</v>
      </c>
      <c r="H56">
        <v>4329</v>
      </c>
      <c r="I56">
        <v>14219</v>
      </c>
      <c r="J56">
        <v>1.2151092844734399</v>
      </c>
      <c r="K56">
        <v>0.86119052172257404</v>
      </c>
      <c r="L56">
        <v>3.5265920434446298E-2</v>
      </c>
      <c r="M56">
        <v>1.4578544734668699</v>
      </c>
    </row>
    <row r="57" spans="1:13">
      <c r="A57" t="s">
        <v>13</v>
      </c>
      <c r="B57" t="s">
        <v>129</v>
      </c>
      <c r="C57">
        <v>13</v>
      </c>
      <c r="D57">
        <v>1.8413597733711</v>
      </c>
      <c r="E57" s="1">
        <v>8.3970972687631197E-4</v>
      </c>
      <c r="F57" t="s">
        <v>976</v>
      </c>
      <c r="G57">
        <v>519</v>
      </c>
      <c r="H57">
        <v>113</v>
      </c>
      <c r="I57">
        <v>14219</v>
      </c>
      <c r="J57">
        <v>3.1518577250328201</v>
      </c>
      <c r="K57">
        <v>0.86181849497905805</v>
      </c>
      <c r="L57">
        <v>3.4725371147998299E-2</v>
      </c>
      <c r="M57">
        <v>1.461177466528</v>
      </c>
    </row>
    <row r="58" spans="1:13">
      <c r="A58" t="s">
        <v>13</v>
      </c>
      <c r="B58" t="s">
        <v>149</v>
      </c>
      <c r="C58">
        <v>19</v>
      </c>
      <c r="D58">
        <v>2.6912181303116101</v>
      </c>
      <c r="E58" s="1">
        <v>8.5556928626399496E-4</v>
      </c>
      <c r="F58" t="s">
        <v>978</v>
      </c>
      <c r="G58">
        <v>519</v>
      </c>
      <c r="H58">
        <v>214</v>
      </c>
      <c r="I58">
        <v>14219</v>
      </c>
      <c r="J58">
        <v>2.4324365692471099</v>
      </c>
      <c r="K58">
        <v>0.86689061233870801</v>
      </c>
      <c r="L58">
        <v>3.4760157533521699E-2</v>
      </c>
      <c r="M58">
        <v>1.4885799640388799</v>
      </c>
    </row>
    <row r="59" spans="1:13">
      <c r="A59" t="s">
        <v>13</v>
      </c>
      <c r="B59" t="s">
        <v>206</v>
      </c>
      <c r="C59">
        <v>127</v>
      </c>
      <c r="D59">
        <v>17.9886685552407</v>
      </c>
      <c r="E59" s="1">
        <v>8.7080768793639299E-4</v>
      </c>
      <c r="F59" t="s">
        <v>979</v>
      </c>
      <c r="G59">
        <v>519</v>
      </c>
      <c r="H59">
        <v>2672</v>
      </c>
      <c r="I59">
        <v>14219</v>
      </c>
      <c r="J59">
        <v>1.3021738315276901</v>
      </c>
      <c r="K59">
        <v>0.87158867827762099</v>
      </c>
      <c r="L59">
        <v>3.4769377592227202E-2</v>
      </c>
      <c r="M59">
        <v>1.51490244259163</v>
      </c>
    </row>
    <row r="60" spans="1:13">
      <c r="A60" t="s">
        <v>13</v>
      </c>
      <c r="B60" t="s">
        <v>202</v>
      </c>
      <c r="C60">
        <v>114</v>
      </c>
      <c r="D60">
        <v>16.147308781869601</v>
      </c>
      <c r="E60" s="1">
        <v>9.1299958866893397E-4</v>
      </c>
      <c r="F60" t="s">
        <v>980</v>
      </c>
      <c r="G60">
        <v>519</v>
      </c>
      <c r="H60">
        <v>2353</v>
      </c>
      <c r="I60">
        <v>14219</v>
      </c>
      <c r="J60">
        <v>1.32734745215184</v>
      </c>
      <c r="K60">
        <v>0.88374969052722496</v>
      </c>
      <c r="L60">
        <v>3.5817549730841197E-2</v>
      </c>
      <c r="M60">
        <v>1.58774920204686</v>
      </c>
    </row>
    <row r="61" spans="1:13">
      <c r="A61" t="s">
        <v>13</v>
      </c>
      <c r="B61" t="s">
        <v>101</v>
      </c>
      <c r="C61">
        <v>28</v>
      </c>
      <c r="D61">
        <v>3.9660056657223701</v>
      </c>
      <c r="E61" s="1">
        <v>9.3831205714943E-4</v>
      </c>
      <c r="F61" t="s">
        <v>981</v>
      </c>
      <c r="G61">
        <v>519</v>
      </c>
      <c r="H61">
        <v>386</v>
      </c>
      <c r="I61">
        <v>14219</v>
      </c>
      <c r="J61">
        <v>1.9873411402957</v>
      </c>
      <c r="K61">
        <v>0.89048579387609805</v>
      </c>
      <c r="L61">
        <v>3.6190562991154397E-2</v>
      </c>
      <c r="M61">
        <v>1.6314282571458101</v>
      </c>
    </row>
    <row r="62" spans="1:13">
      <c r="A62" t="s">
        <v>13</v>
      </c>
      <c r="B62" t="s">
        <v>214</v>
      </c>
      <c r="C62">
        <v>115</v>
      </c>
      <c r="D62">
        <v>16.288951841359701</v>
      </c>
      <c r="E62" s="1">
        <v>9.4511074198405296E-4</v>
      </c>
      <c r="F62" t="s">
        <v>982</v>
      </c>
      <c r="G62">
        <v>519</v>
      </c>
      <c r="H62">
        <v>2381</v>
      </c>
      <c r="I62">
        <v>14219</v>
      </c>
      <c r="J62">
        <v>1.32324463337322</v>
      </c>
      <c r="K62">
        <v>0.89222761278361395</v>
      </c>
      <c r="L62">
        <v>3.58614072144759E-2</v>
      </c>
      <c r="M62">
        <v>1.64315691529597</v>
      </c>
    </row>
    <row r="63" spans="1:13">
      <c r="A63" t="s">
        <v>13</v>
      </c>
      <c r="B63" t="s">
        <v>130</v>
      </c>
      <c r="C63">
        <v>24</v>
      </c>
      <c r="D63">
        <v>3.3994334277620402</v>
      </c>
      <c r="E63" s="1">
        <v>9.6543965331874699E-4</v>
      </c>
      <c r="F63" t="s">
        <v>983</v>
      </c>
      <c r="G63">
        <v>519</v>
      </c>
      <c r="H63">
        <v>309</v>
      </c>
      <c r="I63">
        <v>14219</v>
      </c>
      <c r="J63">
        <v>2.12791589501842</v>
      </c>
      <c r="K63">
        <v>0.897272406064057</v>
      </c>
      <c r="L63">
        <v>3.6038986515978401E-2</v>
      </c>
      <c r="M63">
        <v>1.6782191929268899</v>
      </c>
    </row>
    <row r="64" spans="1:13">
      <c r="A64" t="s">
        <v>13</v>
      </c>
      <c r="B64" t="s">
        <v>242</v>
      </c>
      <c r="C64">
        <v>127</v>
      </c>
      <c r="D64">
        <v>17.9886685552407</v>
      </c>
      <c r="E64">
        <v>1.0826360993425601E-3</v>
      </c>
      <c r="F64" t="s">
        <v>984</v>
      </c>
      <c r="G64">
        <v>519</v>
      </c>
      <c r="H64">
        <v>2688</v>
      </c>
      <c r="I64">
        <v>14219</v>
      </c>
      <c r="J64">
        <v>1.2944227968162201</v>
      </c>
      <c r="K64">
        <v>0.92207998150620896</v>
      </c>
      <c r="L64">
        <v>3.9699560273915899E-2</v>
      </c>
      <c r="M64">
        <v>1.88012398042538</v>
      </c>
    </row>
    <row r="65" spans="1:13">
      <c r="A65" t="s">
        <v>13</v>
      </c>
      <c r="B65" t="s">
        <v>155</v>
      </c>
      <c r="C65">
        <v>26</v>
      </c>
      <c r="D65">
        <v>3.6827195467422</v>
      </c>
      <c r="E65">
        <v>1.11322612966859E-3</v>
      </c>
      <c r="F65" t="s">
        <v>985</v>
      </c>
      <c r="G65">
        <v>519</v>
      </c>
      <c r="H65">
        <v>351</v>
      </c>
      <c r="I65">
        <v>14219</v>
      </c>
      <c r="J65">
        <v>2.0294012702490498</v>
      </c>
      <c r="K65">
        <v>0.92750384179117795</v>
      </c>
      <c r="L65">
        <v>4.0174195085744303E-2</v>
      </c>
      <c r="M65">
        <v>1.93275978250089</v>
      </c>
    </row>
    <row r="66" spans="1:13">
      <c r="A66" t="s">
        <v>13</v>
      </c>
      <c r="B66" t="s">
        <v>212</v>
      </c>
      <c r="C66">
        <v>108</v>
      </c>
      <c r="D66">
        <v>15.297450424929099</v>
      </c>
      <c r="E66">
        <v>1.24443771657319E-3</v>
      </c>
      <c r="F66" t="s">
        <v>986</v>
      </c>
      <c r="G66">
        <v>519</v>
      </c>
      <c r="H66">
        <v>2227</v>
      </c>
      <c r="I66">
        <v>14219</v>
      </c>
      <c r="J66">
        <v>1.3286336111464301</v>
      </c>
      <c r="K66">
        <v>0.94680128598892899</v>
      </c>
      <c r="L66">
        <v>4.4130775827786503E-2</v>
      </c>
      <c r="M66">
        <v>2.1582316920354998</v>
      </c>
    </row>
    <row r="67" spans="1:13">
      <c r="A67" t="s">
        <v>13</v>
      </c>
      <c r="B67" t="s">
        <v>120</v>
      </c>
      <c r="C67">
        <v>50</v>
      </c>
      <c r="D67">
        <v>7.0821529745042398</v>
      </c>
      <c r="E67">
        <v>1.4121593065757601E-3</v>
      </c>
      <c r="F67" t="s">
        <v>987</v>
      </c>
      <c r="G67">
        <v>519</v>
      </c>
      <c r="H67">
        <v>866</v>
      </c>
      <c r="I67">
        <v>14219</v>
      </c>
      <c r="J67">
        <v>1.5818081494435401</v>
      </c>
      <c r="K67">
        <v>0.96418536608963701</v>
      </c>
      <c r="L67">
        <v>4.91941918895119E-2</v>
      </c>
      <c r="M67">
        <v>2.4457301010314798</v>
      </c>
    </row>
    <row r="68" spans="1:13">
      <c r="A68" t="s">
        <v>13</v>
      </c>
      <c r="B68" t="s">
        <v>118</v>
      </c>
      <c r="C68">
        <v>50</v>
      </c>
      <c r="D68">
        <v>7.0821529745042398</v>
      </c>
      <c r="E68">
        <v>1.4121593065757601E-3</v>
      </c>
      <c r="F68" t="s">
        <v>987</v>
      </c>
      <c r="G68">
        <v>519</v>
      </c>
      <c r="H68">
        <v>866</v>
      </c>
      <c r="I68">
        <v>14219</v>
      </c>
      <c r="J68">
        <v>1.5818081494435401</v>
      </c>
      <c r="K68">
        <v>0.96418536608963701</v>
      </c>
      <c r="L68">
        <v>4.91941918895119E-2</v>
      </c>
      <c r="M68">
        <v>2.4457301010314798</v>
      </c>
    </row>
    <row r="69" spans="1:13">
      <c r="A69" t="s">
        <v>13</v>
      </c>
      <c r="B69" t="s">
        <v>157</v>
      </c>
      <c r="C69">
        <v>41</v>
      </c>
      <c r="D69">
        <v>5.8073654390934797</v>
      </c>
      <c r="E69">
        <v>1.4549414978511799E-3</v>
      </c>
      <c r="F69" t="s">
        <v>988</v>
      </c>
      <c r="G69">
        <v>519</v>
      </c>
      <c r="H69">
        <v>670</v>
      </c>
      <c r="I69">
        <v>14219</v>
      </c>
      <c r="J69">
        <v>1.6765277657952999</v>
      </c>
      <c r="K69">
        <v>0.96762401210308802</v>
      </c>
      <c r="L69">
        <v>4.9910490488047597E-2</v>
      </c>
      <c r="M69">
        <v>2.5189371848381499</v>
      </c>
    </row>
    <row r="70" spans="1:13">
      <c r="A70" t="s">
        <v>13</v>
      </c>
      <c r="B70" t="s">
        <v>424</v>
      </c>
      <c r="C70">
        <v>273</v>
      </c>
      <c r="D70">
        <v>38.668555240793197</v>
      </c>
      <c r="E70">
        <v>1.4693477051005599E-3</v>
      </c>
      <c r="F70" t="s">
        <v>989</v>
      </c>
      <c r="G70">
        <v>519</v>
      </c>
      <c r="H70">
        <v>6542</v>
      </c>
      <c r="I70">
        <v>14219</v>
      </c>
      <c r="J70">
        <v>1.14328315217103</v>
      </c>
      <c r="K70">
        <v>0.96870600237110005</v>
      </c>
      <c r="L70">
        <v>4.9670026574229698E-2</v>
      </c>
      <c r="M70">
        <v>2.5435768192683499</v>
      </c>
    </row>
    <row r="71" spans="1:13">
      <c r="A71" t="s">
        <v>13</v>
      </c>
      <c r="B71" t="s">
        <v>167</v>
      </c>
      <c r="C71">
        <v>16</v>
      </c>
      <c r="D71">
        <v>2.2662889518413598</v>
      </c>
      <c r="E71">
        <v>1.6643369048792299E-3</v>
      </c>
      <c r="F71" t="s">
        <v>990</v>
      </c>
      <c r="G71">
        <v>519</v>
      </c>
      <c r="H71">
        <v>173</v>
      </c>
      <c r="I71">
        <v>14219</v>
      </c>
      <c r="J71">
        <v>2.53381892701616</v>
      </c>
      <c r="K71">
        <v>0.98024689240471197</v>
      </c>
      <c r="L71">
        <v>5.5288799914463602E-2</v>
      </c>
      <c r="M71">
        <v>2.87649916487302</v>
      </c>
    </row>
    <row r="72" spans="1:13">
      <c r="A72" t="s">
        <v>13</v>
      </c>
      <c r="B72" t="s">
        <v>165</v>
      </c>
      <c r="C72">
        <v>34</v>
      </c>
      <c r="D72">
        <v>4.8158640226628799</v>
      </c>
      <c r="E72">
        <v>1.71595726798329E-3</v>
      </c>
      <c r="F72" t="s">
        <v>991</v>
      </c>
      <c r="G72">
        <v>519</v>
      </c>
      <c r="H72">
        <v>526</v>
      </c>
      <c r="I72">
        <v>14219</v>
      </c>
      <c r="J72">
        <v>1.7709033898180899</v>
      </c>
      <c r="K72">
        <v>0.98251248232917299</v>
      </c>
      <c r="L72">
        <v>5.6164916282449698E-2</v>
      </c>
      <c r="M72">
        <v>2.9644554894325399</v>
      </c>
    </row>
    <row r="73" spans="1:13">
      <c r="A73" t="s">
        <v>13</v>
      </c>
      <c r="B73" t="s">
        <v>71</v>
      </c>
      <c r="C73">
        <v>13</v>
      </c>
      <c r="D73">
        <v>1.8413597733711</v>
      </c>
      <c r="E73">
        <v>1.761869240216E-3</v>
      </c>
      <c r="F73" t="s">
        <v>992</v>
      </c>
      <c r="G73">
        <v>519</v>
      </c>
      <c r="H73">
        <v>123</v>
      </c>
      <c r="I73">
        <v>14219</v>
      </c>
      <c r="J73">
        <v>2.8956091295016901</v>
      </c>
      <c r="K73">
        <v>0.98430832494575504</v>
      </c>
      <c r="L73">
        <v>5.68367036573885E-2</v>
      </c>
      <c r="M73">
        <v>3.0426221297749101</v>
      </c>
    </row>
    <row r="74" spans="1:13">
      <c r="A74" t="s">
        <v>13</v>
      </c>
      <c r="B74" t="s">
        <v>220</v>
      </c>
      <c r="C74">
        <v>33</v>
      </c>
      <c r="D74">
        <v>4.6742209631728002</v>
      </c>
      <c r="E74">
        <v>1.76708875869512E-3</v>
      </c>
      <c r="F74" t="s">
        <v>993</v>
      </c>
      <c r="G74">
        <v>519</v>
      </c>
      <c r="H74">
        <v>506</v>
      </c>
      <c r="I74">
        <v>14219</v>
      </c>
      <c r="J74">
        <v>1.78675546619753</v>
      </c>
      <c r="K74">
        <v>0.98450044368954803</v>
      </c>
      <c r="L74">
        <v>5.6231353340106399E-2</v>
      </c>
      <c r="M74">
        <v>3.0515047717975601</v>
      </c>
    </row>
    <row r="75" spans="1:13">
      <c r="A75" t="s">
        <v>13</v>
      </c>
      <c r="B75" t="s">
        <v>186</v>
      </c>
      <c r="C75">
        <v>28</v>
      </c>
      <c r="D75">
        <v>3.9660056657223701</v>
      </c>
      <c r="E75">
        <v>1.9588023911927201E-3</v>
      </c>
      <c r="F75" t="s">
        <v>994</v>
      </c>
      <c r="G75">
        <v>519</v>
      </c>
      <c r="H75">
        <v>406</v>
      </c>
      <c r="I75">
        <v>14219</v>
      </c>
      <c r="J75">
        <v>1.88944256195601</v>
      </c>
      <c r="K75">
        <v>0.99014192360235598</v>
      </c>
      <c r="L75">
        <v>6.13197051283167E-2</v>
      </c>
      <c r="M75">
        <v>3.3772342513461</v>
      </c>
    </row>
    <row r="76" spans="1:13">
      <c r="A76" t="s">
        <v>13</v>
      </c>
      <c r="B76" t="s">
        <v>175</v>
      </c>
      <c r="C76">
        <v>18</v>
      </c>
      <c r="D76">
        <v>2.5495750708215201</v>
      </c>
      <c r="E76">
        <v>1.9743874232024902E-3</v>
      </c>
      <c r="F76" t="s">
        <v>995</v>
      </c>
      <c r="G76">
        <v>519</v>
      </c>
      <c r="H76">
        <v>212</v>
      </c>
      <c r="I76">
        <v>14219</v>
      </c>
      <c r="J76">
        <v>2.3261533427854699</v>
      </c>
      <c r="K76">
        <v>0.99049801836254903</v>
      </c>
      <c r="L76">
        <v>6.0983627319336903E-2</v>
      </c>
      <c r="M76">
        <v>3.4036684679334499</v>
      </c>
    </row>
    <row r="77" spans="1:13">
      <c r="A77" t="s">
        <v>13</v>
      </c>
      <c r="B77" t="s">
        <v>251</v>
      </c>
      <c r="C77">
        <v>41</v>
      </c>
      <c r="D77">
        <v>5.8073654390934797</v>
      </c>
      <c r="E77">
        <v>2.0513992596374602E-3</v>
      </c>
      <c r="F77" t="s">
        <v>996</v>
      </c>
      <c r="G77">
        <v>519</v>
      </c>
      <c r="H77">
        <v>683</v>
      </c>
      <c r="I77">
        <v>14219</v>
      </c>
      <c r="J77">
        <v>1.6446172812340401</v>
      </c>
      <c r="K77">
        <v>0.992077597325839</v>
      </c>
      <c r="L77">
        <v>6.2470895371922602E-2</v>
      </c>
      <c r="M77">
        <v>3.5341903654468898</v>
      </c>
    </row>
    <row r="78" spans="1:13">
      <c r="A78" t="s">
        <v>13</v>
      </c>
      <c r="B78" t="s">
        <v>105</v>
      </c>
      <c r="C78">
        <v>23</v>
      </c>
      <c r="D78">
        <v>3.2577903682719498</v>
      </c>
      <c r="E78">
        <v>2.0864875948852402E-3</v>
      </c>
      <c r="F78" t="s">
        <v>997</v>
      </c>
      <c r="G78">
        <v>519</v>
      </c>
      <c r="H78">
        <v>308</v>
      </c>
      <c r="I78">
        <v>14219</v>
      </c>
      <c r="J78">
        <v>2.0458736831569202</v>
      </c>
      <c r="K78">
        <v>0.99270743730682698</v>
      </c>
      <c r="L78">
        <v>6.26970103765431E-2</v>
      </c>
      <c r="M78">
        <v>3.5936039336867598</v>
      </c>
    </row>
    <row r="79" spans="1:13">
      <c r="A79" t="s">
        <v>13</v>
      </c>
      <c r="B79" t="s">
        <v>109</v>
      </c>
      <c r="C79">
        <v>23</v>
      </c>
      <c r="D79">
        <v>3.2577903682719498</v>
      </c>
      <c r="E79">
        <v>2.26214217229581E-3</v>
      </c>
      <c r="F79" t="s">
        <v>997</v>
      </c>
      <c r="G79">
        <v>519</v>
      </c>
      <c r="H79">
        <v>310</v>
      </c>
      <c r="I79">
        <v>14219</v>
      </c>
      <c r="J79">
        <v>2.0326744981042899</v>
      </c>
      <c r="K79">
        <v>0.99518319401242705</v>
      </c>
      <c r="L79">
        <v>6.6947753110502606E-2</v>
      </c>
      <c r="M79">
        <v>3.89051390998234</v>
      </c>
    </row>
    <row r="80" spans="1:13">
      <c r="A80" t="s">
        <v>13</v>
      </c>
      <c r="B80" t="s">
        <v>204</v>
      </c>
      <c r="C80">
        <v>35</v>
      </c>
      <c r="D80">
        <v>4.9575070821529703</v>
      </c>
      <c r="E80">
        <v>2.3012831331181999E-3</v>
      </c>
      <c r="F80" t="s">
        <v>998</v>
      </c>
      <c r="G80">
        <v>519</v>
      </c>
      <c r="H80">
        <v>557</v>
      </c>
      <c r="I80">
        <v>14219</v>
      </c>
      <c r="J80">
        <v>1.72152980285938</v>
      </c>
      <c r="K80">
        <v>0.99560844203050802</v>
      </c>
      <c r="L80">
        <v>6.7224432823833696E-2</v>
      </c>
      <c r="M80">
        <v>3.9565565339465301</v>
      </c>
    </row>
    <row r="81" spans="1:13">
      <c r="A81" t="s">
        <v>13</v>
      </c>
      <c r="B81" t="s">
        <v>272</v>
      </c>
      <c r="C81">
        <v>39</v>
      </c>
      <c r="D81">
        <v>5.5240793201133096</v>
      </c>
      <c r="E81">
        <v>2.3514659052748699E-3</v>
      </c>
      <c r="F81" t="s">
        <v>999</v>
      </c>
      <c r="G81">
        <v>519</v>
      </c>
      <c r="H81">
        <v>644</v>
      </c>
      <c r="I81">
        <v>14219</v>
      </c>
      <c r="J81">
        <v>1.6591300757548499</v>
      </c>
      <c r="K81">
        <v>0.99609921523999601</v>
      </c>
      <c r="L81">
        <v>6.7801815040470295E-2</v>
      </c>
      <c r="M81">
        <v>4.0411674278474603</v>
      </c>
    </row>
    <row r="82" spans="1:13">
      <c r="A82" t="s">
        <v>13</v>
      </c>
      <c r="B82" t="s">
        <v>335</v>
      </c>
      <c r="C82">
        <v>19</v>
      </c>
      <c r="D82">
        <v>2.6912181303116101</v>
      </c>
      <c r="E82">
        <v>2.5618053075482702E-3</v>
      </c>
      <c r="F82" t="s">
        <v>1000</v>
      </c>
      <c r="G82">
        <v>519</v>
      </c>
      <c r="H82">
        <v>236</v>
      </c>
      <c r="I82">
        <v>14219</v>
      </c>
      <c r="J82">
        <v>2.20568400770712</v>
      </c>
      <c r="K82">
        <v>0.99762642392034795</v>
      </c>
      <c r="L82">
        <v>7.2759186193699907E-2</v>
      </c>
      <c r="M82">
        <v>4.39504704336135</v>
      </c>
    </row>
    <row r="83" spans="1:13">
      <c r="A83" t="s">
        <v>13</v>
      </c>
      <c r="B83" t="s">
        <v>238</v>
      </c>
      <c r="C83">
        <v>20</v>
      </c>
      <c r="D83">
        <v>2.8328611898017</v>
      </c>
      <c r="E83">
        <v>2.68241385072407E-3</v>
      </c>
      <c r="F83" t="s">
        <v>1001</v>
      </c>
      <c r="G83">
        <v>519</v>
      </c>
      <c r="H83">
        <v>256</v>
      </c>
      <c r="I83">
        <v>14219</v>
      </c>
      <c r="J83">
        <v>2.1403841522157898</v>
      </c>
      <c r="K83">
        <v>0.99821485982211999</v>
      </c>
      <c r="L83">
        <v>7.5152709195686507E-2</v>
      </c>
      <c r="M83">
        <v>4.5974060213177799</v>
      </c>
    </row>
    <row r="84" spans="1:13">
      <c r="A84" t="s">
        <v>13</v>
      </c>
      <c r="B84" t="s">
        <v>255</v>
      </c>
      <c r="C84">
        <v>114</v>
      </c>
      <c r="D84">
        <v>16.147308781869601</v>
      </c>
      <c r="E84">
        <v>2.7587264262871002E-3</v>
      </c>
      <c r="F84" t="s">
        <v>1002</v>
      </c>
      <c r="G84">
        <v>519</v>
      </c>
      <c r="H84">
        <v>2429</v>
      </c>
      <c r="I84">
        <v>14219</v>
      </c>
      <c r="J84">
        <v>1.2858166137971501</v>
      </c>
      <c r="K84">
        <v>0.99850934735209396</v>
      </c>
      <c r="L84">
        <v>7.6304173928914504E-2</v>
      </c>
      <c r="M84">
        <v>4.7252358151560996</v>
      </c>
    </row>
    <row r="85" spans="1:13">
      <c r="A85" t="s">
        <v>13</v>
      </c>
      <c r="B85" t="s">
        <v>218</v>
      </c>
      <c r="C85">
        <v>19</v>
      </c>
      <c r="D85">
        <v>2.6912181303116101</v>
      </c>
      <c r="E85">
        <v>2.8039068429251898E-3</v>
      </c>
      <c r="F85" t="s">
        <v>1003</v>
      </c>
      <c r="G85">
        <v>519</v>
      </c>
      <c r="H85">
        <v>238</v>
      </c>
      <c r="I85">
        <v>14219</v>
      </c>
      <c r="J85">
        <v>2.1871488479784902</v>
      </c>
      <c r="K85">
        <v>0.99866026464522695</v>
      </c>
      <c r="L85">
        <v>7.66087150914566E-2</v>
      </c>
      <c r="M85">
        <v>4.8008405696239098</v>
      </c>
    </row>
    <row r="86" spans="1:13">
      <c r="A86" t="s">
        <v>13</v>
      </c>
      <c r="B86" t="s">
        <v>188</v>
      </c>
      <c r="C86">
        <v>13</v>
      </c>
      <c r="D86">
        <v>1.8413597733711</v>
      </c>
      <c r="E86">
        <v>2.80887946488452E-3</v>
      </c>
      <c r="F86" t="s">
        <v>1004</v>
      </c>
      <c r="G86">
        <v>519</v>
      </c>
      <c r="H86">
        <v>130</v>
      </c>
      <c r="I86">
        <v>14219</v>
      </c>
      <c r="J86">
        <v>2.7396917148362201</v>
      </c>
      <c r="K86">
        <v>0.99867591238491205</v>
      </c>
      <c r="L86">
        <v>7.5861414165898006E-2</v>
      </c>
      <c r="M86">
        <v>4.8091582814796299</v>
      </c>
    </row>
    <row r="87" spans="1:13">
      <c r="A87" t="s">
        <v>13</v>
      </c>
      <c r="B87" t="s">
        <v>505</v>
      </c>
      <c r="C87">
        <v>259</v>
      </c>
      <c r="D87">
        <v>36.685552407932001</v>
      </c>
      <c r="E87">
        <v>2.8340435041373001E-3</v>
      </c>
      <c r="F87" t="s">
        <v>1005</v>
      </c>
      <c r="G87">
        <v>519</v>
      </c>
      <c r="H87">
        <v>6224</v>
      </c>
      <c r="I87">
        <v>14219</v>
      </c>
      <c r="J87">
        <v>1.1400709417457899</v>
      </c>
      <c r="K87">
        <v>0.99875234048827899</v>
      </c>
      <c r="L87">
        <v>7.5650044834159699E-2</v>
      </c>
      <c r="M87">
        <v>4.8512396987415203</v>
      </c>
    </row>
    <row r="88" spans="1:13">
      <c r="A88" t="s">
        <v>13</v>
      </c>
      <c r="B88" t="s">
        <v>341</v>
      </c>
      <c r="C88">
        <v>5</v>
      </c>
      <c r="D88">
        <v>0.708215297450425</v>
      </c>
      <c r="E88">
        <v>2.8383034129879098E-3</v>
      </c>
      <c r="F88" t="s">
        <v>342</v>
      </c>
      <c r="G88">
        <v>519</v>
      </c>
      <c r="H88">
        <v>17</v>
      </c>
      <c r="I88">
        <v>14219</v>
      </c>
      <c r="J88">
        <v>8.0579168083418296</v>
      </c>
      <c r="K88">
        <v>0.99876483506156899</v>
      </c>
      <c r="L88">
        <v>7.4912424147439094E-2</v>
      </c>
      <c r="M88">
        <v>4.8583617393202099</v>
      </c>
    </row>
    <row r="89" spans="1:13">
      <c r="A89" t="s">
        <v>13</v>
      </c>
      <c r="B89" t="s">
        <v>246</v>
      </c>
      <c r="C89">
        <v>27</v>
      </c>
      <c r="D89">
        <v>3.82436260623229</v>
      </c>
      <c r="E89">
        <v>3.1078186206897201E-3</v>
      </c>
      <c r="F89" t="s">
        <v>1006</v>
      </c>
      <c r="G89">
        <v>519</v>
      </c>
      <c r="H89">
        <v>399</v>
      </c>
      <c r="I89">
        <v>14219</v>
      </c>
      <c r="J89">
        <v>1.85392672432526</v>
      </c>
      <c r="K89">
        <v>0.99934666598749</v>
      </c>
      <c r="L89">
        <v>8.0837369389405098E-2</v>
      </c>
      <c r="M89">
        <v>5.3079372700394396</v>
      </c>
    </row>
    <row r="90" spans="1:13">
      <c r="A90" t="s">
        <v>13</v>
      </c>
      <c r="B90" t="s">
        <v>210</v>
      </c>
      <c r="C90">
        <v>13</v>
      </c>
      <c r="D90">
        <v>1.8413597733711</v>
      </c>
      <c r="E90">
        <v>3.3902908687642201E-3</v>
      </c>
      <c r="F90" t="s">
        <v>1007</v>
      </c>
      <c r="G90">
        <v>519</v>
      </c>
      <c r="H90">
        <v>133</v>
      </c>
      <c r="I90">
        <v>14219</v>
      </c>
      <c r="J90">
        <v>2.6778941573587098</v>
      </c>
      <c r="K90">
        <v>0.999664904832676</v>
      </c>
      <c r="L90">
        <v>8.6910655744835794E-2</v>
      </c>
      <c r="M90">
        <v>5.7769759510728198</v>
      </c>
    </row>
    <row r="91" spans="1:13">
      <c r="A91" t="s">
        <v>13</v>
      </c>
      <c r="B91" t="s">
        <v>140</v>
      </c>
      <c r="C91">
        <v>10</v>
      </c>
      <c r="D91">
        <v>1.41643059490085</v>
      </c>
      <c r="E91">
        <v>3.43102381183905E-3</v>
      </c>
      <c r="F91" t="s">
        <v>1008</v>
      </c>
      <c r="G91">
        <v>519</v>
      </c>
      <c r="H91">
        <v>84</v>
      </c>
      <c r="I91">
        <v>14219</v>
      </c>
      <c r="J91">
        <v>3.2615377557573999</v>
      </c>
      <c r="K91">
        <v>0.99969566796399401</v>
      </c>
      <c r="L91">
        <v>8.6965785170586896E-2</v>
      </c>
      <c r="M91">
        <v>5.8444310617392397</v>
      </c>
    </row>
    <row r="92" spans="1:13">
      <c r="A92" t="s">
        <v>13</v>
      </c>
      <c r="B92" t="s">
        <v>228</v>
      </c>
      <c r="C92">
        <v>34</v>
      </c>
      <c r="D92">
        <v>4.8158640226628799</v>
      </c>
      <c r="E92">
        <v>3.66345775963244E-3</v>
      </c>
      <c r="F92" t="s">
        <v>1009</v>
      </c>
      <c r="G92">
        <v>519</v>
      </c>
      <c r="H92">
        <v>552</v>
      </c>
      <c r="I92">
        <v>14219</v>
      </c>
      <c r="J92">
        <v>1.6874912736309999</v>
      </c>
      <c r="K92">
        <v>0.99982433908623103</v>
      </c>
      <c r="L92">
        <v>9.1606185779301894E-2</v>
      </c>
      <c r="M92">
        <v>6.2284789733608203</v>
      </c>
    </row>
    <row r="93" spans="1:13">
      <c r="A93" t="s">
        <v>13</v>
      </c>
      <c r="B93" t="s">
        <v>112</v>
      </c>
      <c r="C93">
        <v>38</v>
      </c>
      <c r="D93">
        <v>5.3824362606232201</v>
      </c>
      <c r="E93">
        <v>3.82138490880917E-3</v>
      </c>
      <c r="F93" t="s">
        <v>1010</v>
      </c>
      <c r="G93">
        <v>519</v>
      </c>
      <c r="H93">
        <v>640</v>
      </c>
      <c r="I93">
        <v>14219</v>
      </c>
      <c r="J93">
        <v>1.626691955684</v>
      </c>
      <c r="K93">
        <v>0.99987908577029205</v>
      </c>
      <c r="L93">
        <v>9.4371041231359198E-2</v>
      </c>
      <c r="M93">
        <v>6.4885768965063804</v>
      </c>
    </row>
    <row r="94" spans="1:13">
      <c r="A94" t="s">
        <v>13</v>
      </c>
      <c r="B94" t="s">
        <v>73</v>
      </c>
      <c r="C94">
        <v>21</v>
      </c>
      <c r="D94">
        <v>2.9745042492917801</v>
      </c>
      <c r="E94">
        <v>3.8220847347967702E-3</v>
      </c>
      <c r="F94" t="s">
        <v>1011</v>
      </c>
      <c r="G94">
        <v>519</v>
      </c>
      <c r="H94">
        <v>284</v>
      </c>
      <c r="I94">
        <v>14219</v>
      </c>
      <c r="J94">
        <v>2.02582838068875</v>
      </c>
      <c r="K94">
        <v>0.99987928573177498</v>
      </c>
      <c r="L94">
        <v>9.3411053562594798E-2</v>
      </c>
      <c r="M94">
        <v>6.48972795864709</v>
      </c>
    </row>
    <row r="95" spans="1:13">
      <c r="A95" t="s">
        <v>13</v>
      </c>
      <c r="B95" t="s">
        <v>132</v>
      </c>
      <c r="C95">
        <v>15</v>
      </c>
      <c r="D95">
        <v>2.1246458923512699</v>
      </c>
      <c r="E95">
        <v>3.9559199857054101E-3</v>
      </c>
      <c r="F95" t="s">
        <v>1012</v>
      </c>
      <c r="G95">
        <v>519</v>
      </c>
      <c r="H95">
        <v>171</v>
      </c>
      <c r="I95">
        <v>14219</v>
      </c>
      <c r="J95">
        <v>2.40323834634756</v>
      </c>
      <c r="K95">
        <v>0.99991204024061697</v>
      </c>
      <c r="L95">
        <v>9.5538362942831995E-2</v>
      </c>
      <c r="M95">
        <v>6.7096125338526198</v>
      </c>
    </row>
    <row r="96" spans="1:13">
      <c r="A96" t="s">
        <v>13</v>
      </c>
      <c r="B96" t="s">
        <v>263</v>
      </c>
      <c r="C96">
        <v>33</v>
      </c>
      <c r="D96">
        <v>4.6742209631728002</v>
      </c>
      <c r="E96">
        <v>4.0782974945189404E-3</v>
      </c>
      <c r="F96" t="s">
        <v>993</v>
      </c>
      <c r="G96">
        <v>519</v>
      </c>
      <c r="H96">
        <v>534</v>
      </c>
      <c r="I96">
        <v>14219</v>
      </c>
      <c r="J96">
        <v>1.6930679136628299</v>
      </c>
      <c r="K96">
        <v>0.99993414896608601</v>
      </c>
      <c r="L96">
        <v>9.7355742895617603E-2</v>
      </c>
      <c r="M96">
        <v>6.9102458157781799</v>
      </c>
    </row>
    <row r="97" spans="1:13">
      <c r="A97" t="s">
        <v>13</v>
      </c>
      <c r="B97" t="s">
        <v>95</v>
      </c>
      <c r="C97">
        <v>62</v>
      </c>
      <c r="D97">
        <v>8.7818696883852692</v>
      </c>
      <c r="E97">
        <v>4.1523539705442302E-3</v>
      </c>
      <c r="F97" t="s">
        <v>1013</v>
      </c>
      <c r="G97">
        <v>519</v>
      </c>
      <c r="H97">
        <v>1192</v>
      </c>
      <c r="I97">
        <v>14219</v>
      </c>
      <c r="J97">
        <v>1.42500743556917</v>
      </c>
      <c r="K97">
        <v>0.99994473183445798</v>
      </c>
      <c r="L97">
        <v>9.8046915941125204E-2</v>
      </c>
      <c r="M97">
        <v>7.0314609207698799</v>
      </c>
    </row>
    <row r="98" spans="1:13">
      <c r="A98" t="s">
        <v>13</v>
      </c>
      <c r="B98" t="s">
        <v>414</v>
      </c>
      <c r="C98">
        <v>6</v>
      </c>
      <c r="D98">
        <v>0.84985835694051004</v>
      </c>
      <c r="E98">
        <v>4.2169207447089298E-3</v>
      </c>
      <c r="F98" t="s">
        <v>415</v>
      </c>
      <c r="G98">
        <v>519</v>
      </c>
      <c r="H98">
        <v>30</v>
      </c>
      <c r="I98">
        <v>14219</v>
      </c>
      <c r="J98">
        <v>5.4793834296724402</v>
      </c>
      <c r="K98">
        <v>0.99995256129221899</v>
      </c>
      <c r="L98">
        <v>9.8512483379959298E-2</v>
      </c>
      <c r="M98">
        <v>7.1370218902952498</v>
      </c>
    </row>
    <row r="99" spans="1:13">
      <c r="A99" t="s">
        <v>13</v>
      </c>
      <c r="B99" t="s">
        <v>194</v>
      </c>
      <c r="C99">
        <v>27</v>
      </c>
      <c r="D99">
        <v>3.82436260623229</v>
      </c>
      <c r="E99">
        <v>4.4469061385795103E-3</v>
      </c>
      <c r="F99" t="s">
        <v>1014</v>
      </c>
      <c r="G99">
        <v>519</v>
      </c>
      <c r="H99">
        <v>410</v>
      </c>
      <c r="I99">
        <v>14219</v>
      </c>
      <c r="J99">
        <v>1.8041872268433601</v>
      </c>
      <c r="K99">
        <v>0.99997247112415499</v>
      </c>
      <c r="L99">
        <v>0.10259701438933901</v>
      </c>
      <c r="M99">
        <v>7.5121101564660897</v>
      </c>
    </row>
    <row r="100" spans="1:13">
      <c r="A100" t="s">
        <v>13</v>
      </c>
      <c r="B100" t="s">
        <v>478</v>
      </c>
      <c r="C100">
        <v>86</v>
      </c>
      <c r="D100">
        <v>12.1813031161473</v>
      </c>
      <c r="E100">
        <v>4.45065363028404E-3</v>
      </c>
      <c r="F100" t="s">
        <v>1015</v>
      </c>
      <c r="G100">
        <v>519</v>
      </c>
      <c r="H100">
        <v>1772</v>
      </c>
      <c r="I100">
        <v>14219</v>
      </c>
      <c r="J100">
        <v>1.3296472205187</v>
      </c>
      <c r="K100">
        <v>0.99997271418582501</v>
      </c>
      <c r="L100">
        <v>0.101686497211396</v>
      </c>
      <c r="M100">
        <v>7.5182101783442503</v>
      </c>
    </row>
    <row r="101" spans="1:13">
      <c r="A101" t="s">
        <v>13</v>
      </c>
      <c r="B101" t="s">
        <v>114</v>
      </c>
      <c r="C101">
        <v>56</v>
      </c>
      <c r="D101">
        <v>7.93201133144475</v>
      </c>
      <c r="E101">
        <v>4.4665532270904201E-3</v>
      </c>
      <c r="F101" t="s">
        <v>1016</v>
      </c>
      <c r="G101">
        <v>519</v>
      </c>
      <c r="H101">
        <v>1055</v>
      </c>
      <c r="I101">
        <v>14219</v>
      </c>
      <c r="J101">
        <v>1.4542439434201699</v>
      </c>
      <c r="K101">
        <v>0.999973721799295</v>
      </c>
      <c r="L101">
        <v>0.101054652330828</v>
      </c>
      <c r="M101">
        <v>7.5440867073806803</v>
      </c>
    </row>
    <row r="102" spans="1:13">
      <c r="A102" t="s">
        <v>13</v>
      </c>
      <c r="B102" t="s">
        <v>313</v>
      </c>
      <c r="C102">
        <v>21</v>
      </c>
      <c r="D102">
        <v>2.9745042492917801</v>
      </c>
      <c r="E102">
        <v>4.48093462571722E-3</v>
      </c>
      <c r="F102" t="s">
        <v>1017</v>
      </c>
      <c r="G102">
        <v>519</v>
      </c>
      <c r="H102">
        <v>288</v>
      </c>
      <c r="I102">
        <v>14219</v>
      </c>
      <c r="J102">
        <v>1.9976918754014099</v>
      </c>
      <c r="K102">
        <v>0.99997460112487502</v>
      </c>
      <c r="L102">
        <v>0.100402696831732</v>
      </c>
      <c r="M102">
        <v>7.56748649456505</v>
      </c>
    </row>
    <row r="103" spans="1:13">
      <c r="A103" t="s">
        <v>13</v>
      </c>
      <c r="B103" t="s">
        <v>93</v>
      </c>
      <c r="C103">
        <v>16</v>
      </c>
      <c r="D103">
        <v>2.2662889518413598</v>
      </c>
      <c r="E103">
        <v>4.5188298075584596E-3</v>
      </c>
      <c r="F103" t="s">
        <v>1018</v>
      </c>
      <c r="G103">
        <v>519</v>
      </c>
      <c r="H103">
        <v>192</v>
      </c>
      <c r="I103">
        <v>14219</v>
      </c>
      <c r="J103">
        <v>2.2830764290301802</v>
      </c>
      <c r="K103">
        <v>0.99997677985390598</v>
      </c>
      <c r="L103">
        <v>0.100259075453468</v>
      </c>
      <c r="M103">
        <v>7.6291185122959497</v>
      </c>
    </row>
    <row r="104" spans="1:13">
      <c r="A104" t="s">
        <v>13</v>
      </c>
      <c r="B104" t="s">
        <v>151</v>
      </c>
      <c r="C104">
        <v>12</v>
      </c>
      <c r="D104">
        <v>1.6997167138810201</v>
      </c>
      <c r="E104">
        <v>4.6546338955172203E-3</v>
      </c>
      <c r="F104" t="s">
        <v>1019</v>
      </c>
      <c r="G104">
        <v>519</v>
      </c>
      <c r="H104">
        <v>121</v>
      </c>
      <c r="I104">
        <v>14219</v>
      </c>
      <c r="J104">
        <v>2.7170496345483199</v>
      </c>
      <c r="K104">
        <v>0.99998316278645205</v>
      </c>
      <c r="L104">
        <v>0.10216045949330201</v>
      </c>
      <c r="M104">
        <v>7.8496696422393297</v>
      </c>
    </row>
    <row r="105" spans="1:13">
      <c r="A105" t="s">
        <v>13</v>
      </c>
      <c r="B105" t="s">
        <v>142</v>
      </c>
      <c r="C105">
        <v>19</v>
      </c>
      <c r="D105">
        <v>2.6912181303116101</v>
      </c>
      <c r="E105">
        <v>4.7469526669441601E-3</v>
      </c>
      <c r="F105" t="s">
        <v>1020</v>
      </c>
      <c r="G105">
        <v>519</v>
      </c>
      <c r="H105">
        <v>250</v>
      </c>
      <c r="I105">
        <v>14219</v>
      </c>
      <c r="J105">
        <v>2.0821657032755301</v>
      </c>
      <c r="K105">
        <v>0.99998646794605395</v>
      </c>
      <c r="L105">
        <v>0.103125478713532</v>
      </c>
      <c r="M105">
        <v>7.9993153130059103</v>
      </c>
    </row>
    <row r="106" spans="1:13">
      <c r="A106" t="s">
        <v>13</v>
      </c>
      <c r="B106" t="s">
        <v>145</v>
      </c>
      <c r="C106">
        <v>21</v>
      </c>
      <c r="D106">
        <v>2.9745042492917801</v>
      </c>
      <c r="E106">
        <v>4.8508203818275796E-3</v>
      </c>
      <c r="F106" t="s">
        <v>1021</v>
      </c>
      <c r="G106">
        <v>519</v>
      </c>
      <c r="H106">
        <v>290</v>
      </c>
      <c r="I106">
        <v>14219</v>
      </c>
      <c r="J106">
        <v>1.98391469005381</v>
      </c>
      <c r="K106">
        <v>0.99998941784712003</v>
      </c>
      <c r="L106">
        <v>0.104306617324297</v>
      </c>
      <c r="M106">
        <v>8.1674074930839407</v>
      </c>
    </row>
    <row r="107" spans="1:13">
      <c r="A107" t="s">
        <v>13</v>
      </c>
      <c r="B107" t="s">
        <v>99</v>
      </c>
      <c r="C107">
        <v>67</v>
      </c>
      <c r="D107">
        <v>9.4900849858356899</v>
      </c>
      <c r="E107">
        <v>4.9695926365888599E-3</v>
      </c>
      <c r="F107" t="s">
        <v>1022</v>
      </c>
      <c r="G107">
        <v>519</v>
      </c>
      <c r="H107">
        <v>1320</v>
      </c>
      <c r="I107">
        <v>14219</v>
      </c>
      <c r="J107">
        <v>1.39060109768202</v>
      </c>
      <c r="K107">
        <v>0.99999201183821795</v>
      </c>
      <c r="L107">
        <v>0.105764565944569</v>
      </c>
      <c r="M107">
        <v>8.3592652160178993</v>
      </c>
    </row>
    <row r="108" spans="1:13">
      <c r="A108" t="s">
        <v>13</v>
      </c>
      <c r="B108" t="s">
        <v>422</v>
      </c>
      <c r="C108">
        <v>10</v>
      </c>
      <c r="D108">
        <v>1.41643059490085</v>
      </c>
      <c r="E108">
        <v>5.0514215902606897E-3</v>
      </c>
      <c r="F108" t="s">
        <v>1023</v>
      </c>
      <c r="G108">
        <v>519</v>
      </c>
      <c r="H108">
        <v>89</v>
      </c>
      <c r="I108">
        <v>14219</v>
      </c>
      <c r="J108">
        <v>3.0783052975687899</v>
      </c>
      <c r="K108">
        <v>0.99999341890714799</v>
      </c>
      <c r="L108">
        <v>0.10645584344533</v>
      </c>
      <c r="M108">
        <v>8.4912269342156499</v>
      </c>
    </row>
    <row r="109" spans="1:13">
      <c r="A109" t="s">
        <v>13</v>
      </c>
      <c r="B109" t="s">
        <v>77</v>
      </c>
      <c r="C109">
        <v>20</v>
      </c>
      <c r="D109">
        <v>2.8328611898017</v>
      </c>
      <c r="E109">
        <v>5.3894277148296898E-3</v>
      </c>
      <c r="F109" t="s">
        <v>1024</v>
      </c>
      <c r="G109">
        <v>519</v>
      </c>
      <c r="H109">
        <v>273</v>
      </c>
      <c r="I109">
        <v>14219</v>
      </c>
      <c r="J109">
        <v>2.00710015738917</v>
      </c>
      <c r="K109">
        <v>0.99999704446607696</v>
      </c>
      <c r="L109">
        <v>0.112182501659326</v>
      </c>
      <c r="M109">
        <v>9.0344172860433201</v>
      </c>
    </row>
    <row r="110" spans="1:13">
      <c r="A110" t="s">
        <v>13</v>
      </c>
      <c r="B110" t="s">
        <v>474</v>
      </c>
      <c r="C110">
        <v>7</v>
      </c>
      <c r="D110">
        <v>0.99150141643059397</v>
      </c>
      <c r="E110">
        <v>5.5334108755026503E-3</v>
      </c>
      <c r="F110" t="s">
        <v>475</v>
      </c>
      <c r="G110">
        <v>519</v>
      </c>
      <c r="H110">
        <v>45</v>
      </c>
      <c r="I110">
        <v>14219</v>
      </c>
      <c r="J110">
        <v>4.2617426675230101</v>
      </c>
      <c r="K110">
        <v>0.99999789862441202</v>
      </c>
      <c r="L110">
        <v>0.114006390015718</v>
      </c>
      <c r="M110">
        <v>9.26487976028357</v>
      </c>
    </row>
    <row r="111" spans="1:13">
      <c r="A111" t="s">
        <v>13</v>
      </c>
      <c r="B111" t="s">
        <v>216</v>
      </c>
      <c r="C111">
        <v>16</v>
      </c>
      <c r="D111">
        <v>2.2662889518413598</v>
      </c>
      <c r="E111">
        <v>5.9870263473402801E-3</v>
      </c>
      <c r="F111" t="s">
        <v>1025</v>
      </c>
      <c r="G111">
        <v>519</v>
      </c>
      <c r="H111">
        <v>198</v>
      </c>
      <c r="I111">
        <v>14219</v>
      </c>
      <c r="J111">
        <v>2.2138922948171502</v>
      </c>
      <c r="K111">
        <v>0.99999928274052396</v>
      </c>
      <c r="L111">
        <v>0.12172593640448</v>
      </c>
      <c r="M111">
        <v>9.9873519566591504</v>
      </c>
    </row>
    <row r="112" spans="1:13">
      <c r="A112" t="s">
        <v>13</v>
      </c>
      <c r="B112" t="s">
        <v>222</v>
      </c>
      <c r="C112">
        <v>14</v>
      </c>
      <c r="D112">
        <v>1.98300283286118</v>
      </c>
      <c r="E112">
        <v>6.0417413186520403E-3</v>
      </c>
      <c r="F112" t="s">
        <v>1026</v>
      </c>
      <c r="G112">
        <v>519</v>
      </c>
      <c r="H112">
        <v>161</v>
      </c>
      <c r="I112">
        <v>14219</v>
      </c>
      <c r="J112">
        <v>2.3823406215967098</v>
      </c>
      <c r="K112">
        <v>0.99999936998149197</v>
      </c>
      <c r="L112">
        <v>0.12172507314004299</v>
      </c>
      <c r="M112">
        <v>10.0741288227679</v>
      </c>
    </row>
    <row r="113" spans="1:13">
      <c r="A113" t="s">
        <v>13</v>
      </c>
      <c r="B113" t="s">
        <v>618</v>
      </c>
      <c r="C113">
        <v>281</v>
      </c>
      <c r="D113">
        <v>39.801699716713799</v>
      </c>
      <c r="E113">
        <v>6.04445108581185E-3</v>
      </c>
      <c r="F113" t="s">
        <v>1027</v>
      </c>
      <c r="G113">
        <v>519</v>
      </c>
      <c r="H113">
        <v>6903</v>
      </c>
      <c r="I113">
        <v>14219</v>
      </c>
      <c r="J113">
        <v>1.1152446354758401</v>
      </c>
      <c r="K113">
        <v>0.99999937401514905</v>
      </c>
      <c r="L113">
        <v>0.12074835888879901</v>
      </c>
      <c r="M113">
        <v>10.0784244093224</v>
      </c>
    </row>
    <row r="114" spans="1:13">
      <c r="A114" t="s">
        <v>13</v>
      </c>
      <c r="B114" t="s">
        <v>103</v>
      </c>
      <c r="C114">
        <v>64</v>
      </c>
      <c r="D114">
        <v>9.0651558073654392</v>
      </c>
      <c r="E114">
        <v>6.0489331466919202E-3</v>
      </c>
      <c r="F114" t="s">
        <v>1028</v>
      </c>
      <c r="G114">
        <v>519</v>
      </c>
      <c r="H114">
        <v>1260</v>
      </c>
      <c r="I114">
        <v>14219</v>
      </c>
      <c r="J114">
        <v>1.3915894424564901</v>
      </c>
      <c r="K114">
        <v>0.99999938063039395</v>
      </c>
      <c r="L114">
        <v>0.119821043492228</v>
      </c>
      <c r="M114">
        <v>10.085529052836</v>
      </c>
    </row>
    <row r="115" spans="1:13">
      <c r="A115" t="s">
        <v>13</v>
      </c>
      <c r="B115" t="s">
        <v>301</v>
      </c>
      <c r="C115">
        <v>14</v>
      </c>
      <c r="D115">
        <v>1.98300283286118</v>
      </c>
      <c r="E115">
        <v>6.6870204930026796E-3</v>
      </c>
      <c r="F115" t="s">
        <v>1029</v>
      </c>
      <c r="G115">
        <v>519</v>
      </c>
      <c r="H115">
        <v>163</v>
      </c>
      <c r="I115">
        <v>14219</v>
      </c>
      <c r="J115">
        <v>2.3531094483255899</v>
      </c>
      <c r="K115">
        <v>0.99999986358062098</v>
      </c>
      <c r="L115">
        <v>0.13054583777635501</v>
      </c>
      <c r="M115">
        <v>11.0915958944589</v>
      </c>
    </row>
    <row r="116" spans="1:13">
      <c r="A116" t="s">
        <v>13</v>
      </c>
      <c r="B116" t="s">
        <v>381</v>
      </c>
      <c r="C116">
        <v>49</v>
      </c>
      <c r="D116">
        <v>6.94050991501416</v>
      </c>
      <c r="E116">
        <v>6.7806411498482098E-3</v>
      </c>
      <c r="F116" t="s">
        <v>1030</v>
      </c>
      <c r="G116">
        <v>519</v>
      </c>
      <c r="H116">
        <v>915</v>
      </c>
      <c r="I116">
        <v>14219</v>
      </c>
      <c r="J116">
        <v>1.4671573117702099</v>
      </c>
      <c r="K116">
        <v>0.99999989074679296</v>
      </c>
      <c r="L116">
        <v>0.13117235077427999</v>
      </c>
      <c r="M116">
        <v>11.2383107362299</v>
      </c>
    </row>
    <row r="117" spans="1:13">
      <c r="A117" t="s">
        <v>13</v>
      </c>
      <c r="B117" t="s">
        <v>337</v>
      </c>
      <c r="C117">
        <v>15</v>
      </c>
      <c r="D117">
        <v>2.1246458923512699</v>
      </c>
      <c r="E117">
        <v>6.82703599751371E-3</v>
      </c>
      <c r="F117" t="s">
        <v>1031</v>
      </c>
      <c r="G117">
        <v>519</v>
      </c>
      <c r="H117">
        <v>182</v>
      </c>
      <c r="I117">
        <v>14219</v>
      </c>
      <c r="J117">
        <v>2.25798767706282</v>
      </c>
      <c r="K117">
        <v>0.99999990213263601</v>
      </c>
      <c r="L117">
        <v>0.13094147299211401</v>
      </c>
      <c r="M117">
        <v>11.310932422614</v>
      </c>
    </row>
    <row r="118" spans="1:13">
      <c r="A118" t="s">
        <v>13</v>
      </c>
      <c r="B118" t="s">
        <v>234</v>
      </c>
      <c r="C118">
        <v>31</v>
      </c>
      <c r="D118">
        <v>4.3909348441926301</v>
      </c>
      <c r="E118">
        <v>6.8321125040510704E-3</v>
      </c>
      <c r="F118" t="s">
        <v>1032</v>
      </c>
      <c r="G118">
        <v>519</v>
      </c>
      <c r="H118">
        <v>510</v>
      </c>
      <c r="I118">
        <v>14219</v>
      </c>
      <c r="J118">
        <v>1.6653028070573099</v>
      </c>
      <c r="K118">
        <v>0.99999990330413502</v>
      </c>
      <c r="L118">
        <v>0.12997971519502299</v>
      </c>
      <c r="M118">
        <v>11.318875258416901</v>
      </c>
    </row>
    <row r="119" spans="1:13">
      <c r="A119" t="s">
        <v>13</v>
      </c>
      <c r="B119" t="s">
        <v>552</v>
      </c>
      <c r="C119">
        <v>16</v>
      </c>
      <c r="D119">
        <v>2.2662889518413598</v>
      </c>
      <c r="E119">
        <v>6.85342641820869E-3</v>
      </c>
      <c r="F119" t="s">
        <v>1033</v>
      </c>
      <c r="G119">
        <v>519</v>
      </c>
      <c r="H119">
        <v>201</v>
      </c>
      <c r="I119">
        <v>14219</v>
      </c>
      <c r="J119">
        <v>2.1808491262377898</v>
      </c>
      <c r="K119">
        <v>0.99999990807168604</v>
      </c>
      <c r="L119">
        <v>0.12932005538473901</v>
      </c>
      <c r="M119">
        <v>11.3522162503518</v>
      </c>
    </row>
    <row r="120" spans="1:13">
      <c r="A120" t="s">
        <v>13</v>
      </c>
      <c r="B120" t="s">
        <v>224</v>
      </c>
      <c r="C120">
        <v>18</v>
      </c>
      <c r="D120">
        <v>2.5495750708215201</v>
      </c>
      <c r="E120">
        <v>6.9706570855157203E-3</v>
      </c>
      <c r="F120" t="s">
        <v>1034</v>
      </c>
      <c r="G120">
        <v>519</v>
      </c>
      <c r="H120">
        <v>240</v>
      </c>
      <c r="I120">
        <v>14219</v>
      </c>
      <c r="J120">
        <v>2.05476878612716</v>
      </c>
      <c r="K120">
        <v>0.99999993039118096</v>
      </c>
      <c r="L120">
        <v>0.13034977755949001</v>
      </c>
      <c r="M120">
        <v>11.5353869921525</v>
      </c>
    </row>
    <row r="121" spans="1:13">
      <c r="A121" t="s">
        <v>13</v>
      </c>
      <c r="B121" t="s">
        <v>182</v>
      </c>
      <c r="C121">
        <v>10</v>
      </c>
      <c r="D121">
        <v>1.41643059490085</v>
      </c>
      <c r="E121">
        <v>7.2107397258982303E-3</v>
      </c>
      <c r="F121" t="s">
        <v>1035</v>
      </c>
      <c r="G121">
        <v>519</v>
      </c>
      <c r="H121">
        <v>94</v>
      </c>
      <c r="I121">
        <v>14219</v>
      </c>
      <c r="J121">
        <v>2.91456565408108</v>
      </c>
      <c r="K121">
        <v>0.99999996062161001</v>
      </c>
      <c r="L121">
        <v>0.13348661254573299</v>
      </c>
      <c r="M121">
        <v>11.9093984079907</v>
      </c>
    </row>
    <row r="122" spans="1:13">
      <c r="A122" t="s">
        <v>13</v>
      </c>
      <c r="B122" t="s">
        <v>160</v>
      </c>
      <c r="C122">
        <v>21</v>
      </c>
      <c r="D122">
        <v>2.9745042492917801</v>
      </c>
      <c r="E122">
        <v>7.2301179126114598E-3</v>
      </c>
      <c r="F122" t="s">
        <v>1021</v>
      </c>
      <c r="G122">
        <v>519</v>
      </c>
      <c r="H122">
        <v>301</v>
      </c>
      <c r="I122">
        <v>14219</v>
      </c>
      <c r="J122">
        <v>1.91141282430434</v>
      </c>
      <c r="K122">
        <v>0.99999996239149902</v>
      </c>
      <c r="L122">
        <v>0.13278379714216901</v>
      </c>
      <c r="M122">
        <v>11.9395214888517</v>
      </c>
    </row>
    <row r="123" spans="1:13">
      <c r="A123" t="s">
        <v>13</v>
      </c>
      <c r="B123" t="s">
        <v>159</v>
      </c>
      <c r="C123">
        <v>21</v>
      </c>
      <c r="D123">
        <v>2.9745042492917801</v>
      </c>
      <c r="E123">
        <v>7.2301179126114598E-3</v>
      </c>
      <c r="F123" t="s">
        <v>1021</v>
      </c>
      <c r="G123">
        <v>519</v>
      </c>
      <c r="H123">
        <v>301</v>
      </c>
      <c r="I123">
        <v>14219</v>
      </c>
      <c r="J123">
        <v>1.91141282430434</v>
      </c>
      <c r="K123">
        <v>0.99999996239149902</v>
      </c>
      <c r="L123">
        <v>0.13278379714216901</v>
      </c>
      <c r="M123">
        <v>11.9395214888517</v>
      </c>
    </row>
    <row r="124" spans="1:13">
      <c r="A124" t="s">
        <v>13</v>
      </c>
      <c r="B124" t="s">
        <v>232</v>
      </c>
      <c r="C124">
        <v>18</v>
      </c>
      <c r="D124">
        <v>2.5495750708215201</v>
      </c>
      <c r="E124">
        <v>7.2374227508139304E-3</v>
      </c>
      <c r="F124" t="s">
        <v>1036</v>
      </c>
      <c r="G124">
        <v>519</v>
      </c>
      <c r="H124">
        <v>241</v>
      </c>
      <c r="I124">
        <v>14219</v>
      </c>
      <c r="J124">
        <v>2.04624277456647</v>
      </c>
      <c r="K124">
        <v>0.999999963037846</v>
      </c>
      <c r="L124">
        <v>0.13188650725741299</v>
      </c>
      <c r="M124">
        <v>11.9508742218314</v>
      </c>
    </row>
    <row r="125" spans="1:13">
      <c r="A125" t="s">
        <v>13</v>
      </c>
      <c r="B125" t="s">
        <v>321</v>
      </c>
      <c r="C125">
        <v>9</v>
      </c>
      <c r="D125">
        <v>1.2747875354107601</v>
      </c>
      <c r="E125">
        <v>7.3702260469068401E-3</v>
      </c>
      <c r="F125" t="s">
        <v>1037</v>
      </c>
      <c r="G125">
        <v>519</v>
      </c>
      <c r="H125">
        <v>78</v>
      </c>
      <c r="I125">
        <v>14219</v>
      </c>
      <c r="J125">
        <v>3.16118274788795</v>
      </c>
      <c r="K125">
        <v>0.99999997303046495</v>
      </c>
      <c r="L125">
        <v>0.13312200453482501</v>
      </c>
      <c r="M125">
        <v>12.1570285283328</v>
      </c>
    </row>
    <row r="126" spans="1:13">
      <c r="A126" t="s">
        <v>13</v>
      </c>
      <c r="B126" t="s">
        <v>226</v>
      </c>
      <c r="C126">
        <v>22</v>
      </c>
      <c r="D126">
        <v>3.1161473087818599</v>
      </c>
      <c r="E126">
        <v>7.3735176972321197E-3</v>
      </c>
      <c r="F126" t="s">
        <v>1038</v>
      </c>
      <c r="G126">
        <v>519</v>
      </c>
      <c r="H126">
        <v>322</v>
      </c>
      <c r="I126">
        <v>14219</v>
      </c>
      <c r="J126">
        <v>1.87183905982599</v>
      </c>
      <c r="K126">
        <v>0.99999997324034995</v>
      </c>
      <c r="L126">
        <v>0.13216971811759601</v>
      </c>
      <c r="M126">
        <v>12.162132465153</v>
      </c>
    </row>
    <row r="127" spans="1:13">
      <c r="A127" t="s">
        <v>13</v>
      </c>
      <c r="B127" t="s">
        <v>280</v>
      </c>
      <c r="C127">
        <v>24</v>
      </c>
      <c r="D127">
        <v>3.3994334277620402</v>
      </c>
      <c r="E127">
        <v>7.4965794492300297E-3</v>
      </c>
      <c r="F127" t="s">
        <v>1039</v>
      </c>
      <c r="G127">
        <v>519</v>
      </c>
      <c r="H127">
        <v>364</v>
      </c>
      <c r="I127">
        <v>14219</v>
      </c>
      <c r="J127">
        <v>1.8063901416502499</v>
      </c>
      <c r="K127">
        <v>0.99999998001883905</v>
      </c>
      <c r="L127">
        <v>0.13322129806445901</v>
      </c>
      <c r="M127">
        <v>12.352747898619199</v>
      </c>
    </row>
    <row r="128" spans="1:13">
      <c r="A128" t="s">
        <v>13</v>
      </c>
      <c r="B128" t="s">
        <v>299</v>
      </c>
      <c r="C128">
        <v>11</v>
      </c>
      <c r="D128">
        <v>1.5580736543909299</v>
      </c>
      <c r="E128">
        <v>7.7152408252648798E-3</v>
      </c>
      <c r="F128" t="s">
        <v>1040</v>
      </c>
      <c r="G128">
        <v>519</v>
      </c>
      <c r="H128">
        <v>112</v>
      </c>
      <c r="I128">
        <v>14219</v>
      </c>
      <c r="J128">
        <v>2.6907686484998599</v>
      </c>
      <c r="K128">
        <v>0.99999998811026602</v>
      </c>
      <c r="L128">
        <v>0.13582563934782299</v>
      </c>
      <c r="M128">
        <v>12.6904796603125</v>
      </c>
    </row>
    <row r="129" spans="1:13">
      <c r="A129" t="s">
        <v>13</v>
      </c>
      <c r="B129" t="s">
        <v>282</v>
      </c>
      <c r="C129">
        <v>8</v>
      </c>
      <c r="D129">
        <v>1.1331444759206799</v>
      </c>
      <c r="E129">
        <v>7.7590087170792696E-3</v>
      </c>
      <c r="F129" t="s">
        <v>1041</v>
      </c>
      <c r="G129">
        <v>519</v>
      </c>
      <c r="H129">
        <v>63</v>
      </c>
      <c r="I129">
        <v>14219</v>
      </c>
      <c r="J129">
        <v>3.47897360614123</v>
      </c>
      <c r="K129">
        <v>0.99999998928382605</v>
      </c>
      <c r="L129">
        <v>0.13553712485845401</v>
      </c>
      <c r="M129">
        <v>12.7579334637018</v>
      </c>
    </row>
    <row r="130" spans="1:13">
      <c r="A130" t="s">
        <v>13</v>
      </c>
      <c r="B130" t="s">
        <v>292</v>
      </c>
      <c r="C130">
        <v>20</v>
      </c>
      <c r="D130">
        <v>2.8328611898017</v>
      </c>
      <c r="E130">
        <v>8.1045022501996904E-3</v>
      </c>
      <c r="F130" t="s">
        <v>1042</v>
      </c>
      <c r="G130">
        <v>519</v>
      </c>
      <c r="H130">
        <v>284</v>
      </c>
      <c r="I130">
        <v>14219</v>
      </c>
      <c r="J130">
        <v>1.9293603625607201</v>
      </c>
      <c r="K130">
        <v>0.999999995282573</v>
      </c>
      <c r="L130">
        <v>0.140118464901936</v>
      </c>
      <c r="M130">
        <v>13.2886757695274</v>
      </c>
    </row>
    <row r="131" spans="1:13">
      <c r="A131" t="s">
        <v>13</v>
      </c>
      <c r="B131" t="s">
        <v>290</v>
      </c>
      <c r="C131">
        <v>20</v>
      </c>
      <c r="D131">
        <v>2.8328611898017</v>
      </c>
      <c r="E131">
        <v>8.1045022501996904E-3</v>
      </c>
      <c r="F131" t="s">
        <v>1042</v>
      </c>
      <c r="G131">
        <v>519</v>
      </c>
      <c r="H131">
        <v>284</v>
      </c>
      <c r="I131">
        <v>14219</v>
      </c>
      <c r="J131">
        <v>1.9293603625607201</v>
      </c>
      <c r="K131">
        <v>0.999999995282573</v>
      </c>
      <c r="L131">
        <v>0.140118464901936</v>
      </c>
      <c r="M131">
        <v>13.2886757695274</v>
      </c>
    </row>
    <row r="132" spans="1:13">
      <c r="A132" t="s">
        <v>13</v>
      </c>
      <c r="B132" t="s">
        <v>410</v>
      </c>
      <c r="C132">
        <v>16</v>
      </c>
      <c r="D132">
        <v>2.2662889518413598</v>
      </c>
      <c r="E132">
        <v>8.5184261188060197E-3</v>
      </c>
      <c r="F132" t="s">
        <v>1043</v>
      </c>
      <c r="G132">
        <v>519</v>
      </c>
      <c r="H132">
        <v>206</v>
      </c>
      <c r="I132">
        <v>14219</v>
      </c>
      <c r="J132">
        <v>2.12791589501842</v>
      </c>
      <c r="K132">
        <v>0.99999999823546804</v>
      </c>
      <c r="L132">
        <v>0.14569235442512199</v>
      </c>
      <c r="M132">
        <v>13.9205310562207</v>
      </c>
    </row>
    <row r="133" spans="1:13">
      <c r="A133" t="s">
        <v>13</v>
      </c>
      <c r="B133" t="s">
        <v>180</v>
      </c>
      <c r="C133">
        <v>15</v>
      </c>
      <c r="D133">
        <v>2.1246458923512699</v>
      </c>
      <c r="E133">
        <v>8.5901020061437093E-3</v>
      </c>
      <c r="F133" t="s">
        <v>1044</v>
      </c>
      <c r="G133">
        <v>519</v>
      </c>
      <c r="H133">
        <v>187</v>
      </c>
      <c r="I133">
        <v>14219</v>
      </c>
      <c r="J133">
        <v>2.1976136750023101</v>
      </c>
      <c r="K133">
        <v>0.99999999851180998</v>
      </c>
      <c r="L133">
        <v>0.145777525907994</v>
      </c>
      <c r="M133">
        <v>14.0295024336586</v>
      </c>
    </row>
    <row r="134" spans="1:13">
      <c r="A134" t="s">
        <v>13</v>
      </c>
      <c r="B134" t="s">
        <v>420</v>
      </c>
      <c r="C134">
        <v>11</v>
      </c>
      <c r="D134">
        <v>1.5580736543909299</v>
      </c>
      <c r="E134">
        <v>8.7029239046371807E-3</v>
      </c>
      <c r="F134" t="s">
        <v>1045</v>
      </c>
      <c r="G134">
        <v>519</v>
      </c>
      <c r="H134">
        <v>114</v>
      </c>
      <c r="I134">
        <v>14219</v>
      </c>
      <c r="J134">
        <v>2.64356218098232</v>
      </c>
      <c r="K134">
        <v>0.99999999886181601</v>
      </c>
      <c r="L134">
        <v>0.14650372107200901</v>
      </c>
      <c r="M134">
        <v>14.2007660599609</v>
      </c>
    </row>
    <row r="135" spans="1:13">
      <c r="A135" t="s">
        <v>13</v>
      </c>
      <c r="B135" t="s">
        <v>598</v>
      </c>
      <c r="C135">
        <v>7</v>
      </c>
      <c r="D135">
        <v>0.99150141643059397</v>
      </c>
      <c r="E135">
        <v>1.01919335027723E-2</v>
      </c>
      <c r="F135" t="s">
        <v>599</v>
      </c>
      <c r="G135">
        <v>519</v>
      </c>
      <c r="H135">
        <v>51</v>
      </c>
      <c r="I135">
        <v>14219</v>
      </c>
      <c r="J135">
        <v>3.76036117722618</v>
      </c>
      <c r="K135">
        <v>0.99999999996702904</v>
      </c>
      <c r="L135">
        <v>0.16826357341817499</v>
      </c>
      <c r="M135">
        <v>16.4311533692502</v>
      </c>
    </row>
    <row r="136" spans="1:13">
      <c r="A136" t="s">
        <v>13</v>
      </c>
      <c r="B136" t="s">
        <v>200</v>
      </c>
      <c r="C136">
        <v>35</v>
      </c>
      <c r="D136">
        <v>4.9575070821529703</v>
      </c>
      <c r="E136">
        <v>1.0625302503888301E-2</v>
      </c>
      <c r="F136" t="s">
        <v>1046</v>
      </c>
      <c r="G136">
        <v>519</v>
      </c>
      <c r="H136">
        <v>616</v>
      </c>
      <c r="I136">
        <v>14219</v>
      </c>
      <c r="J136">
        <v>1.5566430197933001</v>
      </c>
      <c r="K136">
        <v>0.99999999998824896</v>
      </c>
      <c r="L136">
        <v>0.173586698502249</v>
      </c>
      <c r="M136">
        <v>17.069953420846499</v>
      </c>
    </row>
    <row r="137" spans="1:13">
      <c r="A137" t="s">
        <v>13</v>
      </c>
      <c r="B137" t="s">
        <v>331</v>
      </c>
      <c r="C137">
        <v>20</v>
      </c>
      <c r="D137">
        <v>2.8328611898017</v>
      </c>
      <c r="E137">
        <v>1.07394287620037E-2</v>
      </c>
      <c r="F137" t="s">
        <v>1047</v>
      </c>
      <c r="G137">
        <v>519</v>
      </c>
      <c r="H137">
        <v>292</v>
      </c>
      <c r="I137">
        <v>14219</v>
      </c>
      <c r="J137">
        <v>1.8765011745453499</v>
      </c>
      <c r="K137">
        <v>0.99999999999104605</v>
      </c>
      <c r="L137">
        <v>0.17409062275831899</v>
      </c>
      <c r="M137">
        <v>17.237411714589399</v>
      </c>
    </row>
    <row r="138" spans="1:13">
      <c r="A138" t="s">
        <v>13</v>
      </c>
      <c r="B138" t="s">
        <v>418</v>
      </c>
      <c r="C138">
        <v>10</v>
      </c>
      <c r="D138">
        <v>1.41643059490085</v>
      </c>
      <c r="E138">
        <v>1.13394379803079E-2</v>
      </c>
      <c r="F138" t="s">
        <v>1048</v>
      </c>
      <c r="G138">
        <v>519</v>
      </c>
      <c r="H138">
        <v>101</v>
      </c>
      <c r="I138">
        <v>14219</v>
      </c>
      <c r="J138">
        <v>2.7125660542932901</v>
      </c>
      <c r="K138">
        <v>0.99999999999785505</v>
      </c>
      <c r="L138">
        <v>0.181686701525067</v>
      </c>
      <c r="M138">
        <v>18.112577662456701</v>
      </c>
    </row>
    <row r="139" spans="1:13">
      <c r="A139" t="s">
        <v>13</v>
      </c>
      <c r="B139" t="s">
        <v>543</v>
      </c>
      <c r="C139">
        <v>10</v>
      </c>
      <c r="D139">
        <v>1.41643059490085</v>
      </c>
      <c r="E139">
        <v>1.13394379803079E-2</v>
      </c>
      <c r="F139" t="s">
        <v>1049</v>
      </c>
      <c r="G139">
        <v>519</v>
      </c>
      <c r="H139">
        <v>101</v>
      </c>
      <c r="I139">
        <v>14219</v>
      </c>
      <c r="J139">
        <v>2.7125660542932901</v>
      </c>
      <c r="K139">
        <v>0.99999999999785505</v>
      </c>
      <c r="L139">
        <v>0.181686701525067</v>
      </c>
      <c r="M139">
        <v>18.112577662456701</v>
      </c>
    </row>
    <row r="140" spans="1:13">
      <c r="A140" t="s">
        <v>13</v>
      </c>
      <c r="B140" t="s">
        <v>515</v>
      </c>
      <c r="C140">
        <v>21</v>
      </c>
      <c r="D140">
        <v>2.9745042492917801</v>
      </c>
      <c r="E140">
        <v>1.15908808757056E-2</v>
      </c>
      <c r="F140" t="s">
        <v>1050</v>
      </c>
      <c r="G140">
        <v>519</v>
      </c>
      <c r="H140">
        <v>315</v>
      </c>
      <c r="I140">
        <v>14219</v>
      </c>
      <c r="J140">
        <v>1.82646114322414</v>
      </c>
      <c r="K140">
        <v>0.99999999999882205</v>
      </c>
      <c r="L140">
        <v>0.18410025196725099</v>
      </c>
      <c r="M140">
        <v>18.4767281736763</v>
      </c>
    </row>
    <row r="141" spans="1:13">
      <c r="A141" t="s">
        <v>13</v>
      </c>
      <c r="B141" t="s">
        <v>311</v>
      </c>
      <c r="C141">
        <v>23</v>
      </c>
      <c r="D141">
        <v>3.2577903682719498</v>
      </c>
      <c r="E141">
        <v>1.2207485491671499E-2</v>
      </c>
      <c r="F141" t="s">
        <v>1051</v>
      </c>
      <c r="G141">
        <v>519</v>
      </c>
      <c r="H141">
        <v>359</v>
      </c>
      <c r="I141">
        <v>14219</v>
      </c>
      <c r="J141">
        <v>1.7552342462738999</v>
      </c>
      <c r="K141">
        <v>0.99999999999972899</v>
      </c>
      <c r="L141">
        <v>0.191664541825317</v>
      </c>
      <c r="M141">
        <v>19.363268960708002</v>
      </c>
    </row>
    <row r="142" spans="1:13">
      <c r="A142" t="s">
        <v>13</v>
      </c>
      <c r="B142" t="s">
        <v>295</v>
      </c>
      <c r="C142">
        <v>29</v>
      </c>
      <c r="D142">
        <v>4.1076487252124601</v>
      </c>
      <c r="E142">
        <v>1.22733890088432E-2</v>
      </c>
      <c r="F142" t="s">
        <v>1052</v>
      </c>
      <c r="G142">
        <v>519</v>
      </c>
      <c r="H142">
        <v>489</v>
      </c>
      <c r="I142">
        <v>14219</v>
      </c>
      <c r="J142">
        <v>1.6247660476533801</v>
      </c>
      <c r="K142">
        <v>0.99999999999976796</v>
      </c>
      <c r="L142">
        <v>0.19133650738691699</v>
      </c>
      <c r="M142">
        <v>19.457483992810801</v>
      </c>
    </row>
    <row r="143" spans="1:13">
      <c r="A143" t="s">
        <v>13</v>
      </c>
      <c r="B143" t="s">
        <v>236</v>
      </c>
      <c r="C143">
        <v>14</v>
      </c>
      <c r="D143">
        <v>1.98300283286118</v>
      </c>
      <c r="E143">
        <v>1.23229463072165E-2</v>
      </c>
      <c r="F143" t="s">
        <v>1053</v>
      </c>
      <c r="G143">
        <v>519</v>
      </c>
      <c r="H143">
        <v>176</v>
      </c>
      <c r="I143">
        <v>14219</v>
      </c>
      <c r="J143">
        <v>2.1793002277106299</v>
      </c>
      <c r="K143">
        <v>0.99999999999979405</v>
      </c>
      <c r="L143">
        <v>0.190784543195334</v>
      </c>
      <c r="M143">
        <v>19.5282622453595</v>
      </c>
    </row>
    <row r="144" spans="1:13">
      <c r="A144" t="s">
        <v>13</v>
      </c>
      <c r="B144" t="s">
        <v>400</v>
      </c>
      <c r="C144">
        <v>14</v>
      </c>
      <c r="D144">
        <v>1.98300283286118</v>
      </c>
      <c r="E144">
        <v>1.23229463072165E-2</v>
      </c>
      <c r="F144" t="s">
        <v>1029</v>
      </c>
      <c r="G144">
        <v>519</v>
      </c>
      <c r="H144">
        <v>176</v>
      </c>
      <c r="I144">
        <v>14219</v>
      </c>
      <c r="J144">
        <v>2.1793002277106299</v>
      </c>
      <c r="K144">
        <v>0.99999999999979405</v>
      </c>
      <c r="L144">
        <v>0.190784543195334</v>
      </c>
      <c r="M144">
        <v>19.5282622453595</v>
      </c>
    </row>
    <row r="145" spans="1:13">
      <c r="A145" t="s">
        <v>13</v>
      </c>
      <c r="B145" t="s">
        <v>196</v>
      </c>
      <c r="C145">
        <v>39</v>
      </c>
      <c r="D145">
        <v>5.5240793201133096</v>
      </c>
      <c r="E145">
        <v>1.32678065326965E-2</v>
      </c>
      <c r="F145" t="s">
        <v>1054</v>
      </c>
      <c r="G145">
        <v>519</v>
      </c>
      <c r="H145">
        <v>718</v>
      </c>
      <c r="I145">
        <v>14219</v>
      </c>
      <c r="J145">
        <v>1.4881333827104799</v>
      </c>
      <c r="K145">
        <v>0.99999999999997802</v>
      </c>
      <c r="L145">
        <v>0.20259273962945301</v>
      </c>
      <c r="M145">
        <v>20.866554638156799</v>
      </c>
    </row>
    <row r="146" spans="1:13">
      <c r="A146" t="s">
        <v>13</v>
      </c>
      <c r="B146" t="s">
        <v>307</v>
      </c>
      <c r="C146">
        <v>7</v>
      </c>
      <c r="D146">
        <v>0.99150141643059397</v>
      </c>
      <c r="E146">
        <v>1.3344759887452101E-2</v>
      </c>
      <c r="F146" t="s">
        <v>1055</v>
      </c>
      <c r="G146">
        <v>519</v>
      </c>
      <c r="H146">
        <v>54</v>
      </c>
      <c r="I146">
        <v>14219</v>
      </c>
      <c r="J146">
        <v>3.5514522229358398</v>
      </c>
      <c r="K146">
        <v>0.99999999999998201</v>
      </c>
      <c r="L146">
        <v>0.20234982010642799</v>
      </c>
      <c r="M146">
        <v>20.9746214480774</v>
      </c>
    </row>
    <row r="147" spans="1:13">
      <c r="A147" t="s">
        <v>13</v>
      </c>
      <c r="B147" t="s">
        <v>351</v>
      </c>
      <c r="C147">
        <v>5</v>
      </c>
      <c r="D147">
        <v>0.708215297450425</v>
      </c>
      <c r="E147">
        <v>1.37678398697207E-2</v>
      </c>
      <c r="F147" t="s">
        <v>1056</v>
      </c>
      <c r="G147">
        <v>519</v>
      </c>
      <c r="H147">
        <v>26</v>
      </c>
      <c r="I147">
        <v>14219</v>
      </c>
      <c r="J147">
        <v>5.2686379131465797</v>
      </c>
      <c r="K147">
        <v>0.99999999999999301</v>
      </c>
      <c r="L147">
        <v>0.206774865634378</v>
      </c>
      <c r="M147">
        <v>21.566278002583498</v>
      </c>
    </row>
    <row r="148" spans="1:13">
      <c r="A148" t="s">
        <v>13</v>
      </c>
      <c r="B148" t="s">
        <v>539</v>
      </c>
      <c r="C148">
        <v>5</v>
      </c>
      <c r="D148">
        <v>0.708215297450425</v>
      </c>
      <c r="E148">
        <v>1.37678398697207E-2</v>
      </c>
      <c r="F148" t="s">
        <v>540</v>
      </c>
      <c r="G148">
        <v>519</v>
      </c>
      <c r="H148">
        <v>26</v>
      </c>
      <c r="I148">
        <v>14219</v>
      </c>
      <c r="J148">
        <v>5.2686379131465797</v>
      </c>
      <c r="K148">
        <v>0.99999999999999301</v>
      </c>
      <c r="L148">
        <v>0.206774865634378</v>
      </c>
      <c r="M148">
        <v>21.566278002583498</v>
      </c>
    </row>
    <row r="149" spans="1:13">
      <c r="A149" t="s">
        <v>13</v>
      </c>
      <c r="B149" t="s">
        <v>261</v>
      </c>
      <c r="C149">
        <v>28</v>
      </c>
      <c r="D149">
        <v>3.9660056657223701</v>
      </c>
      <c r="E149">
        <v>1.51583137528471E-2</v>
      </c>
      <c r="F149" t="s">
        <v>1057</v>
      </c>
      <c r="G149">
        <v>519</v>
      </c>
      <c r="H149">
        <v>475</v>
      </c>
      <c r="I149">
        <v>14219</v>
      </c>
      <c r="J149">
        <v>1.6149761687455599</v>
      </c>
      <c r="K149">
        <v>0.999999999999999</v>
      </c>
      <c r="L149">
        <v>0.22386247501218801</v>
      </c>
      <c r="M149">
        <v>23.4815015470597</v>
      </c>
    </row>
    <row r="150" spans="1:13">
      <c r="A150" t="s">
        <v>13</v>
      </c>
      <c r="B150" t="s">
        <v>240</v>
      </c>
      <c r="C150">
        <v>70</v>
      </c>
      <c r="D150">
        <v>9.9150141643059495</v>
      </c>
      <c r="E150">
        <v>1.5245411986954E-2</v>
      </c>
      <c r="F150" t="s">
        <v>1058</v>
      </c>
      <c r="G150">
        <v>519</v>
      </c>
      <c r="H150">
        <v>1465</v>
      </c>
      <c r="I150">
        <v>14219</v>
      </c>
      <c r="J150">
        <v>1.30906771357362</v>
      </c>
      <c r="K150">
        <v>0.999999999999999</v>
      </c>
      <c r="L150">
        <v>0.223617901693481</v>
      </c>
      <c r="M150">
        <v>23.599989958081601</v>
      </c>
    </row>
    <row r="151" spans="1:13">
      <c r="A151" t="s">
        <v>13</v>
      </c>
      <c r="B151" t="s">
        <v>385</v>
      </c>
      <c r="C151">
        <v>35</v>
      </c>
      <c r="D151">
        <v>4.9575070821529703</v>
      </c>
      <c r="E151">
        <v>1.55020866434678E-2</v>
      </c>
      <c r="F151" t="s">
        <v>1059</v>
      </c>
      <c r="G151">
        <v>519</v>
      </c>
      <c r="H151">
        <v>633</v>
      </c>
      <c r="I151">
        <v>14219</v>
      </c>
      <c r="J151">
        <v>1.5148374410626799</v>
      </c>
      <c r="K151">
        <v>0.999999999999999</v>
      </c>
      <c r="L151">
        <v>0.22556211773556201</v>
      </c>
      <c r="M151">
        <v>23.9481647217495</v>
      </c>
    </row>
    <row r="152" spans="1:13">
      <c r="A152" t="s">
        <v>13</v>
      </c>
      <c r="B152" t="s">
        <v>589</v>
      </c>
      <c r="C152">
        <v>5</v>
      </c>
      <c r="D152">
        <v>0.708215297450425</v>
      </c>
      <c r="E152">
        <v>1.5707794617090601E-2</v>
      </c>
      <c r="F152" t="s">
        <v>540</v>
      </c>
      <c r="G152">
        <v>519</v>
      </c>
      <c r="H152">
        <v>27</v>
      </c>
      <c r="I152">
        <v>14219</v>
      </c>
      <c r="J152">
        <v>5.0735031756226299</v>
      </c>
      <c r="K152">
        <v>0.999999999999999</v>
      </c>
      <c r="L152">
        <v>0.22682535860139499</v>
      </c>
      <c r="M152">
        <v>24.2261234527212</v>
      </c>
    </row>
    <row r="153" spans="1:13">
      <c r="A153" t="s">
        <v>13</v>
      </c>
      <c r="B153" t="s">
        <v>276</v>
      </c>
      <c r="C153">
        <v>6</v>
      </c>
      <c r="D153">
        <v>0.84985835694051004</v>
      </c>
      <c r="E153">
        <v>1.5997446277121002E-2</v>
      </c>
      <c r="F153" t="s">
        <v>1060</v>
      </c>
      <c r="G153">
        <v>519</v>
      </c>
      <c r="H153">
        <v>41</v>
      </c>
      <c r="I153">
        <v>14219</v>
      </c>
      <c r="J153">
        <v>4.0093049485408097</v>
      </c>
      <c r="K153">
        <v>1</v>
      </c>
      <c r="L153">
        <v>0.22913169900834501</v>
      </c>
      <c r="M153">
        <v>24.615885735157701</v>
      </c>
    </row>
    <row r="154" spans="1:13">
      <c r="A154" t="s">
        <v>13</v>
      </c>
      <c r="B154" t="s">
        <v>278</v>
      </c>
      <c r="C154">
        <v>6</v>
      </c>
      <c r="D154">
        <v>0.84985835694051004</v>
      </c>
      <c r="E154">
        <v>1.5997446277121002E-2</v>
      </c>
      <c r="F154" t="s">
        <v>1061</v>
      </c>
      <c r="G154">
        <v>519</v>
      </c>
      <c r="H154">
        <v>41</v>
      </c>
      <c r="I154">
        <v>14219</v>
      </c>
      <c r="J154">
        <v>4.0093049485408097</v>
      </c>
      <c r="K154">
        <v>1</v>
      </c>
      <c r="L154">
        <v>0.22913169900834501</v>
      </c>
      <c r="M154">
        <v>24.615885735157701</v>
      </c>
    </row>
    <row r="155" spans="1:13">
      <c r="A155" t="s">
        <v>13</v>
      </c>
      <c r="B155" t="s">
        <v>387</v>
      </c>
      <c r="C155">
        <v>15</v>
      </c>
      <c r="D155">
        <v>2.1246458923512699</v>
      </c>
      <c r="E155">
        <v>1.6099569490368299E-2</v>
      </c>
      <c r="F155" t="s">
        <v>1062</v>
      </c>
      <c r="G155">
        <v>519</v>
      </c>
      <c r="H155">
        <v>202</v>
      </c>
      <c r="I155">
        <v>14219</v>
      </c>
      <c r="J155">
        <v>2.0344245407199599</v>
      </c>
      <c r="K155">
        <v>1</v>
      </c>
      <c r="L155">
        <v>0.22904930525794501</v>
      </c>
      <c r="M155">
        <v>24.752853872705799</v>
      </c>
    </row>
    <row r="156" spans="1:13">
      <c r="A156" t="s">
        <v>13</v>
      </c>
      <c r="B156" t="s">
        <v>695</v>
      </c>
      <c r="C156">
        <v>11</v>
      </c>
      <c r="D156">
        <v>1.5580736543909299</v>
      </c>
      <c r="E156">
        <v>1.6799525741349599E-2</v>
      </c>
      <c r="F156" t="s">
        <v>1063</v>
      </c>
      <c r="G156">
        <v>519</v>
      </c>
      <c r="H156">
        <v>126</v>
      </c>
      <c r="I156">
        <v>14219</v>
      </c>
      <c r="J156">
        <v>2.3917943542220899</v>
      </c>
      <c r="K156">
        <v>1</v>
      </c>
      <c r="L156">
        <v>0.23639307545755101</v>
      </c>
      <c r="M156">
        <v>25.6853415865206</v>
      </c>
    </row>
    <row r="157" spans="1:13">
      <c r="A157" t="s">
        <v>13</v>
      </c>
      <c r="B157" t="s">
        <v>190</v>
      </c>
      <c r="C157">
        <v>17</v>
      </c>
      <c r="D157">
        <v>2.40793201133144</v>
      </c>
      <c r="E157">
        <v>1.7117359437688998E-2</v>
      </c>
      <c r="F157" t="s">
        <v>1064</v>
      </c>
      <c r="G157">
        <v>519</v>
      </c>
      <c r="H157">
        <v>244</v>
      </c>
      <c r="I157">
        <v>14219</v>
      </c>
      <c r="J157">
        <v>1.9088016045989999</v>
      </c>
      <c r="K157">
        <v>1</v>
      </c>
      <c r="L157">
        <v>0.23891052037413699</v>
      </c>
      <c r="M157">
        <v>26.1051554066681</v>
      </c>
    </row>
    <row r="158" spans="1:13">
      <c r="A158" t="s">
        <v>13</v>
      </c>
      <c r="B158" t="s">
        <v>318</v>
      </c>
      <c r="C158">
        <v>13</v>
      </c>
      <c r="D158">
        <v>1.8413597733711</v>
      </c>
      <c r="E158">
        <v>1.7674906898982299E-2</v>
      </c>
      <c r="F158" t="s">
        <v>1065</v>
      </c>
      <c r="G158">
        <v>519</v>
      </c>
      <c r="H158">
        <v>165</v>
      </c>
      <c r="I158">
        <v>14219</v>
      </c>
      <c r="J158">
        <v>2.15854498744672</v>
      </c>
      <c r="K158">
        <v>1</v>
      </c>
      <c r="L158">
        <v>0.24428923991220899</v>
      </c>
      <c r="M158">
        <v>26.8362004597614</v>
      </c>
    </row>
    <row r="159" spans="1:13">
      <c r="A159" t="s">
        <v>13</v>
      </c>
      <c r="B159" t="s">
        <v>396</v>
      </c>
      <c r="C159">
        <v>5</v>
      </c>
      <c r="D159">
        <v>0.708215297450425</v>
      </c>
      <c r="E159">
        <v>1.7811200667301099E-2</v>
      </c>
      <c r="F159" t="s">
        <v>1066</v>
      </c>
      <c r="G159">
        <v>519</v>
      </c>
      <c r="H159">
        <v>28</v>
      </c>
      <c r="I159">
        <v>14219</v>
      </c>
      <c r="J159">
        <v>4.8923066336361103</v>
      </c>
      <c r="K159">
        <v>1</v>
      </c>
      <c r="L159">
        <v>0.244523483469757</v>
      </c>
      <c r="M159">
        <v>27.0138659492961</v>
      </c>
    </row>
    <row r="160" spans="1:13">
      <c r="A160" t="s">
        <v>13</v>
      </c>
      <c r="B160" t="s">
        <v>248</v>
      </c>
      <c r="C160">
        <v>23</v>
      </c>
      <c r="D160">
        <v>3.2577903682719498</v>
      </c>
      <c r="E160">
        <v>1.7834036876390201E-2</v>
      </c>
      <c r="F160" t="s">
        <v>997</v>
      </c>
      <c r="G160">
        <v>519</v>
      </c>
      <c r="H160">
        <v>372</v>
      </c>
      <c r="I160">
        <v>14219</v>
      </c>
      <c r="J160">
        <v>1.6938954150869101</v>
      </c>
      <c r="K160">
        <v>1</v>
      </c>
      <c r="L160">
        <v>0.243401224488419</v>
      </c>
      <c r="M160">
        <v>27.043594227287301</v>
      </c>
    </row>
    <row r="161" spans="1:13">
      <c r="A161" t="s">
        <v>13</v>
      </c>
      <c r="B161" t="s">
        <v>489</v>
      </c>
      <c r="C161">
        <v>3</v>
      </c>
      <c r="D161">
        <v>0.42492917847025502</v>
      </c>
      <c r="E161">
        <v>1.8024003024846899E-2</v>
      </c>
      <c r="F161" t="s">
        <v>490</v>
      </c>
      <c r="G161">
        <v>519</v>
      </c>
      <c r="H161">
        <v>6</v>
      </c>
      <c r="I161">
        <v>14219</v>
      </c>
      <c r="J161">
        <v>13.6984585741811</v>
      </c>
      <c r="K161">
        <v>1</v>
      </c>
      <c r="L161">
        <v>0.24427505528298099</v>
      </c>
      <c r="M161">
        <v>27.2904508383936</v>
      </c>
    </row>
    <row r="162" spans="1:13">
      <c r="A162" t="s">
        <v>13</v>
      </c>
      <c r="B162" t="s">
        <v>408</v>
      </c>
      <c r="C162">
        <v>238</v>
      </c>
      <c r="D162">
        <v>33.711048158640203</v>
      </c>
      <c r="E162">
        <v>1.8036876802508501E-2</v>
      </c>
      <c r="F162" t="s">
        <v>1067</v>
      </c>
      <c r="G162">
        <v>519</v>
      </c>
      <c r="H162">
        <v>5857</v>
      </c>
      <c r="I162">
        <v>14219</v>
      </c>
      <c r="J162">
        <v>1.1132774938211001</v>
      </c>
      <c r="K162">
        <v>1</v>
      </c>
      <c r="L162">
        <v>0.243051212807644</v>
      </c>
      <c r="M162">
        <v>27.3071514863848</v>
      </c>
    </row>
    <row r="163" spans="1:13">
      <c r="A163" t="s">
        <v>13</v>
      </c>
      <c r="B163" t="s">
        <v>171</v>
      </c>
      <c r="C163">
        <v>21</v>
      </c>
      <c r="D163">
        <v>2.9745042492917801</v>
      </c>
      <c r="E163">
        <v>1.83919737370189E-2</v>
      </c>
      <c r="F163" t="s">
        <v>1068</v>
      </c>
      <c r="G163">
        <v>519</v>
      </c>
      <c r="H163">
        <v>330</v>
      </c>
      <c r="I163">
        <v>14219</v>
      </c>
      <c r="J163">
        <v>1.7434401821684999</v>
      </c>
      <c r="K163">
        <v>1</v>
      </c>
      <c r="L163">
        <v>0.245847574331473</v>
      </c>
      <c r="M163">
        <v>27.7663815481272</v>
      </c>
    </row>
    <row r="164" spans="1:13">
      <c r="A164" t="s">
        <v>13</v>
      </c>
      <c r="B164" t="s">
        <v>370</v>
      </c>
      <c r="C164">
        <v>14</v>
      </c>
      <c r="D164">
        <v>1.98300283286118</v>
      </c>
      <c r="E164">
        <v>1.8733508405254101E-2</v>
      </c>
      <c r="F164" t="s">
        <v>1069</v>
      </c>
      <c r="G164">
        <v>519</v>
      </c>
      <c r="H164">
        <v>186</v>
      </c>
      <c r="I164">
        <v>14219</v>
      </c>
      <c r="J164">
        <v>2.0621335488014498</v>
      </c>
      <c r="K164">
        <v>1</v>
      </c>
      <c r="L164">
        <v>0.248442575988922</v>
      </c>
      <c r="M164">
        <v>28.20549021151</v>
      </c>
    </row>
    <row r="165" spans="1:13">
      <c r="A165" t="s">
        <v>13</v>
      </c>
      <c r="B165" t="s">
        <v>343</v>
      </c>
      <c r="C165">
        <v>30</v>
      </c>
      <c r="D165">
        <v>4.2492917847025398</v>
      </c>
      <c r="E165">
        <v>1.8996862412569399E-2</v>
      </c>
      <c r="F165" t="s">
        <v>1070</v>
      </c>
      <c r="G165">
        <v>519</v>
      </c>
      <c r="H165">
        <v>530</v>
      </c>
      <c r="I165">
        <v>14219</v>
      </c>
      <c r="J165">
        <v>1.55076889519031</v>
      </c>
      <c r="K165">
        <v>1</v>
      </c>
      <c r="L165">
        <v>0.25010079826967202</v>
      </c>
      <c r="M165">
        <v>28.542362560033801</v>
      </c>
    </row>
    <row r="166" spans="1:13">
      <c r="A166" t="s">
        <v>13</v>
      </c>
      <c r="B166" t="s">
        <v>315</v>
      </c>
      <c r="C166">
        <v>25</v>
      </c>
      <c r="D166">
        <v>3.5410764872521199</v>
      </c>
      <c r="E166">
        <v>1.9115153769114001E-2</v>
      </c>
      <c r="F166" t="s">
        <v>1071</v>
      </c>
      <c r="G166">
        <v>519</v>
      </c>
      <c r="H166">
        <v>418</v>
      </c>
      <c r="I166">
        <v>14219</v>
      </c>
      <c r="J166">
        <v>1.6385715997824299</v>
      </c>
      <c r="K166">
        <v>1</v>
      </c>
      <c r="L166">
        <v>0.25008319882739499</v>
      </c>
      <c r="M166">
        <v>28.693190737505301</v>
      </c>
    </row>
    <row r="167" spans="1:13">
      <c r="A167" t="s">
        <v>13</v>
      </c>
      <c r="B167" t="s">
        <v>462</v>
      </c>
      <c r="C167">
        <v>26</v>
      </c>
      <c r="D167">
        <v>3.6827195467422</v>
      </c>
      <c r="E167">
        <v>1.9954917225259699E-2</v>
      </c>
      <c r="F167" t="s">
        <v>1072</v>
      </c>
      <c r="G167">
        <v>519</v>
      </c>
      <c r="H167">
        <v>442</v>
      </c>
      <c r="I167">
        <v>14219</v>
      </c>
      <c r="J167">
        <v>1.6115833616683599</v>
      </c>
      <c r="K167">
        <v>1</v>
      </c>
      <c r="L167">
        <v>0.25819895330506998</v>
      </c>
      <c r="M167">
        <v>29.755338481630101</v>
      </c>
    </row>
    <row r="168" spans="1:13">
      <c r="A168" t="s">
        <v>13</v>
      </c>
      <c r="B168" t="s">
        <v>585</v>
      </c>
      <c r="C168">
        <v>8</v>
      </c>
      <c r="D168">
        <v>1.1331444759206799</v>
      </c>
      <c r="E168">
        <v>2.0531334196941101E-2</v>
      </c>
      <c r="F168" t="s">
        <v>1073</v>
      </c>
      <c r="G168">
        <v>519</v>
      </c>
      <c r="H168">
        <v>76</v>
      </c>
      <c r="I168">
        <v>14219</v>
      </c>
      <c r="J168">
        <v>2.8838860156170698</v>
      </c>
      <c r="K168">
        <v>1</v>
      </c>
      <c r="L168">
        <v>0.26322343255393899</v>
      </c>
      <c r="M168">
        <v>30.4757472256852</v>
      </c>
    </row>
    <row r="169" spans="1:13">
      <c r="A169" t="s">
        <v>13</v>
      </c>
      <c r="B169" t="s">
        <v>309</v>
      </c>
      <c r="C169">
        <v>280</v>
      </c>
      <c r="D169">
        <v>39.660056657223798</v>
      </c>
      <c r="E169">
        <v>2.0769564735500099E-2</v>
      </c>
      <c r="F169" t="s">
        <v>1074</v>
      </c>
      <c r="G169">
        <v>519</v>
      </c>
      <c r="H169">
        <v>7020</v>
      </c>
      <c r="I169">
        <v>14219</v>
      </c>
      <c r="J169">
        <v>1.0927545301341</v>
      </c>
      <c r="K169">
        <v>1</v>
      </c>
      <c r="L169">
        <v>0.26444718239518999</v>
      </c>
      <c r="M169">
        <v>30.771449450600102</v>
      </c>
    </row>
    <row r="170" spans="1:13">
      <c r="A170" t="s">
        <v>13</v>
      </c>
      <c r="B170" t="s">
        <v>253</v>
      </c>
      <c r="C170">
        <v>70</v>
      </c>
      <c r="D170">
        <v>9.9150141643059495</v>
      </c>
      <c r="E170">
        <v>2.07906781851308E-2</v>
      </c>
      <c r="F170" t="s">
        <v>1058</v>
      </c>
      <c r="G170">
        <v>519</v>
      </c>
      <c r="H170">
        <v>1488</v>
      </c>
      <c r="I170">
        <v>14219</v>
      </c>
      <c r="J170">
        <v>1.2888334680009099</v>
      </c>
      <c r="K170">
        <v>1</v>
      </c>
      <c r="L170">
        <v>0.26328238936751303</v>
      </c>
      <c r="M170">
        <v>30.7975991048563</v>
      </c>
    </row>
    <row r="171" spans="1:13">
      <c r="A171" t="s">
        <v>13</v>
      </c>
      <c r="B171" t="s">
        <v>249</v>
      </c>
      <c r="C171">
        <v>28</v>
      </c>
      <c r="D171">
        <v>3.9660056657223701</v>
      </c>
      <c r="E171">
        <v>2.09272092050601E-2</v>
      </c>
      <c r="F171" t="s">
        <v>1057</v>
      </c>
      <c r="G171">
        <v>519</v>
      </c>
      <c r="H171">
        <v>488</v>
      </c>
      <c r="I171">
        <v>14219</v>
      </c>
      <c r="J171">
        <v>1.57195426261094</v>
      </c>
      <c r="K171">
        <v>1</v>
      </c>
      <c r="L171">
        <v>0.263386196121359</v>
      </c>
      <c r="M171">
        <v>30.966472241278201</v>
      </c>
    </row>
    <row r="172" spans="1:13">
      <c r="A172" t="s">
        <v>13</v>
      </c>
      <c r="B172" t="s">
        <v>192</v>
      </c>
      <c r="C172">
        <v>16</v>
      </c>
      <c r="D172">
        <v>2.2662889518413598</v>
      </c>
      <c r="E172">
        <v>2.216923969789E-2</v>
      </c>
      <c r="F172" t="s">
        <v>1075</v>
      </c>
      <c r="G172">
        <v>519</v>
      </c>
      <c r="H172">
        <v>231</v>
      </c>
      <c r="I172">
        <v>14219</v>
      </c>
      <c r="J172">
        <v>1.8976219669861201</v>
      </c>
      <c r="K172">
        <v>1</v>
      </c>
      <c r="L172">
        <v>0.27534771186123702</v>
      </c>
      <c r="M172">
        <v>32.484975970228</v>
      </c>
    </row>
    <row r="173" spans="1:13">
      <c r="A173" t="s">
        <v>13</v>
      </c>
      <c r="B173" t="s">
        <v>339</v>
      </c>
      <c r="C173">
        <v>4</v>
      </c>
      <c r="D173">
        <v>0.56657223796033995</v>
      </c>
      <c r="E173">
        <v>2.23370523205185E-2</v>
      </c>
      <c r="F173" t="s">
        <v>1076</v>
      </c>
      <c r="G173">
        <v>519</v>
      </c>
      <c r="H173">
        <v>17</v>
      </c>
      <c r="I173">
        <v>14219</v>
      </c>
      <c r="J173">
        <v>6.4463334466734601</v>
      </c>
      <c r="K173">
        <v>1</v>
      </c>
      <c r="L173">
        <v>0.27570907649057003</v>
      </c>
      <c r="M173">
        <v>32.687711341564601</v>
      </c>
    </row>
    <row r="174" spans="1:13">
      <c r="A174" t="s">
        <v>13</v>
      </c>
      <c r="B174" t="s">
        <v>507</v>
      </c>
      <c r="C174">
        <v>29</v>
      </c>
      <c r="D174">
        <v>4.1076487252124601</v>
      </c>
      <c r="E174">
        <v>2.26453005044721E-2</v>
      </c>
      <c r="F174" t="s">
        <v>1077</v>
      </c>
      <c r="G174">
        <v>519</v>
      </c>
      <c r="H174">
        <v>515</v>
      </c>
      <c r="I174">
        <v>14219</v>
      </c>
      <c r="J174">
        <v>1.54273902388835</v>
      </c>
      <c r="K174">
        <v>1</v>
      </c>
      <c r="L174">
        <v>0.27754095831900799</v>
      </c>
      <c r="M174">
        <v>33.058612936802398</v>
      </c>
    </row>
    <row r="175" spans="1:13">
      <c r="A175" t="s">
        <v>13</v>
      </c>
      <c r="B175" t="s">
        <v>274</v>
      </c>
      <c r="C175">
        <v>13</v>
      </c>
      <c r="D175">
        <v>1.8413597733711</v>
      </c>
      <c r="E175">
        <v>2.2696998381349202E-2</v>
      </c>
      <c r="F175" t="s">
        <v>1078</v>
      </c>
      <c r="G175">
        <v>519</v>
      </c>
      <c r="H175">
        <v>171</v>
      </c>
      <c r="I175">
        <v>14219</v>
      </c>
      <c r="J175">
        <v>2.0828065668345501</v>
      </c>
      <c r="K175">
        <v>1</v>
      </c>
      <c r="L175">
        <v>0.27667318846176597</v>
      </c>
      <c r="M175">
        <v>33.120629717504499</v>
      </c>
    </row>
    <row r="176" spans="1:13">
      <c r="A176" t="s">
        <v>13</v>
      </c>
      <c r="B176" t="s">
        <v>401</v>
      </c>
      <c r="C176">
        <v>14</v>
      </c>
      <c r="D176">
        <v>1.98300283286118</v>
      </c>
      <c r="E176">
        <v>2.27548385816904E-2</v>
      </c>
      <c r="F176" t="s">
        <v>1079</v>
      </c>
      <c r="G176">
        <v>519</v>
      </c>
      <c r="H176">
        <v>191</v>
      </c>
      <c r="I176">
        <v>14219</v>
      </c>
      <c r="J176">
        <v>2.00815099516791</v>
      </c>
      <c r="K176">
        <v>1</v>
      </c>
      <c r="L176">
        <v>0.27587858377664098</v>
      </c>
      <c r="M176">
        <v>33.189950616146902</v>
      </c>
    </row>
    <row r="177" spans="1:13">
      <c r="A177" t="s">
        <v>13</v>
      </c>
      <c r="B177" t="s">
        <v>266</v>
      </c>
      <c r="C177">
        <v>7</v>
      </c>
      <c r="D177">
        <v>0.99150141643059397</v>
      </c>
      <c r="E177">
        <v>2.32224905256572E-2</v>
      </c>
      <c r="F177" t="s">
        <v>1080</v>
      </c>
      <c r="G177">
        <v>519</v>
      </c>
      <c r="H177">
        <v>61</v>
      </c>
      <c r="I177">
        <v>14219</v>
      </c>
      <c r="J177">
        <v>3.1439085252218901</v>
      </c>
      <c r="K177">
        <v>1</v>
      </c>
      <c r="L177">
        <v>0.27931924288597698</v>
      </c>
      <c r="M177">
        <v>33.747943644920298</v>
      </c>
    </row>
    <row r="178" spans="1:13">
      <c r="A178" t="s">
        <v>13</v>
      </c>
      <c r="B178" t="s">
        <v>429</v>
      </c>
      <c r="C178">
        <v>15</v>
      </c>
      <c r="D178">
        <v>2.1246458923512699</v>
      </c>
      <c r="E178">
        <v>2.3425480783055602E-2</v>
      </c>
      <c r="F178" t="s">
        <v>1062</v>
      </c>
      <c r="G178">
        <v>519</v>
      </c>
      <c r="H178">
        <v>212</v>
      </c>
      <c r="I178">
        <v>14219</v>
      </c>
      <c r="J178">
        <v>1.93846111898789</v>
      </c>
      <c r="K178">
        <v>1</v>
      </c>
      <c r="L178">
        <v>0.28000613527965001</v>
      </c>
      <c r="M178">
        <v>33.9887773439089</v>
      </c>
    </row>
    <row r="179" spans="1:13">
      <c r="A179" t="s">
        <v>13</v>
      </c>
      <c r="B179" t="s">
        <v>407</v>
      </c>
      <c r="C179">
        <v>14</v>
      </c>
      <c r="D179">
        <v>1.98300283286118</v>
      </c>
      <c r="E179">
        <v>2.3630683379977199E-2</v>
      </c>
      <c r="F179" t="s">
        <v>1069</v>
      </c>
      <c r="G179">
        <v>519</v>
      </c>
      <c r="H179">
        <v>192</v>
      </c>
      <c r="I179">
        <v>14219</v>
      </c>
      <c r="J179">
        <v>1.9976918754014099</v>
      </c>
      <c r="K179">
        <v>1</v>
      </c>
      <c r="L179">
        <v>0.28070723460062003</v>
      </c>
      <c r="M179">
        <v>34.231396625555099</v>
      </c>
    </row>
    <row r="180" spans="1:13">
      <c r="A180" t="s">
        <v>13</v>
      </c>
      <c r="B180" t="s">
        <v>1081</v>
      </c>
      <c r="C180">
        <v>24</v>
      </c>
      <c r="D180">
        <v>3.3994334277620402</v>
      </c>
      <c r="E180">
        <v>2.40522320542534E-2</v>
      </c>
      <c r="F180" t="s">
        <v>1082</v>
      </c>
      <c r="G180">
        <v>519</v>
      </c>
      <c r="H180">
        <v>405</v>
      </c>
      <c r="I180">
        <v>14219</v>
      </c>
      <c r="J180">
        <v>1.6235210161992399</v>
      </c>
      <c r="K180">
        <v>1</v>
      </c>
      <c r="L180">
        <v>0.28357840399504403</v>
      </c>
      <c r="M180">
        <v>34.727175136028698</v>
      </c>
    </row>
    <row r="181" spans="1:13">
      <c r="A181" t="s">
        <v>13</v>
      </c>
      <c r="B181" t="s">
        <v>546</v>
      </c>
      <c r="C181">
        <v>3</v>
      </c>
      <c r="D181">
        <v>0.42492917847025502</v>
      </c>
      <c r="E181">
        <v>2.4630541924908801E-2</v>
      </c>
      <c r="F181" t="s">
        <v>547</v>
      </c>
      <c r="G181">
        <v>519</v>
      </c>
      <c r="H181">
        <v>7</v>
      </c>
      <c r="I181">
        <v>14219</v>
      </c>
      <c r="J181">
        <v>11.7415359207266</v>
      </c>
      <c r="K181">
        <v>1</v>
      </c>
      <c r="L181">
        <v>0.287966983195591</v>
      </c>
      <c r="M181">
        <v>35.401587597194599</v>
      </c>
    </row>
    <row r="182" spans="1:13">
      <c r="A182" t="s">
        <v>13</v>
      </c>
      <c r="B182" t="s">
        <v>270</v>
      </c>
      <c r="C182">
        <v>5</v>
      </c>
      <c r="D182">
        <v>0.708215297450425</v>
      </c>
      <c r="E182">
        <v>2.51361066117975E-2</v>
      </c>
      <c r="F182" t="s">
        <v>1083</v>
      </c>
      <c r="G182">
        <v>519</v>
      </c>
      <c r="H182">
        <v>31</v>
      </c>
      <c r="I182">
        <v>14219</v>
      </c>
      <c r="J182">
        <v>4.4188576045745496</v>
      </c>
      <c r="K182">
        <v>1</v>
      </c>
      <c r="L182">
        <v>0.291566611046713</v>
      </c>
      <c r="M182">
        <v>35.985778219599801</v>
      </c>
    </row>
    <row r="183" spans="1:13">
      <c r="A183" t="s">
        <v>13</v>
      </c>
      <c r="B183" t="s">
        <v>297</v>
      </c>
      <c r="C183">
        <v>25</v>
      </c>
      <c r="D183">
        <v>3.5410764872521199</v>
      </c>
      <c r="E183">
        <v>2.55477226538104E-2</v>
      </c>
      <c r="F183" t="s">
        <v>1071</v>
      </c>
      <c r="G183">
        <v>519</v>
      </c>
      <c r="H183">
        <v>430</v>
      </c>
      <c r="I183">
        <v>14219</v>
      </c>
      <c r="J183">
        <v>1.59284402025361</v>
      </c>
      <c r="K183">
        <v>1</v>
      </c>
      <c r="L183">
        <v>0.29419419543455699</v>
      </c>
      <c r="M183">
        <v>36.4577264722626</v>
      </c>
    </row>
    <row r="184" spans="1:13">
      <c r="A184" t="s">
        <v>13</v>
      </c>
      <c r="B184" t="s">
        <v>288</v>
      </c>
      <c r="C184">
        <v>9</v>
      </c>
      <c r="D184">
        <v>1.2747875354107601</v>
      </c>
      <c r="E184">
        <v>2.6487848195419401E-2</v>
      </c>
      <c r="F184" t="s">
        <v>1084</v>
      </c>
      <c r="G184">
        <v>519</v>
      </c>
      <c r="H184">
        <v>98</v>
      </c>
      <c r="I184">
        <v>14219</v>
      </c>
      <c r="J184">
        <v>2.5160434115842798</v>
      </c>
      <c r="K184">
        <v>1</v>
      </c>
      <c r="L184">
        <v>0.30187461129517201</v>
      </c>
      <c r="M184">
        <v>37.523374936969098</v>
      </c>
    </row>
    <row r="185" spans="1:13">
      <c r="A185" t="s">
        <v>13</v>
      </c>
      <c r="B185" t="s">
        <v>712</v>
      </c>
      <c r="C185">
        <v>5</v>
      </c>
      <c r="D185">
        <v>0.708215297450425</v>
      </c>
      <c r="E185">
        <v>2.79249969001048E-2</v>
      </c>
      <c r="F185" t="s">
        <v>713</v>
      </c>
      <c r="G185">
        <v>519</v>
      </c>
      <c r="H185">
        <v>32</v>
      </c>
      <c r="I185">
        <v>14219</v>
      </c>
      <c r="J185">
        <v>4.2807683044315903</v>
      </c>
      <c r="K185">
        <v>1</v>
      </c>
      <c r="L185">
        <v>0.31407761467690898</v>
      </c>
      <c r="M185">
        <v>39.119891686849201</v>
      </c>
    </row>
    <row r="186" spans="1:13">
      <c r="A186" t="s">
        <v>13</v>
      </c>
      <c r="B186" t="s">
        <v>437</v>
      </c>
      <c r="C186">
        <v>249</v>
      </c>
      <c r="D186">
        <v>35.269121813031099</v>
      </c>
      <c r="E186">
        <v>2.7925305061513798E-2</v>
      </c>
      <c r="F186" t="s">
        <v>1085</v>
      </c>
      <c r="G186">
        <v>519</v>
      </c>
      <c r="H186">
        <v>6211</v>
      </c>
      <c r="I186">
        <v>14219</v>
      </c>
      <c r="J186">
        <v>1.09834686361973</v>
      </c>
      <c r="K186">
        <v>1</v>
      </c>
      <c r="L186">
        <v>0.31262622667509699</v>
      </c>
      <c r="M186">
        <v>39.120229857978401</v>
      </c>
    </row>
    <row r="187" spans="1:13">
      <c r="A187" t="s">
        <v>13</v>
      </c>
      <c r="B187" t="s">
        <v>320</v>
      </c>
      <c r="C187">
        <v>25</v>
      </c>
      <c r="D187">
        <v>3.5410764872521199</v>
      </c>
      <c r="E187">
        <v>2.8183445195381799E-2</v>
      </c>
      <c r="F187" t="s">
        <v>1071</v>
      </c>
      <c r="G187">
        <v>519</v>
      </c>
      <c r="H187">
        <v>434</v>
      </c>
      <c r="I187">
        <v>14219</v>
      </c>
      <c r="J187">
        <v>1.5781634302051899</v>
      </c>
      <c r="K187">
        <v>1</v>
      </c>
      <c r="L187">
        <v>0.31358885691090899</v>
      </c>
      <c r="M187">
        <v>39.402887152265102</v>
      </c>
    </row>
    <row r="188" spans="1:13">
      <c r="A188" t="s">
        <v>13</v>
      </c>
      <c r="B188" t="s">
        <v>581</v>
      </c>
      <c r="C188">
        <v>22</v>
      </c>
      <c r="D188">
        <v>3.1161473087818599</v>
      </c>
      <c r="E188">
        <v>2.9454572655035999E-2</v>
      </c>
      <c r="F188" t="s">
        <v>1086</v>
      </c>
      <c r="G188">
        <v>519</v>
      </c>
      <c r="H188">
        <v>369</v>
      </c>
      <c r="I188">
        <v>14219</v>
      </c>
      <c r="J188">
        <v>1.6334205345907</v>
      </c>
      <c r="K188">
        <v>1</v>
      </c>
      <c r="L188">
        <v>0.32383585741332699</v>
      </c>
      <c r="M188">
        <v>40.7767843514101</v>
      </c>
    </row>
    <row r="189" spans="1:13">
      <c r="A189" t="s">
        <v>13</v>
      </c>
      <c r="B189" t="s">
        <v>403</v>
      </c>
      <c r="C189">
        <v>15</v>
      </c>
      <c r="D189">
        <v>2.1246458923512699</v>
      </c>
      <c r="E189">
        <v>2.9836788312974202E-2</v>
      </c>
      <c r="F189" t="s">
        <v>1087</v>
      </c>
      <c r="G189">
        <v>519</v>
      </c>
      <c r="H189">
        <v>219</v>
      </c>
      <c r="I189">
        <v>14219</v>
      </c>
      <c r="J189">
        <v>1.8765011745453499</v>
      </c>
      <c r="K189">
        <v>1</v>
      </c>
      <c r="L189">
        <v>0.32583781626210501</v>
      </c>
      <c r="M189">
        <v>41.184123405763998</v>
      </c>
    </row>
    <row r="190" spans="1:13">
      <c r="A190" t="s">
        <v>13</v>
      </c>
      <c r="B190" t="s">
        <v>674</v>
      </c>
      <c r="C190">
        <v>4</v>
      </c>
      <c r="D190">
        <v>0.56657223796033995</v>
      </c>
      <c r="E190">
        <v>3.0170181188054802E-2</v>
      </c>
      <c r="F190" t="s">
        <v>675</v>
      </c>
      <c r="G190">
        <v>519</v>
      </c>
      <c r="H190">
        <v>19</v>
      </c>
      <c r="I190">
        <v>14219</v>
      </c>
      <c r="J190">
        <v>5.7677720312341503</v>
      </c>
      <c r="K190">
        <v>1</v>
      </c>
      <c r="L190">
        <v>0.32737509521178798</v>
      </c>
      <c r="M190">
        <v>41.5372719329105</v>
      </c>
    </row>
    <row r="191" spans="1:13">
      <c r="A191" t="s">
        <v>13</v>
      </c>
      <c r="B191" t="s">
        <v>436</v>
      </c>
      <c r="C191">
        <v>14</v>
      </c>
      <c r="D191">
        <v>1.98300283286118</v>
      </c>
      <c r="E191">
        <v>3.04756104803936E-2</v>
      </c>
      <c r="F191" t="s">
        <v>1069</v>
      </c>
      <c r="G191">
        <v>519</v>
      </c>
      <c r="H191">
        <v>199</v>
      </c>
      <c r="I191">
        <v>14219</v>
      </c>
      <c r="J191">
        <v>1.92742130691995</v>
      </c>
      <c r="K191">
        <v>1</v>
      </c>
      <c r="L191">
        <v>0.32864389516466602</v>
      </c>
      <c r="M191">
        <v>41.859044114262701</v>
      </c>
    </row>
    <row r="192" spans="1:13">
      <c r="A192" t="s">
        <v>13</v>
      </c>
      <c r="B192" t="s">
        <v>676</v>
      </c>
      <c r="C192">
        <v>11</v>
      </c>
      <c r="D192">
        <v>1.5580736543909299</v>
      </c>
      <c r="E192">
        <v>3.07537580144688E-2</v>
      </c>
      <c r="F192" t="s">
        <v>1088</v>
      </c>
      <c r="G192">
        <v>519</v>
      </c>
      <c r="H192">
        <v>139</v>
      </c>
      <c r="I192">
        <v>14219</v>
      </c>
      <c r="J192">
        <v>2.1681013570646299</v>
      </c>
      <c r="K192">
        <v>1</v>
      </c>
      <c r="L192">
        <v>0.32965584285400101</v>
      </c>
      <c r="M192">
        <v>42.150621235667103</v>
      </c>
    </row>
    <row r="193" spans="1:13">
      <c r="A193" t="s">
        <v>13</v>
      </c>
      <c r="B193" t="s">
        <v>293</v>
      </c>
      <c r="C193">
        <v>5</v>
      </c>
      <c r="D193">
        <v>0.708215297450425</v>
      </c>
      <c r="E193">
        <v>3.08908979352744E-2</v>
      </c>
      <c r="F193" t="s">
        <v>1089</v>
      </c>
      <c r="G193">
        <v>519</v>
      </c>
      <c r="H193">
        <v>33</v>
      </c>
      <c r="I193">
        <v>14219</v>
      </c>
      <c r="J193">
        <v>4.1510480527821496</v>
      </c>
      <c r="K193">
        <v>1</v>
      </c>
      <c r="L193">
        <v>0.32941452293179702</v>
      </c>
      <c r="M193">
        <v>42.293874552534199</v>
      </c>
    </row>
    <row r="194" spans="1:13">
      <c r="A194" t="s">
        <v>13</v>
      </c>
      <c r="B194" t="s">
        <v>259</v>
      </c>
      <c r="C194">
        <v>24</v>
      </c>
      <c r="D194">
        <v>3.3994334277620402</v>
      </c>
      <c r="E194">
        <v>3.1275599217952497E-2</v>
      </c>
      <c r="F194" t="s">
        <v>1090</v>
      </c>
      <c r="G194">
        <v>519</v>
      </c>
      <c r="H194">
        <v>416</v>
      </c>
      <c r="I194">
        <v>14219</v>
      </c>
      <c r="J194">
        <v>1.5805913739439701</v>
      </c>
      <c r="K194">
        <v>1</v>
      </c>
      <c r="L194">
        <v>0.33134356425743</v>
      </c>
      <c r="M194">
        <v>42.693941847825599</v>
      </c>
    </row>
    <row r="195" spans="1:13">
      <c r="A195" t="s">
        <v>13</v>
      </c>
      <c r="B195" t="s">
        <v>690</v>
      </c>
      <c r="C195">
        <v>8</v>
      </c>
      <c r="D195">
        <v>1.1331444759206799</v>
      </c>
      <c r="E195">
        <v>3.1469968704477998E-2</v>
      </c>
      <c r="F195" t="s">
        <v>1091</v>
      </c>
      <c r="G195">
        <v>519</v>
      </c>
      <c r="H195">
        <v>83</v>
      </c>
      <c r="I195">
        <v>14219</v>
      </c>
      <c r="J195">
        <v>2.64066671309515</v>
      </c>
      <c r="K195">
        <v>1</v>
      </c>
      <c r="L195">
        <v>0.33159482320584999</v>
      </c>
      <c r="M195">
        <v>42.8950790724234</v>
      </c>
    </row>
    <row r="196" spans="1:13">
      <c r="A196" t="s">
        <v>13</v>
      </c>
      <c r="B196" t="s">
        <v>398</v>
      </c>
      <c r="C196">
        <v>6</v>
      </c>
      <c r="D196">
        <v>0.84985835694051004</v>
      </c>
      <c r="E196">
        <v>3.2179420060899397E-2</v>
      </c>
      <c r="F196" t="s">
        <v>1092</v>
      </c>
      <c r="G196">
        <v>519</v>
      </c>
      <c r="H196">
        <v>49</v>
      </c>
      <c r="I196">
        <v>14219</v>
      </c>
      <c r="J196">
        <v>3.35472454877904</v>
      </c>
      <c r="K196">
        <v>1</v>
      </c>
      <c r="L196">
        <v>0.33628397393124698</v>
      </c>
      <c r="M196">
        <v>43.623598004675202</v>
      </c>
    </row>
    <row r="197" spans="1:13">
      <c r="A197" t="s">
        <v>13</v>
      </c>
      <c r="B197" t="s">
        <v>393</v>
      </c>
      <c r="C197">
        <v>8</v>
      </c>
      <c r="D197">
        <v>1.1331444759206799</v>
      </c>
      <c r="E197">
        <v>3.3298780834166701E-2</v>
      </c>
      <c r="F197" t="s">
        <v>1073</v>
      </c>
      <c r="G197">
        <v>519</v>
      </c>
      <c r="H197">
        <v>84</v>
      </c>
      <c r="I197">
        <v>14219</v>
      </c>
      <c r="J197">
        <v>2.6092302046059199</v>
      </c>
      <c r="K197">
        <v>1</v>
      </c>
      <c r="L197">
        <v>0.34436949759734797</v>
      </c>
      <c r="M197">
        <v>44.755247429096897</v>
      </c>
    </row>
    <row r="198" spans="1:13">
      <c r="A198" t="s">
        <v>13</v>
      </c>
      <c r="B198" t="s">
        <v>395</v>
      </c>
      <c r="C198">
        <v>8</v>
      </c>
      <c r="D198">
        <v>1.1331444759206799</v>
      </c>
      <c r="E198">
        <v>3.3298780834166701E-2</v>
      </c>
      <c r="F198" t="s">
        <v>1073</v>
      </c>
      <c r="G198">
        <v>519</v>
      </c>
      <c r="H198">
        <v>84</v>
      </c>
      <c r="I198">
        <v>14219</v>
      </c>
      <c r="J198">
        <v>2.6092302046059199</v>
      </c>
      <c r="K198">
        <v>1</v>
      </c>
      <c r="L198">
        <v>0.34436949759734797</v>
      </c>
      <c r="M198">
        <v>44.755247429096897</v>
      </c>
    </row>
    <row r="199" spans="1:13">
      <c r="A199" t="s">
        <v>13</v>
      </c>
      <c r="B199" t="s">
        <v>528</v>
      </c>
      <c r="C199">
        <v>11</v>
      </c>
      <c r="D199">
        <v>1.5580736543909299</v>
      </c>
      <c r="E199">
        <v>3.3464254664949497E-2</v>
      </c>
      <c r="F199" t="s">
        <v>1045</v>
      </c>
      <c r="G199">
        <v>519</v>
      </c>
      <c r="H199">
        <v>141</v>
      </c>
      <c r="I199">
        <v>14219</v>
      </c>
      <c r="J199">
        <v>2.1373481463261301</v>
      </c>
      <c r="K199">
        <v>1</v>
      </c>
      <c r="L199">
        <v>0.34430448987043799</v>
      </c>
      <c r="M199">
        <v>44.920709268863497</v>
      </c>
    </row>
    <row r="200" spans="1:13">
      <c r="A200" t="s">
        <v>13</v>
      </c>
      <c r="B200" t="s">
        <v>265</v>
      </c>
      <c r="C200">
        <v>24</v>
      </c>
      <c r="D200">
        <v>3.3994334277620402</v>
      </c>
      <c r="E200">
        <v>3.34765080353603E-2</v>
      </c>
      <c r="F200" t="s">
        <v>1090</v>
      </c>
      <c r="G200">
        <v>519</v>
      </c>
      <c r="H200">
        <v>419</v>
      </c>
      <c r="I200">
        <v>14219</v>
      </c>
      <c r="J200">
        <v>1.56927449059831</v>
      </c>
      <c r="K200">
        <v>1</v>
      </c>
      <c r="L200">
        <v>0.34295673339029498</v>
      </c>
      <c r="M200">
        <v>44.932943150403297</v>
      </c>
    </row>
    <row r="201" spans="1:13">
      <c r="A201" t="s">
        <v>13</v>
      </c>
      <c r="B201" t="s">
        <v>317</v>
      </c>
      <c r="C201">
        <v>5</v>
      </c>
      <c r="D201">
        <v>0.708215297450425</v>
      </c>
      <c r="E201">
        <v>3.4035179539564801E-2</v>
      </c>
      <c r="F201" t="s">
        <v>1089</v>
      </c>
      <c r="G201">
        <v>519</v>
      </c>
      <c r="H201">
        <v>34</v>
      </c>
      <c r="I201">
        <v>14219</v>
      </c>
      <c r="J201">
        <v>4.0289584041709103</v>
      </c>
      <c r="K201">
        <v>1</v>
      </c>
      <c r="L201">
        <v>0.34617316293696399</v>
      </c>
      <c r="M201">
        <v>45.488012470008599</v>
      </c>
    </row>
    <row r="202" spans="1:13">
      <c r="A202" t="s">
        <v>13</v>
      </c>
      <c r="B202" t="s">
        <v>358</v>
      </c>
      <c r="C202">
        <v>23</v>
      </c>
      <c r="D202">
        <v>3.2577903682719498</v>
      </c>
      <c r="E202">
        <v>3.4063682339022502E-2</v>
      </c>
      <c r="F202" t="s">
        <v>997</v>
      </c>
      <c r="G202">
        <v>519</v>
      </c>
      <c r="H202">
        <v>397</v>
      </c>
      <c r="I202">
        <v>14219</v>
      </c>
      <c r="J202">
        <v>1.58722693806632</v>
      </c>
      <c r="K202">
        <v>1</v>
      </c>
      <c r="L202">
        <v>0.34496808741061702</v>
      </c>
      <c r="M202">
        <v>45.516189559885497</v>
      </c>
    </row>
    <row r="203" spans="1:13">
      <c r="A203" t="s">
        <v>13</v>
      </c>
      <c r="B203" t="s">
        <v>97</v>
      </c>
      <c r="C203">
        <v>13</v>
      </c>
      <c r="D203">
        <v>1.8413597733711</v>
      </c>
      <c r="E203">
        <v>3.4523139790267297E-2</v>
      </c>
      <c r="F203" t="s">
        <v>1093</v>
      </c>
      <c r="G203">
        <v>519</v>
      </c>
      <c r="H203">
        <v>182</v>
      </c>
      <c r="I203">
        <v>14219</v>
      </c>
      <c r="J203">
        <v>1.9569226534544399</v>
      </c>
      <c r="K203">
        <v>1</v>
      </c>
      <c r="L203">
        <v>0.34732011472757401</v>
      </c>
      <c r="M203">
        <v>45.968505994533302</v>
      </c>
    </row>
    <row r="204" spans="1:13">
      <c r="A204" t="s">
        <v>13</v>
      </c>
      <c r="B204" t="s">
        <v>568</v>
      </c>
      <c r="C204">
        <v>6</v>
      </c>
      <c r="D204">
        <v>0.84985835694051004</v>
      </c>
      <c r="E204">
        <v>3.4724874359019997E-2</v>
      </c>
      <c r="F204" t="s">
        <v>1094</v>
      </c>
      <c r="G204">
        <v>519</v>
      </c>
      <c r="H204">
        <v>50</v>
      </c>
      <c r="I204">
        <v>14219</v>
      </c>
      <c r="J204">
        <v>3.2876300578034598</v>
      </c>
      <c r="K204">
        <v>1</v>
      </c>
      <c r="L204">
        <v>0.34753986249694502</v>
      </c>
      <c r="M204">
        <v>46.1659844503735</v>
      </c>
    </row>
    <row r="205" spans="1:13">
      <c r="A205" t="s">
        <v>13</v>
      </c>
      <c r="B205" t="s">
        <v>355</v>
      </c>
      <c r="C205">
        <v>15</v>
      </c>
      <c r="D205">
        <v>2.1246458923512699</v>
      </c>
      <c r="E205">
        <v>3.4961653709017403E-2</v>
      </c>
      <c r="F205" t="s">
        <v>1095</v>
      </c>
      <c r="G205">
        <v>519</v>
      </c>
      <c r="H205">
        <v>224</v>
      </c>
      <c r="I205">
        <v>14219</v>
      </c>
      <c r="J205">
        <v>1.83461498761354</v>
      </c>
      <c r="K205">
        <v>1</v>
      </c>
      <c r="L205">
        <v>0.348042283032787</v>
      </c>
      <c r="M205">
        <v>46.396900132463102</v>
      </c>
    </row>
    <row r="206" spans="1:13">
      <c r="A206" t="s">
        <v>13</v>
      </c>
      <c r="B206" t="s">
        <v>1096</v>
      </c>
      <c r="C206">
        <v>12</v>
      </c>
      <c r="D206">
        <v>1.6997167138810201</v>
      </c>
      <c r="E206">
        <v>3.6279350342560399E-2</v>
      </c>
      <c r="F206" t="s">
        <v>1097</v>
      </c>
      <c r="G206">
        <v>519</v>
      </c>
      <c r="H206">
        <v>163</v>
      </c>
      <c r="I206">
        <v>14219</v>
      </c>
      <c r="J206">
        <v>2.0169509557076402</v>
      </c>
      <c r="K206">
        <v>1</v>
      </c>
      <c r="L206">
        <v>0.357215040796316</v>
      </c>
      <c r="M206">
        <v>47.6649979515228</v>
      </c>
    </row>
    <row r="207" spans="1:13">
      <c r="A207" t="s">
        <v>13</v>
      </c>
      <c r="B207" t="s">
        <v>374</v>
      </c>
      <c r="C207">
        <v>23</v>
      </c>
      <c r="D207">
        <v>3.2577903682719498</v>
      </c>
      <c r="E207">
        <v>3.7055728481508003E-2</v>
      </c>
      <c r="F207" t="s">
        <v>997</v>
      </c>
      <c r="G207">
        <v>519</v>
      </c>
      <c r="H207">
        <v>401</v>
      </c>
      <c r="I207">
        <v>14219</v>
      </c>
      <c r="J207">
        <v>1.57139425040481</v>
      </c>
      <c r="K207">
        <v>1</v>
      </c>
      <c r="L207">
        <v>0.36192710533758299</v>
      </c>
      <c r="M207">
        <v>48.398853037902001</v>
      </c>
    </row>
    <row r="208" spans="1:13">
      <c r="A208" t="s">
        <v>13</v>
      </c>
      <c r="B208" t="s">
        <v>1098</v>
      </c>
      <c r="C208">
        <v>5</v>
      </c>
      <c r="D208">
        <v>0.708215297450425</v>
      </c>
      <c r="E208">
        <v>3.73587860522481E-2</v>
      </c>
      <c r="F208" t="s">
        <v>1099</v>
      </c>
      <c r="G208">
        <v>519</v>
      </c>
      <c r="H208">
        <v>35</v>
      </c>
      <c r="I208">
        <v>14219</v>
      </c>
      <c r="J208">
        <v>3.9138453069088901</v>
      </c>
      <c r="K208">
        <v>1</v>
      </c>
      <c r="L208">
        <v>0.36286362674970302</v>
      </c>
      <c r="M208">
        <v>48.682670008467703</v>
      </c>
    </row>
    <row r="209" spans="1:13">
      <c r="A209" t="s">
        <v>13</v>
      </c>
      <c r="B209" t="s">
        <v>147</v>
      </c>
      <c r="C209">
        <v>15</v>
      </c>
      <c r="D209">
        <v>2.1246458923512699</v>
      </c>
      <c r="E209">
        <v>3.7936122921635798E-2</v>
      </c>
      <c r="F209" t="s">
        <v>1100</v>
      </c>
      <c r="G209">
        <v>519</v>
      </c>
      <c r="H209">
        <v>226</v>
      </c>
      <c r="I209">
        <v>14219</v>
      </c>
      <c r="J209">
        <v>1.8183794567497</v>
      </c>
      <c r="K209">
        <v>1</v>
      </c>
      <c r="L209">
        <v>0.36592294122825297</v>
      </c>
      <c r="M209">
        <v>49.219284396859202</v>
      </c>
    </row>
    <row r="210" spans="1:13">
      <c r="A210" t="s">
        <v>13</v>
      </c>
      <c r="B210" t="s">
        <v>169</v>
      </c>
      <c r="C210">
        <v>10</v>
      </c>
      <c r="D210">
        <v>1.41643059490085</v>
      </c>
      <c r="E210">
        <v>3.90363123639881E-2</v>
      </c>
      <c r="F210" t="s">
        <v>1101</v>
      </c>
      <c r="G210">
        <v>519</v>
      </c>
      <c r="H210">
        <v>125</v>
      </c>
      <c r="I210">
        <v>14219</v>
      </c>
      <c r="J210">
        <v>2.1917533718689701</v>
      </c>
      <c r="K210">
        <v>1</v>
      </c>
      <c r="L210">
        <v>0.37295070800721197</v>
      </c>
      <c r="M210">
        <v>50.227255900171698</v>
      </c>
    </row>
    <row r="211" spans="1:13">
      <c r="A211" t="s">
        <v>13</v>
      </c>
      <c r="B211" t="s">
        <v>230</v>
      </c>
      <c r="C211">
        <v>10</v>
      </c>
      <c r="D211">
        <v>1.41643059490085</v>
      </c>
      <c r="E211">
        <v>3.90363123639881E-2</v>
      </c>
      <c r="F211" t="s">
        <v>1102</v>
      </c>
      <c r="G211">
        <v>519</v>
      </c>
      <c r="H211">
        <v>125</v>
      </c>
      <c r="I211">
        <v>14219</v>
      </c>
      <c r="J211">
        <v>2.1917533718689701</v>
      </c>
      <c r="K211">
        <v>1</v>
      </c>
      <c r="L211">
        <v>0.37295070800721197</v>
      </c>
      <c r="M211">
        <v>50.227255900171698</v>
      </c>
    </row>
    <row r="212" spans="1:13">
      <c r="A212" t="s">
        <v>13</v>
      </c>
      <c r="B212" t="s">
        <v>1103</v>
      </c>
      <c r="C212">
        <v>4</v>
      </c>
      <c r="D212">
        <v>0.56657223796033995</v>
      </c>
      <c r="E212">
        <v>3.9258995240458699E-2</v>
      </c>
      <c r="F212" t="s">
        <v>1104</v>
      </c>
      <c r="G212">
        <v>519</v>
      </c>
      <c r="H212">
        <v>21</v>
      </c>
      <c r="I212">
        <v>14219</v>
      </c>
      <c r="J212">
        <v>5.2184604092118496</v>
      </c>
      <c r="K212">
        <v>1</v>
      </c>
      <c r="L212">
        <v>0.373196779610734</v>
      </c>
      <c r="M212">
        <v>50.4289643211971</v>
      </c>
    </row>
    <row r="213" spans="1:13">
      <c r="A213" t="s">
        <v>13</v>
      </c>
      <c r="B213" t="s">
        <v>441</v>
      </c>
      <c r="C213">
        <v>13</v>
      </c>
      <c r="D213">
        <v>1.8413597733711</v>
      </c>
      <c r="E213">
        <v>3.9750857525996802E-2</v>
      </c>
      <c r="F213" t="s">
        <v>1105</v>
      </c>
      <c r="G213">
        <v>519</v>
      </c>
      <c r="H213">
        <v>186</v>
      </c>
      <c r="I213">
        <v>14219</v>
      </c>
      <c r="J213">
        <v>1.91483829531564</v>
      </c>
      <c r="K213">
        <v>1</v>
      </c>
      <c r="L213">
        <v>0.37547557182211799</v>
      </c>
      <c r="M213">
        <v>50.871769994150803</v>
      </c>
    </row>
    <row r="214" spans="1:13">
      <c r="A214" t="s">
        <v>13</v>
      </c>
      <c r="B214" t="s">
        <v>369</v>
      </c>
      <c r="C214">
        <v>13</v>
      </c>
      <c r="D214">
        <v>1.8413597733711</v>
      </c>
      <c r="E214">
        <v>3.9750857525996802E-2</v>
      </c>
      <c r="F214" t="s">
        <v>1078</v>
      </c>
      <c r="G214">
        <v>519</v>
      </c>
      <c r="H214">
        <v>186</v>
      </c>
      <c r="I214">
        <v>14219</v>
      </c>
      <c r="J214">
        <v>1.91483829531564</v>
      </c>
      <c r="K214">
        <v>1</v>
      </c>
      <c r="L214">
        <v>0.37547557182211799</v>
      </c>
      <c r="M214">
        <v>50.871769994150803</v>
      </c>
    </row>
    <row r="215" spans="1:13">
      <c r="A215" t="s">
        <v>13</v>
      </c>
      <c r="B215" t="s">
        <v>1106</v>
      </c>
      <c r="C215">
        <v>5</v>
      </c>
      <c r="D215">
        <v>0.708215297450425</v>
      </c>
      <c r="E215">
        <v>4.0862248437354802E-2</v>
      </c>
      <c r="F215" t="s">
        <v>1107</v>
      </c>
      <c r="G215">
        <v>519</v>
      </c>
      <c r="H215">
        <v>36</v>
      </c>
      <c r="I215">
        <v>14219</v>
      </c>
      <c r="J215">
        <v>3.8051273817169702</v>
      </c>
      <c r="K215">
        <v>1</v>
      </c>
      <c r="L215">
        <v>0.38234901008724298</v>
      </c>
      <c r="M215">
        <v>51.858618340725997</v>
      </c>
    </row>
    <row r="216" spans="1:13">
      <c r="A216" t="s">
        <v>13</v>
      </c>
      <c r="B216" t="s">
        <v>668</v>
      </c>
      <c r="C216">
        <v>29</v>
      </c>
      <c r="D216">
        <v>4.1076487252124601</v>
      </c>
      <c r="E216">
        <v>4.1828619030681802E-2</v>
      </c>
      <c r="F216" t="s">
        <v>1108</v>
      </c>
      <c r="G216">
        <v>519</v>
      </c>
      <c r="H216">
        <v>544</v>
      </c>
      <c r="I216">
        <v>14219</v>
      </c>
      <c r="J216">
        <v>1.4604974215119499</v>
      </c>
      <c r="K216">
        <v>1</v>
      </c>
      <c r="L216">
        <v>0.38802662967623502</v>
      </c>
      <c r="M216">
        <v>52.701475706427203</v>
      </c>
    </row>
    <row r="217" spans="1:13">
      <c r="A217" t="s">
        <v>13</v>
      </c>
      <c r="B217" t="s">
        <v>594</v>
      </c>
      <c r="C217">
        <v>13</v>
      </c>
      <c r="D217">
        <v>1.8413597733711</v>
      </c>
      <c r="E217">
        <v>4.4019650678308098E-2</v>
      </c>
      <c r="F217" t="s">
        <v>1109</v>
      </c>
      <c r="G217">
        <v>519</v>
      </c>
      <c r="H217">
        <v>189</v>
      </c>
      <c r="I217">
        <v>14219</v>
      </c>
      <c r="J217">
        <v>1.8844440366598301</v>
      </c>
      <c r="K217">
        <v>1</v>
      </c>
      <c r="L217">
        <v>0.40241883149822799</v>
      </c>
      <c r="M217">
        <v>54.561216881747598</v>
      </c>
    </row>
    <row r="218" spans="1:13">
      <c r="A218" t="s">
        <v>13</v>
      </c>
      <c r="B218" t="s">
        <v>1110</v>
      </c>
      <c r="C218">
        <v>4</v>
      </c>
      <c r="D218">
        <v>0.56657223796033995</v>
      </c>
      <c r="E218">
        <v>4.4265094019003998E-2</v>
      </c>
      <c r="F218" t="s">
        <v>1111</v>
      </c>
      <c r="G218">
        <v>519</v>
      </c>
      <c r="H218">
        <v>22</v>
      </c>
      <c r="I218">
        <v>14219</v>
      </c>
      <c r="J218">
        <v>4.9812576633385799</v>
      </c>
      <c r="K218">
        <v>1</v>
      </c>
      <c r="L218">
        <v>0.40267889341988899</v>
      </c>
      <c r="M218">
        <v>54.765198894808599</v>
      </c>
    </row>
    <row r="219" spans="1:13">
      <c r="A219" t="s">
        <v>13</v>
      </c>
      <c r="B219" t="s">
        <v>451</v>
      </c>
      <c r="C219">
        <v>4</v>
      </c>
      <c r="D219">
        <v>0.56657223796033995</v>
      </c>
      <c r="E219">
        <v>4.4265094019003998E-2</v>
      </c>
      <c r="F219" t="s">
        <v>1112</v>
      </c>
      <c r="G219">
        <v>519</v>
      </c>
      <c r="H219">
        <v>22</v>
      </c>
      <c r="I219">
        <v>14219</v>
      </c>
      <c r="J219">
        <v>4.9812576633385799</v>
      </c>
      <c r="K219">
        <v>1</v>
      </c>
      <c r="L219">
        <v>0.40267889341988899</v>
      </c>
      <c r="M219">
        <v>54.765198894808599</v>
      </c>
    </row>
    <row r="220" spans="1:13">
      <c r="A220" t="s">
        <v>13</v>
      </c>
      <c r="B220" t="s">
        <v>1113</v>
      </c>
      <c r="C220">
        <v>4</v>
      </c>
      <c r="D220">
        <v>0.56657223796033995</v>
      </c>
      <c r="E220">
        <v>4.4265094019003998E-2</v>
      </c>
      <c r="F220" t="s">
        <v>1114</v>
      </c>
      <c r="G220">
        <v>519</v>
      </c>
      <c r="H220">
        <v>22</v>
      </c>
      <c r="I220">
        <v>14219</v>
      </c>
      <c r="J220">
        <v>4.9812576633385799</v>
      </c>
      <c r="K220">
        <v>1</v>
      </c>
      <c r="L220">
        <v>0.40267889341988899</v>
      </c>
      <c r="M220">
        <v>54.765198894808599</v>
      </c>
    </row>
    <row r="221" spans="1:13">
      <c r="A221" t="s">
        <v>13</v>
      </c>
      <c r="B221" t="s">
        <v>449</v>
      </c>
      <c r="C221">
        <v>4</v>
      </c>
      <c r="D221">
        <v>0.56657223796033995</v>
      </c>
      <c r="E221">
        <v>4.4265094019003998E-2</v>
      </c>
      <c r="F221" t="s">
        <v>1115</v>
      </c>
      <c r="G221">
        <v>519</v>
      </c>
      <c r="H221">
        <v>22</v>
      </c>
      <c r="I221">
        <v>14219</v>
      </c>
      <c r="J221">
        <v>4.9812576633385799</v>
      </c>
      <c r="K221">
        <v>1</v>
      </c>
      <c r="L221">
        <v>0.40267889341988899</v>
      </c>
      <c r="M221">
        <v>54.765198894808599</v>
      </c>
    </row>
    <row r="222" spans="1:13">
      <c r="A222" t="s">
        <v>13</v>
      </c>
      <c r="B222" t="s">
        <v>1116</v>
      </c>
      <c r="C222">
        <v>4</v>
      </c>
      <c r="D222">
        <v>0.56657223796033995</v>
      </c>
      <c r="E222">
        <v>4.4265094019003998E-2</v>
      </c>
      <c r="F222" t="s">
        <v>1117</v>
      </c>
      <c r="G222">
        <v>519</v>
      </c>
      <c r="H222">
        <v>22</v>
      </c>
      <c r="I222">
        <v>14219</v>
      </c>
      <c r="J222">
        <v>4.9812576633385799</v>
      </c>
      <c r="K222">
        <v>1</v>
      </c>
      <c r="L222">
        <v>0.40267889341988899</v>
      </c>
      <c r="M222">
        <v>54.765198894808599</v>
      </c>
    </row>
    <row r="223" spans="1:13">
      <c r="A223" t="s">
        <v>13</v>
      </c>
      <c r="B223" t="s">
        <v>698</v>
      </c>
      <c r="C223">
        <v>51</v>
      </c>
      <c r="D223">
        <v>7.2237960339943301</v>
      </c>
      <c r="E223">
        <v>4.4380292142711601E-2</v>
      </c>
      <c r="F223" t="s">
        <v>1118</v>
      </c>
      <c r="G223">
        <v>519</v>
      </c>
      <c r="H223">
        <v>1078</v>
      </c>
      <c r="I223">
        <v>14219</v>
      </c>
      <c r="J223">
        <v>1.29614357566463</v>
      </c>
      <c r="K223">
        <v>1</v>
      </c>
      <c r="L223">
        <v>0.40201427335934897</v>
      </c>
      <c r="M223">
        <v>54.860639246462199</v>
      </c>
    </row>
    <row r="224" spans="1:13">
      <c r="A224" t="s">
        <v>13</v>
      </c>
      <c r="B224" t="s">
        <v>1119</v>
      </c>
      <c r="C224">
        <v>7</v>
      </c>
      <c r="D224">
        <v>0.99150141643059397</v>
      </c>
      <c r="E224">
        <v>4.70011297984603E-2</v>
      </c>
      <c r="F224" t="s">
        <v>1120</v>
      </c>
      <c r="G224">
        <v>519</v>
      </c>
      <c r="H224">
        <v>72</v>
      </c>
      <c r="I224">
        <v>14219</v>
      </c>
      <c r="J224">
        <v>2.6635891672018799</v>
      </c>
      <c r="K224">
        <v>1</v>
      </c>
      <c r="L224">
        <v>0.41881530780391502</v>
      </c>
      <c r="M224">
        <v>56.9813574770182</v>
      </c>
    </row>
    <row r="225" spans="1:13">
      <c r="A225" t="s">
        <v>13</v>
      </c>
      <c r="B225" t="s">
        <v>575</v>
      </c>
      <c r="C225">
        <v>10</v>
      </c>
      <c r="D225">
        <v>1.41643059490085</v>
      </c>
      <c r="E225">
        <v>4.8093696015304797E-2</v>
      </c>
      <c r="F225" t="s">
        <v>1121</v>
      </c>
      <c r="G225">
        <v>519</v>
      </c>
      <c r="H225">
        <v>130</v>
      </c>
      <c r="I225">
        <v>14219</v>
      </c>
      <c r="J225">
        <v>2.1074551652586302</v>
      </c>
      <c r="K225">
        <v>1</v>
      </c>
      <c r="L225">
        <v>0.42476229697353102</v>
      </c>
      <c r="M225">
        <v>57.837384853155903</v>
      </c>
    </row>
    <row r="226" spans="1:13">
      <c r="A226" t="s">
        <v>13</v>
      </c>
      <c r="B226" t="s">
        <v>1122</v>
      </c>
      <c r="C226">
        <v>5</v>
      </c>
      <c r="D226">
        <v>0.708215297450425</v>
      </c>
      <c r="E226">
        <v>4.8408877550003303E-2</v>
      </c>
      <c r="F226" t="s">
        <v>1123</v>
      </c>
      <c r="G226">
        <v>519</v>
      </c>
      <c r="H226">
        <v>38</v>
      </c>
      <c r="I226">
        <v>14219</v>
      </c>
      <c r="J226">
        <v>3.6048575195213401</v>
      </c>
      <c r="K226">
        <v>1</v>
      </c>
      <c r="L226">
        <v>0.42538148115568403</v>
      </c>
      <c r="M226">
        <v>58.081328985545497</v>
      </c>
    </row>
    <row r="227" spans="1:13">
      <c r="A227" t="s">
        <v>13</v>
      </c>
      <c r="B227" t="s">
        <v>365</v>
      </c>
      <c r="C227">
        <v>3</v>
      </c>
      <c r="D227">
        <v>0.42492917847025502</v>
      </c>
      <c r="E227">
        <v>4.9108050437998998E-2</v>
      </c>
      <c r="F227" t="s">
        <v>1124</v>
      </c>
      <c r="G227">
        <v>519</v>
      </c>
      <c r="H227">
        <v>10</v>
      </c>
      <c r="I227">
        <v>14219</v>
      </c>
      <c r="J227">
        <v>8.21907514450867</v>
      </c>
      <c r="K227">
        <v>1</v>
      </c>
      <c r="L227">
        <v>0.42856457517433999</v>
      </c>
      <c r="M227">
        <v>58.617732312720698</v>
      </c>
    </row>
    <row r="228" spans="1:13">
      <c r="A228" t="s">
        <v>13</v>
      </c>
      <c r="B228" t="s">
        <v>1125</v>
      </c>
      <c r="C228">
        <v>3</v>
      </c>
      <c r="D228">
        <v>0.42492917847025502</v>
      </c>
      <c r="E228">
        <v>4.9108050437998998E-2</v>
      </c>
      <c r="F228" t="s">
        <v>547</v>
      </c>
      <c r="G228">
        <v>519</v>
      </c>
      <c r="H228">
        <v>10</v>
      </c>
      <c r="I228">
        <v>14219</v>
      </c>
      <c r="J228">
        <v>8.21907514450867</v>
      </c>
      <c r="K228">
        <v>1</v>
      </c>
      <c r="L228">
        <v>0.42856457517433999</v>
      </c>
      <c r="M228">
        <v>58.617732312720698</v>
      </c>
    </row>
    <row r="229" spans="1:13">
      <c r="A229" t="s">
        <v>13</v>
      </c>
      <c r="B229" t="s">
        <v>1126</v>
      </c>
      <c r="C229">
        <v>3</v>
      </c>
      <c r="D229">
        <v>0.42492917847025502</v>
      </c>
      <c r="E229">
        <v>4.9108050437998998E-2</v>
      </c>
      <c r="F229" t="s">
        <v>1127</v>
      </c>
      <c r="G229">
        <v>519</v>
      </c>
      <c r="H229">
        <v>10</v>
      </c>
      <c r="I229">
        <v>14219</v>
      </c>
      <c r="J229">
        <v>8.21907514450867</v>
      </c>
      <c r="K229">
        <v>1</v>
      </c>
      <c r="L229">
        <v>0.42856457517433999</v>
      </c>
      <c r="M229">
        <v>58.617732312720698</v>
      </c>
    </row>
    <row r="230" spans="1:13">
      <c r="A230" t="s">
        <v>13</v>
      </c>
      <c r="B230" t="s">
        <v>1128</v>
      </c>
      <c r="C230">
        <v>4</v>
      </c>
      <c r="D230">
        <v>0.56657223796033995</v>
      </c>
      <c r="E230">
        <v>4.9572045336792103E-2</v>
      </c>
      <c r="F230" t="s">
        <v>1129</v>
      </c>
      <c r="G230">
        <v>519</v>
      </c>
      <c r="H230">
        <v>23</v>
      </c>
      <c r="I230">
        <v>14219</v>
      </c>
      <c r="J230">
        <v>4.7646812431934302</v>
      </c>
      <c r="K230">
        <v>1</v>
      </c>
      <c r="L230">
        <v>0.43014604961032599</v>
      </c>
      <c r="M230">
        <v>58.970127798766001</v>
      </c>
    </row>
    <row r="231" spans="1:13">
      <c r="A231" t="s">
        <v>13</v>
      </c>
      <c r="B231" t="s">
        <v>500</v>
      </c>
      <c r="C231">
        <v>9</v>
      </c>
      <c r="D231">
        <v>1.2747875354107601</v>
      </c>
      <c r="E231">
        <v>4.9730882742761003E-2</v>
      </c>
      <c r="F231" t="s">
        <v>1130</v>
      </c>
      <c r="G231">
        <v>519</v>
      </c>
      <c r="H231">
        <v>111</v>
      </c>
      <c r="I231">
        <v>14219</v>
      </c>
      <c r="J231">
        <v>2.2213716606780101</v>
      </c>
      <c r="K231">
        <v>1</v>
      </c>
      <c r="L231">
        <v>0.42969690533692501</v>
      </c>
      <c r="M231">
        <v>59.0901103358527</v>
      </c>
    </row>
    <row r="232" spans="1:13">
      <c r="A232" t="s">
        <v>13</v>
      </c>
      <c r="B232" t="s">
        <v>556</v>
      </c>
      <c r="C232">
        <v>12</v>
      </c>
      <c r="D232">
        <v>1.6997167138810201</v>
      </c>
      <c r="E232">
        <v>5.0161931879969798E-2</v>
      </c>
      <c r="F232" t="s">
        <v>1131</v>
      </c>
      <c r="G232">
        <v>519</v>
      </c>
      <c r="H232">
        <v>172</v>
      </c>
      <c r="I232">
        <v>14219</v>
      </c>
      <c r="J232">
        <v>1.91141282430434</v>
      </c>
      <c r="K232">
        <v>1</v>
      </c>
      <c r="L232">
        <v>0.43104111267039302</v>
      </c>
      <c r="M232">
        <v>59.414051102493602</v>
      </c>
    </row>
    <row r="233" spans="1:13">
      <c r="A233" t="s">
        <v>13</v>
      </c>
      <c r="B233" t="s">
        <v>244</v>
      </c>
      <c r="C233">
        <v>8</v>
      </c>
      <c r="D233">
        <v>1.1331444759206799</v>
      </c>
      <c r="E233">
        <v>5.04952131430993E-2</v>
      </c>
      <c r="F233" t="s">
        <v>1132</v>
      </c>
      <c r="G233">
        <v>519</v>
      </c>
      <c r="H233">
        <v>92</v>
      </c>
      <c r="I233">
        <v>14219</v>
      </c>
      <c r="J233">
        <v>2.3823406215967098</v>
      </c>
      <c r="K233">
        <v>1</v>
      </c>
      <c r="L233">
        <v>0.43173312606804598</v>
      </c>
      <c r="M233">
        <v>59.6628579923782</v>
      </c>
    </row>
    <row r="234" spans="1:13">
      <c r="A234" t="s">
        <v>13</v>
      </c>
      <c r="B234" t="s">
        <v>605</v>
      </c>
      <c r="C234">
        <v>19</v>
      </c>
      <c r="D234">
        <v>2.6912181303116101</v>
      </c>
      <c r="E234">
        <v>5.2334102560662302E-2</v>
      </c>
      <c r="F234" t="s">
        <v>1133</v>
      </c>
      <c r="G234">
        <v>519</v>
      </c>
      <c r="H234">
        <v>326</v>
      </c>
      <c r="I234">
        <v>14219</v>
      </c>
      <c r="J234">
        <v>1.59675283993522</v>
      </c>
      <c r="K234">
        <v>1</v>
      </c>
      <c r="L234">
        <v>0.44211749680524998</v>
      </c>
      <c r="M234">
        <v>61.0099993655137</v>
      </c>
    </row>
    <row r="235" spans="1:13">
      <c r="A235" t="s">
        <v>13</v>
      </c>
      <c r="B235" t="s">
        <v>601</v>
      </c>
      <c r="C235">
        <v>5</v>
      </c>
      <c r="D235">
        <v>0.708215297450425</v>
      </c>
      <c r="E235">
        <v>5.2451161772544302E-2</v>
      </c>
      <c r="F235" t="s">
        <v>540</v>
      </c>
      <c r="G235">
        <v>519</v>
      </c>
      <c r="H235">
        <v>39</v>
      </c>
      <c r="I235">
        <v>14219</v>
      </c>
      <c r="J235">
        <v>3.5124252754310499</v>
      </c>
      <c r="K235">
        <v>1</v>
      </c>
      <c r="L235">
        <v>0.44136828755816399</v>
      </c>
      <c r="M235">
        <v>61.094302602131201</v>
      </c>
    </row>
    <row r="236" spans="1:13">
      <c r="A236" t="s">
        <v>13</v>
      </c>
      <c r="B236" t="s">
        <v>208</v>
      </c>
      <c r="C236">
        <v>10</v>
      </c>
      <c r="D236">
        <v>1.41643059490085</v>
      </c>
      <c r="E236">
        <v>5.4146155607179003E-2</v>
      </c>
      <c r="F236" t="s">
        <v>1102</v>
      </c>
      <c r="G236">
        <v>519</v>
      </c>
      <c r="H236">
        <v>133</v>
      </c>
      <c r="I236">
        <v>14219</v>
      </c>
      <c r="J236">
        <v>2.0599185825836202</v>
      </c>
      <c r="K236">
        <v>1</v>
      </c>
      <c r="L236">
        <v>0.45056645442597298</v>
      </c>
      <c r="M236">
        <v>62.295896571245002</v>
      </c>
    </row>
    <row r="237" spans="1:13">
      <c r="A237" t="s">
        <v>13</v>
      </c>
      <c r="B237" t="s">
        <v>639</v>
      </c>
      <c r="C237">
        <v>15</v>
      </c>
      <c r="D237">
        <v>2.1246458923512699</v>
      </c>
      <c r="E237">
        <v>5.51116209215445E-2</v>
      </c>
      <c r="F237" t="s">
        <v>1134</v>
      </c>
      <c r="G237">
        <v>519</v>
      </c>
      <c r="H237">
        <v>239</v>
      </c>
      <c r="I237">
        <v>14219</v>
      </c>
      <c r="J237">
        <v>1.7194717875541099</v>
      </c>
      <c r="K237">
        <v>1</v>
      </c>
      <c r="L237">
        <v>0.45506134009750698</v>
      </c>
      <c r="M237">
        <v>62.964589672892401</v>
      </c>
    </row>
    <row r="238" spans="1:13">
      <c r="A238" t="s">
        <v>13</v>
      </c>
      <c r="B238" t="s">
        <v>1135</v>
      </c>
      <c r="C238">
        <v>7</v>
      </c>
      <c r="D238">
        <v>0.99150141643059397</v>
      </c>
      <c r="E238">
        <v>5.5402201326802097E-2</v>
      </c>
      <c r="F238" t="s">
        <v>1136</v>
      </c>
      <c r="G238">
        <v>519</v>
      </c>
      <c r="H238">
        <v>75</v>
      </c>
      <c r="I238">
        <v>14219</v>
      </c>
      <c r="J238">
        <v>2.5570456005138</v>
      </c>
      <c r="K238">
        <v>1</v>
      </c>
      <c r="L238">
        <v>0.45535115873588</v>
      </c>
      <c r="M238">
        <v>63.163649572914998</v>
      </c>
    </row>
    <row r="239" spans="1:13">
      <c r="A239" t="s">
        <v>13</v>
      </c>
      <c r="B239" t="s">
        <v>391</v>
      </c>
      <c r="C239">
        <v>12</v>
      </c>
      <c r="D239">
        <v>1.6997167138810201</v>
      </c>
      <c r="E239">
        <v>5.5492423944063E-2</v>
      </c>
      <c r="F239" t="s">
        <v>1137</v>
      </c>
      <c r="G239">
        <v>519</v>
      </c>
      <c r="H239">
        <v>175</v>
      </c>
      <c r="I239">
        <v>14219</v>
      </c>
      <c r="J239">
        <v>1.8786457473162601</v>
      </c>
      <c r="K239">
        <v>1</v>
      </c>
      <c r="L239">
        <v>0.45441175880786999</v>
      </c>
      <c r="M239">
        <v>63.2252503537972</v>
      </c>
    </row>
    <row r="240" spans="1:13">
      <c r="A240" t="s">
        <v>13</v>
      </c>
      <c r="B240" t="s">
        <v>465</v>
      </c>
      <c r="C240">
        <v>8</v>
      </c>
      <c r="D240">
        <v>1.1331444759206799</v>
      </c>
      <c r="E240">
        <v>5.5530699549610298E-2</v>
      </c>
      <c r="F240" t="s">
        <v>1138</v>
      </c>
      <c r="G240">
        <v>519</v>
      </c>
      <c r="H240">
        <v>94</v>
      </c>
      <c r="I240">
        <v>14219</v>
      </c>
      <c r="J240">
        <v>2.3316525232648702</v>
      </c>
      <c r="K240">
        <v>1</v>
      </c>
      <c r="L240">
        <v>0.45316155956838899</v>
      </c>
      <c r="M240">
        <v>63.251354214215603</v>
      </c>
    </row>
    <row r="241" spans="1:13">
      <c r="A241" t="s">
        <v>13</v>
      </c>
      <c r="B241" t="s">
        <v>704</v>
      </c>
      <c r="C241">
        <v>6</v>
      </c>
      <c r="D241">
        <v>0.84985835694051004</v>
      </c>
      <c r="E241">
        <v>5.5979503890397797E-2</v>
      </c>
      <c r="F241" t="s">
        <v>1139</v>
      </c>
      <c r="G241">
        <v>519</v>
      </c>
      <c r="H241">
        <v>57</v>
      </c>
      <c r="I241">
        <v>14219</v>
      </c>
      <c r="J241">
        <v>2.8838860156170698</v>
      </c>
      <c r="K241">
        <v>1</v>
      </c>
      <c r="L241">
        <v>0.45442031918540199</v>
      </c>
      <c r="M241">
        <v>63.556136913355203</v>
      </c>
    </row>
    <row r="242" spans="1:13">
      <c r="A242" t="s">
        <v>13</v>
      </c>
      <c r="B242" t="s">
        <v>347</v>
      </c>
      <c r="C242">
        <v>6</v>
      </c>
      <c r="D242">
        <v>0.84985835694051004</v>
      </c>
      <c r="E242">
        <v>5.5979503890397797E-2</v>
      </c>
      <c r="F242" t="s">
        <v>1094</v>
      </c>
      <c r="G242">
        <v>519</v>
      </c>
      <c r="H242">
        <v>57</v>
      </c>
      <c r="I242">
        <v>14219</v>
      </c>
      <c r="J242">
        <v>2.8838860156170698</v>
      </c>
      <c r="K242">
        <v>1</v>
      </c>
      <c r="L242">
        <v>0.45442031918540199</v>
      </c>
      <c r="M242">
        <v>63.556136913355203</v>
      </c>
    </row>
    <row r="243" spans="1:13">
      <c r="A243" t="s">
        <v>13</v>
      </c>
      <c r="B243" t="s">
        <v>587</v>
      </c>
      <c r="C243">
        <v>14</v>
      </c>
      <c r="D243">
        <v>1.98300283286118</v>
      </c>
      <c r="E243">
        <v>5.6243787602722001E-2</v>
      </c>
      <c r="F243" t="s">
        <v>1029</v>
      </c>
      <c r="G243">
        <v>519</v>
      </c>
      <c r="H243">
        <v>218</v>
      </c>
      <c r="I243">
        <v>14219</v>
      </c>
      <c r="J243">
        <v>1.7594350462250901</v>
      </c>
      <c r="K243">
        <v>1</v>
      </c>
      <c r="L243">
        <v>0.45455066331084598</v>
      </c>
      <c r="M243">
        <v>63.734495100445301</v>
      </c>
    </row>
    <row r="244" spans="1:13">
      <c r="A244" t="s">
        <v>13</v>
      </c>
      <c r="B244" t="s">
        <v>583</v>
      </c>
      <c r="C244">
        <v>7</v>
      </c>
      <c r="D244">
        <v>0.99150141643059397</v>
      </c>
      <c r="E244">
        <v>5.8391132794377597E-2</v>
      </c>
      <c r="F244" t="s">
        <v>1140</v>
      </c>
      <c r="G244">
        <v>519</v>
      </c>
      <c r="H244">
        <v>76</v>
      </c>
      <c r="I244">
        <v>14219</v>
      </c>
      <c r="J244">
        <v>2.5234002636649402</v>
      </c>
      <c r="K244">
        <v>1</v>
      </c>
      <c r="L244">
        <v>0.465920194788152</v>
      </c>
      <c r="M244">
        <v>65.153473550479504</v>
      </c>
    </row>
    <row r="245" spans="1:13">
      <c r="A245" t="s">
        <v>13</v>
      </c>
      <c r="B245" t="s">
        <v>1141</v>
      </c>
      <c r="C245">
        <v>3</v>
      </c>
      <c r="D245">
        <v>0.42492917847025502</v>
      </c>
      <c r="E245">
        <v>5.8604691669578601E-2</v>
      </c>
      <c r="F245" t="s">
        <v>1142</v>
      </c>
      <c r="G245">
        <v>519</v>
      </c>
      <c r="H245">
        <v>11</v>
      </c>
      <c r="I245">
        <v>14219</v>
      </c>
      <c r="J245">
        <v>7.4718864950078796</v>
      </c>
      <c r="K245">
        <v>1</v>
      </c>
      <c r="L245">
        <v>0.46570180412769802</v>
      </c>
      <c r="M245">
        <v>65.291695446017897</v>
      </c>
    </row>
    <row r="246" spans="1:13">
      <c r="A246" t="s">
        <v>13</v>
      </c>
      <c r="B246" t="s">
        <v>1143</v>
      </c>
      <c r="C246">
        <v>8</v>
      </c>
      <c r="D246">
        <v>1.1331444759206799</v>
      </c>
      <c r="E246">
        <v>6.0868044018699899E-2</v>
      </c>
      <c r="F246" t="s">
        <v>1144</v>
      </c>
      <c r="G246">
        <v>519</v>
      </c>
      <c r="H246">
        <v>96</v>
      </c>
      <c r="I246">
        <v>14219</v>
      </c>
      <c r="J246">
        <v>2.2830764290301802</v>
      </c>
      <c r="K246">
        <v>1</v>
      </c>
      <c r="L246">
        <v>0.47739319694432802</v>
      </c>
      <c r="M246">
        <v>66.725180785510503</v>
      </c>
    </row>
    <row r="247" spans="1:13">
      <c r="A247" t="s">
        <v>13</v>
      </c>
      <c r="B247" t="s">
        <v>325</v>
      </c>
      <c r="C247">
        <v>4</v>
      </c>
      <c r="D247">
        <v>0.56657223796033995</v>
      </c>
      <c r="E247">
        <v>6.1062603706381599E-2</v>
      </c>
      <c r="F247" t="s">
        <v>1145</v>
      </c>
      <c r="G247">
        <v>519</v>
      </c>
      <c r="H247">
        <v>25</v>
      </c>
      <c r="I247">
        <v>14219</v>
      </c>
      <c r="J247">
        <v>4.38350674373795</v>
      </c>
      <c r="K247">
        <v>1</v>
      </c>
      <c r="L247">
        <v>0.47702613987743098</v>
      </c>
      <c r="M247">
        <v>66.845762822370801</v>
      </c>
    </row>
    <row r="248" spans="1:13">
      <c r="A248" t="s">
        <v>13</v>
      </c>
      <c r="B248" t="s">
        <v>323</v>
      </c>
      <c r="C248">
        <v>4</v>
      </c>
      <c r="D248">
        <v>0.56657223796033995</v>
      </c>
      <c r="E248">
        <v>6.1062603706381599E-2</v>
      </c>
      <c r="F248" t="s">
        <v>1146</v>
      </c>
      <c r="G248">
        <v>519</v>
      </c>
      <c r="H248">
        <v>25</v>
      </c>
      <c r="I248">
        <v>14219</v>
      </c>
      <c r="J248">
        <v>4.38350674373795</v>
      </c>
      <c r="K248">
        <v>1</v>
      </c>
      <c r="L248">
        <v>0.47702613987743098</v>
      </c>
      <c r="M248">
        <v>66.845762822370801</v>
      </c>
    </row>
    <row r="249" spans="1:13">
      <c r="A249" t="s">
        <v>13</v>
      </c>
      <c r="B249" t="s">
        <v>1147</v>
      </c>
      <c r="C249">
        <v>5</v>
      </c>
      <c r="D249">
        <v>0.708215297450425</v>
      </c>
      <c r="E249">
        <v>6.1068769090742103E-2</v>
      </c>
      <c r="F249" t="s">
        <v>1099</v>
      </c>
      <c r="G249">
        <v>519</v>
      </c>
      <c r="H249">
        <v>41</v>
      </c>
      <c r="I249">
        <v>14219</v>
      </c>
      <c r="J249">
        <v>3.3410874571173399</v>
      </c>
      <c r="K249">
        <v>1</v>
      </c>
      <c r="L249">
        <v>0.47558540458625598</v>
      </c>
      <c r="M249">
        <v>66.849577191990093</v>
      </c>
    </row>
    <row r="250" spans="1:13">
      <c r="A250" t="s">
        <v>13</v>
      </c>
      <c r="B250" t="s">
        <v>1148</v>
      </c>
      <c r="C250">
        <v>6</v>
      </c>
      <c r="D250">
        <v>0.84985835694051004</v>
      </c>
      <c r="E250">
        <v>6.3169577480258296E-2</v>
      </c>
      <c r="F250" t="s">
        <v>1149</v>
      </c>
      <c r="G250">
        <v>519</v>
      </c>
      <c r="H250">
        <v>59</v>
      </c>
      <c r="I250">
        <v>14219</v>
      </c>
      <c r="J250">
        <v>2.7861271676300499</v>
      </c>
      <c r="K250">
        <v>1</v>
      </c>
      <c r="L250">
        <v>0.48599589401609999</v>
      </c>
      <c r="M250">
        <v>68.125478226374199</v>
      </c>
    </row>
    <row r="251" spans="1:13">
      <c r="A251" t="s">
        <v>13</v>
      </c>
      <c r="B251" t="s">
        <v>1150</v>
      </c>
      <c r="C251">
        <v>7</v>
      </c>
      <c r="D251">
        <v>0.99150141643059397</v>
      </c>
      <c r="E251">
        <v>6.4653070128065496E-2</v>
      </c>
      <c r="F251" t="s">
        <v>1151</v>
      </c>
      <c r="G251">
        <v>519</v>
      </c>
      <c r="H251">
        <v>78</v>
      </c>
      <c r="I251">
        <v>14219</v>
      </c>
      <c r="J251">
        <v>2.4586976928017301</v>
      </c>
      <c r="K251">
        <v>1</v>
      </c>
      <c r="L251">
        <v>0.49274887549754998</v>
      </c>
      <c r="M251">
        <v>68.998409494603806</v>
      </c>
    </row>
    <row r="252" spans="1:13">
      <c r="A252" t="s">
        <v>13</v>
      </c>
      <c r="B252" t="s">
        <v>1152</v>
      </c>
      <c r="C252">
        <v>16</v>
      </c>
      <c r="D252">
        <v>2.2662889518413598</v>
      </c>
      <c r="E252">
        <v>6.4772186758790401E-2</v>
      </c>
      <c r="F252" t="s">
        <v>1153</v>
      </c>
      <c r="G252">
        <v>519</v>
      </c>
      <c r="H252">
        <v>267</v>
      </c>
      <c r="I252">
        <v>14219</v>
      </c>
      <c r="J252">
        <v>1.6417628253700201</v>
      </c>
      <c r="K252">
        <v>1</v>
      </c>
      <c r="L252">
        <v>0.491923774319865</v>
      </c>
      <c r="M252">
        <v>69.067514672493203</v>
      </c>
    </row>
    <row r="253" spans="1:13">
      <c r="A253" t="s">
        <v>13</v>
      </c>
      <c r="B253" t="s">
        <v>268</v>
      </c>
      <c r="C253">
        <v>14</v>
      </c>
      <c r="D253">
        <v>1.98300283286118</v>
      </c>
      <c r="E253">
        <v>6.4863608470763195E-2</v>
      </c>
      <c r="F253" t="s">
        <v>1154</v>
      </c>
      <c r="G253">
        <v>519</v>
      </c>
      <c r="H253">
        <v>223</v>
      </c>
      <c r="I253">
        <v>14219</v>
      </c>
      <c r="J253">
        <v>1.7199858299420201</v>
      </c>
      <c r="K253">
        <v>1</v>
      </c>
      <c r="L253">
        <v>0.49095271399637602</v>
      </c>
      <c r="M253">
        <v>69.120454174194194</v>
      </c>
    </row>
    <row r="254" spans="1:13">
      <c r="A254" t="s">
        <v>13</v>
      </c>
      <c r="B254" t="s">
        <v>1155</v>
      </c>
      <c r="C254">
        <v>22</v>
      </c>
      <c r="D254">
        <v>3.1161473087818599</v>
      </c>
      <c r="E254">
        <v>6.4975700926625496E-2</v>
      </c>
      <c r="F254" t="s">
        <v>1156</v>
      </c>
      <c r="G254">
        <v>519</v>
      </c>
      <c r="H254">
        <v>404</v>
      </c>
      <c r="I254">
        <v>14219</v>
      </c>
      <c r="J254">
        <v>1.4919113298613</v>
      </c>
      <c r="K254">
        <v>1</v>
      </c>
      <c r="L254">
        <v>0.49010115788325997</v>
      </c>
      <c r="M254">
        <v>69.185246878579306</v>
      </c>
    </row>
    <row r="255" spans="1:13">
      <c r="A255" t="s">
        <v>13</v>
      </c>
      <c r="B255" t="s">
        <v>377</v>
      </c>
      <c r="C255">
        <v>20</v>
      </c>
      <c r="D255">
        <v>2.8328611898017</v>
      </c>
      <c r="E255">
        <v>6.54927071215433E-2</v>
      </c>
      <c r="F255" t="s">
        <v>1157</v>
      </c>
      <c r="G255">
        <v>519</v>
      </c>
      <c r="H255">
        <v>358</v>
      </c>
      <c r="I255">
        <v>14219</v>
      </c>
      <c r="J255">
        <v>1.53055403063476</v>
      </c>
      <c r="K255">
        <v>1</v>
      </c>
      <c r="L255">
        <v>0.491459497390067</v>
      </c>
      <c r="M255">
        <v>69.482435855563196</v>
      </c>
    </row>
    <row r="256" spans="1:13">
      <c r="A256" t="s">
        <v>13</v>
      </c>
      <c r="B256" t="s">
        <v>372</v>
      </c>
      <c r="C256">
        <v>11</v>
      </c>
      <c r="D256">
        <v>1.5580736543909299</v>
      </c>
      <c r="E256">
        <v>6.5615183923795103E-2</v>
      </c>
      <c r="F256" t="s">
        <v>1158</v>
      </c>
      <c r="G256">
        <v>519</v>
      </c>
      <c r="H256">
        <v>159</v>
      </c>
      <c r="I256">
        <v>14219</v>
      </c>
      <c r="J256">
        <v>1.8953842052326</v>
      </c>
      <c r="K256">
        <v>1</v>
      </c>
      <c r="L256">
        <v>0.49067051490539698</v>
      </c>
      <c r="M256">
        <v>69.552441755207397</v>
      </c>
    </row>
    <row r="257" spans="1:13">
      <c r="A257" t="s">
        <v>13</v>
      </c>
      <c r="B257" t="s">
        <v>1159</v>
      </c>
      <c r="C257">
        <v>17</v>
      </c>
      <c r="D257">
        <v>2.40793201133144</v>
      </c>
      <c r="E257">
        <v>6.5964210457689798E-2</v>
      </c>
      <c r="F257" t="s">
        <v>1160</v>
      </c>
      <c r="G257">
        <v>519</v>
      </c>
      <c r="H257">
        <v>290</v>
      </c>
      <c r="I257">
        <v>14219</v>
      </c>
      <c r="J257">
        <v>1.6060261776626099</v>
      </c>
      <c r="K257">
        <v>1</v>
      </c>
      <c r="L257">
        <v>0.49111022193750398</v>
      </c>
      <c r="M257">
        <v>69.751110386014503</v>
      </c>
    </row>
    <row r="258" spans="1:13">
      <c r="A258" t="s">
        <v>13</v>
      </c>
      <c r="B258" t="s">
        <v>445</v>
      </c>
      <c r="C258">
        <v>32</v>
      </c>
      <c r="D258">
        <v>4.5325779036827196</v>
      </c>
      <c r="E258">
        <v>6.6307551719036503E-2</v>
      </c>
      <c r="F258" t="s">
        <v>1161</v>
      </c>
      <c r="G258">
        <v>519</v>
      </c>
      <c r="H258">
        <v>640</v>
      </c>
      <c r="I258">
        <v>14219</v>
      </c>
      <c r="J258">
        <v>1.36984585741811</v>
      </c>
      <c r="K258">
        <v>1</v>
      </c>
      <c r="L258">
        <v>0.49151605402425602</v>
      </c>
      <c r="M258">
        <v>69.945349816054602</v>
      </c>
    </row>
    <row r="259" spans="1:13">
      <c r="A259" t="s">
        <v>13</v>
      </c>
      <c r="B259" t="s">
        <v>562</v>
      </c>
      <c r="C259">
        <v>15</v>
      </c>
      <c r="D259">
        <v>2.1246458923512699</v>
      </c>
      <c r="E259">
        <v>6.6718592888249703E-2</v>
      </c>
      <c r="F259" t="s">
        <v>1087</v>
      </c>
      <c r="G259">
        <v>519</v>
      </c>
      <c r="H259">
        <v>246</v>
      </c>
      <c r="I259">
        <v>14219</v>
      </c>
      <c r="J259">
        <v>1.6705437285586699</v>
      </c>
      <c r="K259">
        <v>1</v>
      </c>
      <c r="L259">
        <v>0.49228052045092302</v>
      </c>
      <c r="M259">
        <v>70.176342502123603</v>
      </c>
    </row>
    <row r="260" spans="1:13">
      <c r="A260" t="s">
        <v>13</v>
      </c>
      <c r="B260" t="s">
        <v>349</v>
      </c>
      <c r="C260">
        <v>4</v>
      </c>
      <c r="D260">
        <v>0.56657223796033995</v>
      </c>
      <c r="E260">
        <v>6.7231485948127001E-2</v>
      </c>
      <c r="F260" t="s">
        <v>1162</v>
      </c>
      <c r="G260">
        <v>519</v>
      </c>
      <c r="H260">
        <v>26</v>
      </c>
      <c r="I260">
        <v>14219</v>
      </c>
      <c r="J260">
        <v>4.2149103305172604</v>
      </c>
      <c r="K260">
        <v>1</v>
      </c>
      <c r="L260">
        <v>0.49357931426506801</v>
      </c>
      <c r="M260">
        <v>70.462225521025701</v>
      </c>
    </row>
    <row r="261" spans="1:13">
      <c r="A261" t="s">
        <v>13</v>
      </c>
      <c r="B261" t="s">
        <v>1163</v>
      </c>
      <c r="C261">
        <v>4</v>
      </c>
      <c r="D261">
        <v>0.56657223796033995</v>
      </c>
      <c r="E261">
        <v>6.7231485948127001E-2</v>
      </c>
      <c r="F261" t="s">
        <v>1111</v>
      </c>
      <c r="G261">
        <v>519</v>
      </c>
      <c r="H261">
        <v>26</v>
      </c>
      <c r="I261">
        <v>14219</v>
      </c>
      <c r="J261">
        <v>4.2149103305172604</v>
      </c>
      <c r="K261">
        <v>1</v>
      </c>
      <c r="L261">
        <v>0.49357931426506801</v>
      </c>
      <c r="M261">
        <v>70.462225521025701</v>
      </c>
    </row>
    <row r="262" spans="1:13">
      <c r="A262" t="s">
        <v>13</v>
      </c>
      <c r="B262" t="s">
        <v>535</v>
      </c>
      <c r="C262">
        <v>4</v>
      </c>
      <c r="D262">
        <v>0.56657223796033995</v>
      </c>
      <c r="E262">
        <v>6.7231485948127001E-2</v>
      </c>
      <c r="F262" t="s">
        <v>1164</v>
      </c>
      <c r="G262">
        <v>519</v>
      </c>
      <c r="H262">
        <v>26</v>
      </c>
      <c r="I262">
        <v>14219</v>
      </c>
      <c r="J262">
        <v>4.2149103305172604</v>
      </c>
      <c r="K262">
        <v>1</v>
      </c>
      <c r="L262">
        <v>0.49357931426506801</v>
      </c>
      <c r="M262">
        <v>70.462225521025701</v>
      </c>
    </row>
    <row r="263" spans="1:13">
      <c r="A263" t="s">
        <v>13</v>
      </c>
      <c r="B263" t="s">
        <v>541</v>
      </c>
      <c r="C263">
        <v>4</v>
      </c>
      <c r="D263">
        <v>0.56657223796033995</v>
      </c>
      <c r="E263">
        <v>6.7231485948127001E-2</v>
      </c>
      <c r="F263" t="s">
        <v>1165</v>
      </c>
      <c r="G263">
        <v>519</v>
      </c>
      <c r="H263">
        <v>26</v>
      </c>
      <c r="I263">
        <v>14219</v>
      </c>
      <c r="J263">
        <v>4.2149103305172604</v>
      </c>
      <c r="K263">
        <v>1</v>
      </c>
      <c r="L263">
        <v>0.49357931426506801</v>
      </c>
      <c r="M263">
        <v>70.462225521025701</v>
      </c>
    </row>
    <row r="264" spans="1:13">
      <c r="A264" t="s">
        <v>13</v>
      </c>
      <c r="B264" t="s">
        <v>657</v>
      </c>
      <c r="C264">
        <v>12</v>
      </c>
      <c r="D264">
        <v>1.6997167138810201</v>
      </c>
      <c r="E264">
        <v>6.7254241308501994E-2</v>
      </c>
      <c r="F264" t="s">
        <v>1166</v>
      </c>
      <c r="G264">
        <v>519</v>
      </c>
      <c r="H264">
        <v>181</v>
      </c>
      <c r="I264">
        <v>14219</v>
      </c>
      <c r="J264">
        <v>1.8163701976814699</v>
      </c>
      <c r="K264">
        <v>1</v>
      </c>
      <c r="L264">
        <v>0.49227410195015597</v>
      </c>
      <c r="M264">
        <v>70.474849139529596</v>
      </c>
    </row>
    <row r="265" spans="1:13">
      <c r="A265" t="s">
        <v>13</v>
      </c>
      <c r="B265" t="s">
        <v>1167</v>
      </c>
      <c r="C265">
        <v>11</v>
      </c>
      <c r="D265">
        <v>1.5580736543909299</v>
      </c>
      <c r="E265">
        <v>6.7834697990132795E-2</v>
      </c>
      <c r="F265" t="s">
        <v>1168</v>
      </c>
      <c r="G265">
        <v>519</v>
      </c>
      <c r="H265">
        <v>160</v>
      </c>
      <c r="I265">
        <v>14219</v>
      </c>
      <c r="J265">
        <v>1.8835380539499</v>
      </c>
      <c r="K265">
        <v>1</v>
      </c>
      <c r="L265">
        <v>0.49391956319004798</v>
      </c>
      <c r="M265">
        <v>70.795144918862405</v>
      </c>
    </row>
    <row r="266" spans="1:13">
      <c r="A266" t="s">
        <v>13</v>
      </c>
      <c r="B266" t="s">
        <v>1169</v>
      </c>
      <c r="C266">
        <v>3</v>
      </c>
      <c r="D266">
        <v>0.42492917847025502</v>
      </c>
      <c r="E266">
        <v>6.8671612620561095E-2</v>
      </c>
      <c r="F266" t="s">
        <v>1170</v>
      </c>
      <c r="G266">
        <v>519</v>
      </c>
      <c r="H266">
        <v>12</v>
      </c>
      <c r="I266">
        <v>14219</v>
      </c>
      <c r="J266">
        <v>6.8492292870905498</v>
      </c>
      <c r="K266">
        <v>1</v>
      </c>
      <c r="L266">
        <v>0.49688746972206099</v>
      </c>
      <c r="M266">
        <v>71.251191252181201</v>
      </c>
    </row>
    <row r="267" spans="1:13">
      <c r="A267" t="s">
        <v>13</v>
      </c>
      <c r="B267" t="s">
        <v>523</v>
      </c>
      <c r="C267">
        <v>8</v>
      </c>
      <c r="D267">
        <v>1.1331444759206799</v>
      </c>
      <c r="E267">
        <v>6.9444159022193197E-2</v>
      </c>
      <c r="F267" t="s">
        <v>1138</v>
      </c>
      <c r="G267">
        <v>519</v>
      </c>
      <c r="H267">
        <v>99</v>
      </c>
      <c r="I267">
        <v>14219</v>
      </c>
      <c r="J267">
        <v>2.2138922948171502</v>
      </c>
      <c r="K267">
        <v>1</v>
      </c>
      <c r="L267">
        <v>0.499485006885728</v>
      </c>
      <c r="M267">
        <v>71.666194884936203</v>
      </c>
    </row>
    <row r="268" spans="1:13">
      <c r="A268" t="s">
        <v>13</v>
      </c>
      <c r="B268" t="s">
        <v>664</v>
      </c>
      <c r="C268">
        <v>38</v>
      </c>
      <c r="D268">
        <v>5.3824362606232201</v>
      </c>
      <c r="E268">
        <v>6.9606769534739293E-2</v>
      </c>
      <c r="F268" t="s">
        <v>1171</v>
      </c>
      <c r="G268">
        <v>519</v>
      </c>
      <c r="H268">
        <v>791</v>
      </c>
      <c r="I268">
        <v>14219</v>
      </c>
      <c r="J268">
        <v>1.3161603686950201</v>
      </c>
      <c r="K268">
        <v>1</v>
      </c>
      <c r="L268">
        <v>0.49891421424459298</v>
      </c>
      <c r="M268">
        <v>71.752824828765498</v>
      </c>
    </row>
    <row r="269" spans="1:13">
      <c r="A269" t="s">
        <v>13</v>
      </c>
      <c r="B269" t="s">
        <v>608</v>
      </c>
      <c r="C269">
        <v>11</v>
      </c>
      <c r="D269">
        <v>1.5580736543909299</v>
      </c>
      <c r="E269">
        <v>7.0101522247122697E-2</v>
      </c>
      <c r="F269" t="s">
        <v>1172</v>
      </c>
      <c r="G269">
        <v>519</v>
      </c>
      <c r="H269">
        <v>161</v>
      </c>
      <c r="I269">
        <v>14219</v>
      </c>
      <c r="J269">
        <v>1.87183905982599</v>
      </c>
      <c r="K269">
        <v>1</v>
      </c>
      <c r="L269">
        <v>0.50005344340308999</v>
      </c>
      <c r="M269">
        <v>72.014868497826996</v>
      </c>
    </row>
    <row r="270" spans="1:13">
      <c r="A270" t="s">
        <v>13</v>
      </c>
      <c r="B270" t="s">
        <v>453</v>
      </c>
      <c r="C270">
        <v>24</v>
      </c>
      <c r="D270">
        <v>3.3994334277620402</v>
      </c>
      <c r="E270">
        <v>7.0800841345541293E-2</v>
      </c>
      <c r="F270" t="s">
        <v>1173</v>
      </c>
      <c r="G270">
        <v>519</v>
      </c>
      <c r="H270">
        <v>455</v>
      </c>
      <c r="I270">
        <v>14219</v>
      </c>
      <c r="J270">
        <v>1.4451121133202001</v>
      </c>
      <c r="K270">
        <v>1</v>
      </c>
      <c r="L270">
        <v>0.50222431920614197</v>
      </c>
      <c r="M270">
        <v>72.381352484719699</v>
      </c>
    </row>
    <row r="271" spans="1:13">
      <c r="A271" t="s">
        <v>13</v>
      </c>
      <c r="B271" t="s">
        <v>1174</v>
      </c>
      <c r="C271">
        <v>2</v>
      </c>
      <c r="D271">
        <v>0.28328611898016998</v>
      </c>
      <c r="E271">
        <v>7.1535572035809097E-2</v>
      </c>
      <c r="F271" t="s">
        <v>1175</v>
      </c>
      <c r="G271">
        <v>519</v>
      </c>
      <c r="H271">
        <v>2</v>
      </c>
      <c r="I271">
        <v>14219</v>
      </c>
      <c r="J271">
        <v>27.396917148362199</v>
      </c>
      <c r="K271">
        <v>1</v>
      </c>
      <c r="L271">
        <v>0.50454992536287002</v>
      </c>
      <c r="M271">
        <v>72.761516534974405</v>
      </c>
    </row>
    <row r="272" spans="1:13">
      <c r="A272" t="s">
        <v>13</v>
      </c>
      <c r="B272" t="s">
        <v>1176</v>
      </c>
      <c r="C272">
        <v>8</v>
      </c>
      <c r="D272">
        <v>1.1331444759206799</v>
      </c>
      <c r="E272">
        <v>7.2455354210560499E-2</v>
      </c>
      <c r="F272" t="s">
        <v>1177</v>
      </c>
      <c r="G272">
        <v>519</v>
      </c>
      <c r="H272">
        <v>100</v>
      </c>
      <c r="I272">
        <v>14219</v>
      </c>
      <c r="J272">
        <v>2.1917533718689701</v>
      </c>
      <c r="K272">
        <v>1</v>
      </c>
      <c r="L272">
        <v>0.50777533707279199</v>
      </c>
      <c r="M272">
        <v>73.230476681013698</v>
      </c>
    </row>
    <row r="273" spans="1:13">
      <c r="A273" t="s">
        <v>13</v>
      </c>
      <c r="B273" t="s">
        <v>1178</v>
      </c>
      <c r="C273">
        <v>16</v>
      </c>
      <c r="D273">
        <v>2.2662889518413598</v>
      </c>
      <c r="E273">
        <v>7.3342581499651199E-2</v>
      </c>
      <c r="F273" t="s">
        <v>1179</v>
      </c>
      <c r="G273">
        <v>519</v>
      </c>
      <c r="H273">
        <v>272</v>
      </c>
      <c r="I273">
        <v>14219</v>
      </c>
      <c r="J273">
        <v>1.6115833616683599</v>
      </c>
      <c r="K273">
        <v>1</v>
      </c>
      <c r="L273">
        <v>0.51079751861657896</v>
      </c>
      <c r="M273">
        <v>73.675616194408704</v>
      </c>
    </row>
    <row r="274" spans="1:13">
      <c r="A274" t="s">
        <v>13</v>
      </c>
      <c r="B274" t="s">
        <v>363</v>
      </c>
      <c r="C274">
        <v>4</v>
      </c>
      <c r="D274">
        <v>0.56657223796033995</v>
      </c>
      <c r="E274">
        <v>7.3671947362942303E-2</v>
      </c>
      <c r="F274" t="s">
        <v>1180</v>
      </c>
      <c r="G274">
        <v>519</v>
      </c>
      <c r="H274">
        <v>27</v>
      </c>
      <c r="I274">
        <v>14219</v>
      </c>
      <c r="J274">
        <v>4.0588025404980996</v>
      </c>
      <c r="K274">
        <v>1</v>
      </c>
      <c r="L274">
        <v>0.51103540990443097</v>
      </c>
      <c r="M274">
        <v>73.839081896457103</v>
      </c>
    </row>
    <row r="275" spans="1:13">
      <c r="A275" t="s">
        <v>13</v>
      </c>
      <c r="B275" t="s">
        <v>530</v>
      </c>
      <c r="C275">
        <v>14</v>
      </c>
      <c r="D275">
        <v>1.98300283286118</v>
      </c>
      <c r="E275">
        <v>7.4378558282921697E-2</v>
      </c>
      <c r="F275" t="s">
        <v>1181</v>
      </c>
      <c r="G275">
        <v>519</v>
      </c>
      <c r="H275">
        <v>228</v>
      </c>
      <c r="I275">
        <v>14219</v>
      </c>
      <c r="J275">
        <v>1.6822668424432901</v>
      </c>
      <c r="K275">
        <v>1</v>
      </c>
      <c r="L275">
        <v>0.51312285453963102</v>
      </c>
      <c r="M275">
        <v>74.186552228290296</v>
      </c>
    </row>
    <row r="276" spans="1:13">
      <c r="A276" t="s">
        <v>13</v>
      </c>
      <c r="B276" t="s">
        <v>1182</v>
      </c>
      <c r="C276">
        <v>6</v>
      </c>
      <c r="D276">
        <v>0.84985835694051004</v>
      </c>
      <c r="E276">
        <v>7.4881751872943797E-2</v>
      </c>
      <c r="F276" t="s">
        <v>1183</v>
      </c>
      <c r="G276">
        <v>519</v>
      </c>
      <c r="H276">
        <v>62</v>
      </c>
      <c r="I276">
        <v>14219</v>
      </c>
      <c r="J276">
        <v>2.6513145627447301</v>
      </c>
      <c r="K276">
        <v>1</v>
      </c>
      <c r="L276">
        <v>0.51419776440291198</v>
      </c>
      <c r="M276">
        <v>74.431335768170001</v>
      </c>
    </row>
    <row r="277" spans="1:13">
      <c r="A277" t="s">
        <v>13</v>
      </c>
      <c r="B277" t="s">
        <v>545</v>
      </c>
      <c r="C277">
        <v>8</v>
      </c>
      <c r="D277">
        <v>1.1331444759206799</v>
      </c>
      <c r="E277">
        <v>7.5542814758436605E-2</v>
      </c>
      <c r="F277" t="s">
        <v>1138</v>
      </c>
      <c r="G277">
        <v>519</v>
      </c>
      <c r="H277">
        <v>101</v>
      </c>
      <c r="I277">
        <v>14219</v>
      </c>
      <c r="J277">
        <v>2.1700528434346298</v>
      </c>
      <c r="K277">
        <v>1</v>
      </c>
      <c r="L277">
        <v>0.51602736222699397</v>
      </c>
      <c r="M277">
        <v>74.749591021265005</v>
      </c>
    </row>
    <row r="278" spans="1:13">
      <c r="A278" t="s">
        <v>13</v>
      </c>
      <c r="B278" t="s">
        <v>1184</v>
      </c>
      <c r="C278">
        <v>6</v>
      </c>
      <c r="D278">
        <v>0.84985835694051004</v>
      </c>
      <c r="E278">
        <v>7.9030367694495104E-2</v>
      </c>
      <c r="F278" t="s">
        <v>1185</v>
      </c>
      <c r="G278">
        <v>519</v>
      </c>
      <c r="H278">
        <v>63</v>
      </c>
      <c r="I278">
        <v>14219</v>
      </c>
      <c r="J278">
        <v>2.6092302046059199</v>
      </c>
      <c r="K278">
        <v>1</v>
      </c>
      <c r="L278">
        <v>0.53124585589632001</v>
      </c>
      <c r="M278">
        <v>76.367689439004593</v>
      </c>
    </row>
    <row r="279" spans="1:13">
      <c r="A279" t="s">
        <v>13</v>
      </c>
      <c r="B279" t="s">
        <v>1186</v>
      </c>
      <c r="C279">
        <v>3</v>
      </c>
      <c r="D279">
        <v>0.42492917847025502</v>
      </c>
      <c r="E279">
        <v>7.92548371380251E-2</v>
      </c>
      <c r="F279" t="s">
        <v>1127</v>
      </c>
      <c r="G279">
        <v>519</v>
      </c>
      <c r="H279">
        <v>13</v>
      </c>
      <c r="I279">
        <v>14219</v>
      </c>
      <c r="J279">
        <v>6.3223654957758999</v>
      </c>
      <c r="K279">
        <v>1</v>
      </c>
      <c r="L279">
        <v>0.53091127022082296</v>
      </c>
      <c r="M279">
        <v>76.468412209352607</v>
      </c>
    </row>
    <row r="280" spans="1:13">
      <c r="A280" t="s">
        <v>13</v>
      </c>
      <c r="B280" t="s">
        <v>1187</v>
      </c>
      <c r="C280">
        <v>3</v>
      </c>
      <c r="D280">
        <v>0.42492917847025502</v>
      </c>
      <c r="E280">
        <v>7.92548371380251E-2</v>
      </c>
      <c r="F280" t="s">
        <v>1188</v>
      </c>
      <c r="G280">
        <v>519</v>
      </c>
      <c r="H280">
        <v>13</v>
      </c>
      <c r="I280">
        <v>14219</v>
      </c>
      <c r="J280">
        <v>6.3223654957758999</v>
      </c>
      <c r="K280">
        <v>1</v>
      </c>
      <c r="L280">
        <v>0.53091127022082296</v>
      </c>
      <c r="M280">
        <v>76.468412209352607</v>
      </c>
    </row>
    <row r="281" spans="1:13">
      <c r="A281" t="s">
        <v>13</v>
      </c>
      <c r="B281" t="s">
        <v>1189</v>
      </c>
      <c r="C281">
        <v>24</v>
      </c>
      <c r="D281">
        <v>3.3994334277620402</v>
      </c>
      <c r="E281">
        <v>8.1174401456078196E-2</v>
      </c>
      <c r="F281" t="s">
        <v>1190</v>
      </c>
      <c r="G281">
        <v>519</v>
      </c>
      <c r="H281">
        <v>462</v>
      </c>
      <c r="I281">
        <v>14219</v>
      </c>
      <c r="J281">
        <v>1.4232164752395899</v>
      </c>
      <c r="K281">
        <v>1</v>
      </c>
      <c r="L281">
        <v>0.53841411141387896</v>
      </c>
      <c r="M281">
        <v>77.313369788550801</v>
      </c>
    </row>
    <row r="282" spans="1:13">
      <c r="A282" t="s">
        <v>13</v>
      </c>
      <c r="B282" t="s">
        <v>177</v>
      </c>
      <c r="C282">
        <v>8</v>
      </c>
      <c r="D282">
        <v>1.1331444759206799</v>
      </c>
      <c r="E282">
        <v>8.1946168856944696E-2</v>
      </c>
      <c r="F282" t="s">
        <v>1191</v>
      </c>
      <c r="G282">
        <v>519</v>
      </c>
      <c r="H282">
        <v>103</v>
      </c>
      <c r="I282">
        <v>14219</v>
      </c>
      <c r="J282">
        <v>2.12791589501842</v>
      </c>
      <c r="K282">
        <v>1</v>
      </c>
      <c r="L282">
        <v>0.54055961195859303</v>
      </c>
      <c r="M282">
        <v>77.6449558441102</v>
      </c>
    </row>
    <row r="283" spans="1:13">
      <c r="A283" t="s">
        <v>13</v>
      </c>
      <c r="B283" t="s">
        <v>383</v>
      </c>
      <c r="C283">
        <v>12</v>
      </c>
      <c r="D283">
        <v>1.6997167138810201</v>
      </c>
      <c r="E283">
        <v>8.2877725586245204E-2</v>
      </c>
      <c r="F283" t="s">
        <v>1192</v>
      </c>
      <c r="G283">
        <v>519</v>
      </c>
      <c r="H283">
        <v>188</v>
      </c>
      <c r="I283">
        <v>14219</v>
      </c>
      <c r="J283">
        <v>1.7487393924486501</v>
      </c>
      <c r="K283">
        <v>1</v>
      </c>
      <c r="L283">
        <v>0.54340305338059403</v>
      </c>
      <c r="M283">
        <v>78.039107947014998</v>
      </c>
    </row>
    <row r="284" spans="1:13">
      <c r="A284" t="s">
        <v>13</v>
      </c>
      <c r="B284" t="s">
        <v>1193</v>
      </c>
      <c r="C284">
        <v>12</v>
      </c>
      <c r="D284">
        <v>1.6997167138810201</v>
      </c>
      <c r="E284">
        <v>8.2877725586245204E-2</v>
      </c>
      <c r="F284" t="s">
        <v>1194</v>
      </c>
      <c r="G284">
        <v>519</v>
      </c>
      <c r="H284">
        <v>188</v>
      </c>
      <c r="I284">
        <v>14219</v>
      </c>
      <c r="J284">
        <v>1.7487393924486501</v>
      </c>
      <c r="K284">
        <v>1</v>
      </c>
      <c r="L284">
        <v>0.54340305338059403</v>
      </c>
      <c r="M284">
        <v>78.039107947014998</v>
      </c>
    </row>
    <row r="285" spans="1:13">
      <c r="A285" t="s">
        <v>13</v>
      </c>
      <c r="B285" t="s">
        <v>1195</v>
      </c>
      <c r="C285">
        <v>12</v>
      </c>
      <c r="D285">
        <v>1.6997167138810201</v>
      </c>
      <c r="E285">
        <v>8.2877725586245204E-2</v>
      </c>
      <c r="F285" t="s">
        <v>1194</v>
      </c>
      <c r="G285">
        <v>519</v>
      </c>
      <c r="H285">
        <v>188</v>
      </c>
      <c r="I285">
        <v>14219</v>
      </c>
      <c r="J285">
        <v>1.7487393924486501</v>
      </c>
      <c r="K285">
        <v>1</v>
      </c>
      <c r="L285">
        <v>0.54340305338059403</v>
      </c>
      <c r="M285">
        <v>78.039107947014998</v>
      </c>
    </row>
    <row r="286" spans="1:13">
      <c r="A286" t="s">
        <v>13</v>
      </c>
      <c r="B286" t="s">
        <v>1196</v>
      </c>
      <c r="C286">
        <v>9</v>
      </c>
      <c r="D286">
        <v>1.2747875354107601</v>
      </c>
      <c r="E286">
        <v>8.3281762339934104E-2</v>
      </c>
      <c r="F286" t="s">
        <v>1197</v>
      </c>
      <c r="G286">
        <v>519</v>
      </c>
      <c r="H286">
        <v>124</v>
      </c>
      <c r="I286">
        <v>14219</v>
      </c>
      <c r="J286">
        <v>1.98848592205854</v>
      </c>
      <c r="K286">
        <v>1</v>
      </c>
      <c r="L286">
        <v>0.54384754919310896</v>
      </c>
      <c r="M286">
        <v>78.208014908667394</v>
      </c>
    </row>
    <row r="287" spans="1:13">
      <c r="A287" t="s">
        <v>13</v>
      </c>
      <c r="B287" t="s">
        <v>1198</v>
      </c>
      <c r="C287">
        <v>6</v>
      </c>
      <c r="D287">
        <v>0.84985835694051004</v>
      </c>
      <c r="E287">
        <v>8.3299711037575094E-2</v>
      </c>
      <c r="F287" t="s">
        <v>1199</v>
      </c>
      <c r="G287">
        <v>519</v>
      </c>
      <c r="H287">
        <v>64</v>
      </c>
      <c r="I287">
        <v>14219</v>
      </c>
      <c r="J287">
        <v>2.5684609826589502</v>
      </c>
      <c r="K287">
        <v>1</v>
      </c>
      <c r="L287">
        <v>0.54255945552763696</v>
      </c>
      <c r="M287">
        <v>78.215489843188493</v>
      </c>
    </row>
    <row r="288" spans="1:13">
      <c r="A288" t="s">
        <v>13</v>
      </c>
      <c r="B288" t="s">
        <v>603</v>
      </c>
      <c r="C288">
        <v>6</v>
      </c>
      <c r="D288">
        <v>0.84985835694051004</v>
      </c>
      <c r="E288">
        <v>8.3299711037575094E-2</v>
      </c>
      <c r="F288" t="s">
        <v>1200</v>
      </c>
      <c r="G288">
        <v>519</v>
      </c>
      <c r="H288">
        <v>64</v>
      </c>
      <c r="I288">
        <v>14219</v>
      </c>
      <c r="J288">
        <v>2.5684609826589502</v>
      </c>
      <c r="K288">
        <v>1</v>
      </c>
      <c r="L288">
        <v>0.54255945552763696</v>
      </c>
      <c r="M288">
        <v>78.215489843188493</v>
      </c>
    </row>
    <row r="289" spans="1:13">
      <c r="A289" t="s">
        <v>13</v>
      </c>
      <c r="B289" t="s">
        <v>1201</v>
      </c>
      <c r="C289">
        <v>11</v>
      </c>
      <c r="D289">
        <v>1.5580736543909299</v>
      </c>
      <c r="E289">
        <v>8.4702613027685697E-2</v>
      </c>
      <c r="F289" t="s">
        <v>1202</v>
      </c>
      <c r="G289">
        <v>519</v>
      </c>
      <c r="H289">
        <v>167</v>
      </c>
      <c r="I289">
        <v>14219</v>
      </c>
      <c r="J289">
        <v>1.80458735707775</v>
      </c>
      <c r="K289">
        <v>1</v>
      </c>
      <c r="L289">
        <v>0.54744885671025501</v>
      </c>
      <c r="M289">
        <v>78.792322386276098</v>
      </c>
    </row>
    <row r="290" spans="1:13">
      <c r="A290" t="s">
        <v>13</v>
      </c>
      <c r="B290" t="s">
        <v>1203</v>
      </c>
      <c r="C290">
        <v>5</v>
      </c>
      <c r="D290">
        <v>0.708215297450425</v>
      </c>
      <c r="E290">
        <v>8.5638612475382306E-2</v>
      </c>
      <c r="F290" t="s">
        <v>1204</v>
      </c>
      <c r="G290">
        <v>519</v>
      </c>
      <c r="H290">
        <v>46</v>
      </c>
      <c r="I290">
        <v>14219</v>
      </c>
      <c r="J290">
        <v>2.9779257769958898</v>
      </c>
      <c r="K290">
        <v>1</v>
      </c>
      <c r="L290">
        <v>0.55021339540370295</v>
      </c>
      <c r="M290">
        <v>79.169134903910802</v>
      </c>
    </row>
    <row r="291" spans="1:13">
      <c r="A291" t="s">
        <v>13</v>
      </c>
      <c r="B291" t="s">
        <v>1205</v>
      </c>
      <c r="C291">
        <v>4</v>
      </c>
      <c r="D291">
        <v>0.56657223796033995</v>
      </c>
      <c r="E291">
        <v>8.7332184979787897E-2</v>
      </c>
      <c r="F291" t="s">
        <v>1206</v>
      </c>
      <c r="G291">
        <v>519</v>
      </c>
      <c r="H291">
        <v>29</v>
      </c>
      <c r="I291">
        <v>14219</v>
      </c>
      <c r="J291">
        <v>3.7788851239120298</v>
      </c>
      <c r="K291">
        <v>1</v>
      </c>
      <c r="L291">
        <v>0.55623018917294298</v>
      </c>
      <c r="M291">
        <v>79.834936365781303</v>
      </c>
    </row>
    <row r="292" spans="1:13">
      <c r="A292" t="s">
        <v>13</v>
      </c>
      <c r="B292" t="s">
        <v>1207</v>
      </c>
      <c r="C292">
        <v>4</v>
      </c>
      <c r="D292">
        <v>0.56657223796033995</v>
      </c>
      <c r="E292">
        <v>8.7332184979787897E-2</v>
      </c>
      <c r="F292" t="s">
        <v>1208</v>
      </c>
      <c r="G292">
        <v>519</v>
      </c>
      <c r="H292">
        <v>29</v>
      </c>
      <c r="I292">
        <v>14219</v>
      </c>
      <c r="J292">
        <v>3.7788851239120298</v>
      </c>
      <c r="K292">
        <v>1</v>
      </c>
      <c r="L292">
        <v>0.55623018917294298</v>
      </c>
      <c r="M292">
        <v>79.834936365781303</v>
      </c>
    </row>
    <row r="293" spans="1:13">
      <c r="A293" t="s">
        <v>13</v>
      </c>
      <c r="B293" t="s">
        <v>1209</v>
      </c>
      <c r="C293">
        <v>4</v>
      </c>
      <c r="D293">
        <v>0.56657223796033995</v>
      </c>
      <c r="E293">
        <v>8.7332184979787897E-2</v>
      </c>
      <c r="F293" t="s">
        <v>1210</v>
      </c>
      <c r="G293">
        <v>519</v>
      </c>
      <c r="H293">
        <v>29</v>
      </c>
      <c r="I293">
        <v>14219</v>
      </c>
      <c r="J293">
        <v>3.7788851239120298</v>
      </c>
      <c r="K293">
        <v>1</v>
      </c>
      <c r="L293">
        <v>0.55623018917294298</v>
      </c>
      <c r="M293">
        <v>79.834936365781303</v>
      </c>
    </row>
    <row r="294" spans="1:13">
      <c r="A294" t="s">
        <v>13</v>
      </c>
      <c r="B294" t="s">
        <v>641</v>
      </c>
      <c r="C294">
        <v>4</v>
      </c>
      <c r="D294">
        <v>0.56657223796033995</v>
      </c>
      <c r="E294">
        <v>8.7332184979787897E-2</v>
      </c>
      <c r="F294" t="s">
        <v>1211</v>
      </c>
      <c r="G294">
        <v>519</v>
      </c>
      <c r="H294">
        <v>29</v>
      </c>
      <c r="I294">
        <v>14219</v>
      </c>
      <c r="J294">
        <v>3.7788851239120298</v>
      </c>
      <c r="K294">
        <v>1</v>
      </c>
      <c r="L294">
        <v>0.55623018917294298</v>
      </c>
      <c r="M294">
        <v>79.834936365781303</v>
      </c>
    </row>
    <row r="295" spans="1:13">
      <c r="A295" t="s">
        <v>13</v>
      </c>
      <c r="B295" t="s">
        <v>1212</v>
      </c>
      <c r="C295">
        <v>6</v>
      </c>
      <c r="D295">
        <v>0.84985835694051004</v>
      </c>
      <c r="E295">
        <v>8.7688634196531695E-2</v>
      </c>
      <c r="F295" t="s">
        <v>1185</v>
      </c>
      <c r="G295">
        <v>519</v>
      </c>
      <c r="H295">
        <v>65</v>
      </c>
      <c r="I295">
        <v>14219</v>
      </c>
      <c r="J295">
        <v>2.52894619831036</v>
      </c>
      <c r="K295">
        <v>1</v>
      </c>
      <c r="L295">
        <v>0.55641013603165501</v>
      </c>
      <c r="M295">
        <v>79.972488604864495</v>
      </c>
    </row>
    <row r="296" spans="1:13">
      <c r="A296" t="s">
        <v>13</v>
      </c>
      <c r="B296" t="s">
        <v>622</v>
      </c>
      <c r="C296">
        <v>6</v>
      </c>
      <c r="D296">
        <v>0.84985835694051004</v>
      </c>
      <c r="E296">
        <v>8.7688634196531695E-2</v>
      </c>
      <c r="F296" t="s">
        <v>1200</v>
      </c>
      <c r="G296">
        <v>519</v>
      </c>
      <c r="H296">
        <v>65</v>
      </c>
      <c r="I296">
        <v>14219</v>
      </c>
      <c r="J296">
        <v>2.52894619831036</v>
      </c>
      <c r="K296">
        <v>1</v>
      </c>
      <c r="L296">
        <v>0.55641013603165501</v>
      </c>
      <c r="M296">
        <v>79.972488604864495</v>
      </c>
    </row>
    <row r="297" spans="1:13">
      <c r="A297" t="s">
        <v>13</v>
      </c>
      <c r="B297" t="s">
        <v>1213</v>
      </c>
      <c r="C297">
        <v>6</v>
      </c>
      <c r="D297">
        <v>0.84985835694051004</v>
      </c>
      <c r="E297">
        <v>8.7688634196531695E-2</v>
      </c>
      <c r="F297" t="s">
        <v>1214</v>
      </c>
      <c r="G297">
        <v>519</v>
      </c>
      <c r="H297">
        <v>65</v>
      </c>
      <c r="I297">
        <v>14219</v>
      </c>
      <c r="J297">
        <v>2.52894619831036</v>
      </c>
      <c r="K297">
        <v>1</v>
      </c>
      <c r="L297">
        <v>0.55641013603165501</v>
      </c>
      <c r="M297">
        <v>79.972488604864495</v>
      </c>
    </row>
    <row r="298" spans="1:13">
      <c r="A298" t="s">
        <v>13</v>
      </c>
      <c r="B298" t="s">
        <v>614</v>
      </c>
      <c r="C298">
        <v>12</v>
      </c>
      <c r="D298">
        <v>1.6997167138810201</v>
      </c>
      <c r="E298">
        <v>9.0209351281870298E-2</v>
      </c>
      <c r="F298" t="s">
        <v>1215</v>
      </c>
      <c r="G298">
        <v>519</v>
      </c>
      <c r="H298">
        <v>191</v>
      </c>
      <c r="I298">
        <v>14219</v>
      </c>
      <c r="J298">
        <v>1.7212722815724899</v>
      </c>
      <c r="K298">
        <v>1</v>
      </c>
      <c r="L298">
        <v>0.56578907202298401</v>
      </c>
      <c r="M298">
        <v>80.920268762975198</v>
      </c>
    </row>
    <row r="299" spans="1:13">
      <c r="A299" t="s">
        <v>13</v>
      </c>
      <c r="B299" t="s">
        <v>482</v>
      </c>
      <c r="C299">
        <v>3</v>
      </c>
      <c r="D299">
        <v>0.42492917847025502</v>
      </c>
      <c r="E299">
        <v>9.0303551684993696E-2</v>
      </c>
      <c r="F299" t="s">
        <v>1216</v>
      </c>
      <c r="G299">
        <v>519</v>
      </c>
      <c r="H299">
        <v>14</v>
      </c>
      <c r="I299">
        <v>14219</v>
      </c>
      <c r="J299">
        <v>5.87076796036333</v>
      </c>
      <c r="K299">
        <v>1</v>
      </c>
      <c r="L299">
        <v>0.56483166813568997</v>
      </c>
      <c r="M299">
        <v>80.954854408384904</v>
      </c>
    </row>
    <row r="300" spans="1:13">
      <c r="A300" t="s">
        <v>13</v>
      </c>
      <c r="B300" t="s">
        <v>1217</v>
      </c>
      <c r="C300">
        <v>3</v>
      </c>
      <c r="D300">
        <v>0.42492917847025502</v>
      </c>
      <c r="E300">
        <v>9.0303551684993696E-2</v>
      </c>
      <c r="F300" t="s">
        <v>1218</v>
      </c>
      <c r="G300">
        <v>519</v>
      </c>
      <c r="H300">
        <v>14</v>
      </c>
      <c r="I300">
        <v>14219</v>
      </c>
      <c r="J300">
        <v>5.87076796036333</v>
      </c>
      <c r="K300">
        <v>1</v>
      </c>
      <c r="L300">
        <v>0.56483166813568997</v>
      </c>
      <c r="M300">
        <v>80.954854408384904</v>
      </c>
    </row>
    <row r="301" spans="1:13">
      <c r="A301" t="s">
        <v>13</v>
      </c>
      <c r="B301" t="s">
        <v>486</v>
      </c>
      <c r="C301">
        <v>3</v>
      </c>
      <c r="D301">
        <v>0.42492917847025502</v>
      </c>
      <c r="E301">
        <v>9.0303551684993696E-2</v>
      </c>
      <c r="F301" t="s">
        <v>1219</v>
      </c>
      <c r="G301">
        <v>519</v>
      </c>
      <c r="H301">
        <v>14</v>
      </c>
      <c r="I301">
        <v>14219</v>
      </c>
      <c r="J301">
        <v>5.87076796036333</v>
      </c>
      <c r="K301">
        <v>1</v>
      </c>
      <c r="L301">
        <v>0.56483166813568997</v>
      </c>
      <c r="M301">
        <v>80.954854408384904</v>
      </c>
    </row>
    <row r="302" spans="1:13">
      <c r="A302" t="s">
        <v>13</v>
      </c>
      <c r="B302" t="s">
        <v>1220</v>
      </c>
      <c r="C302">
        <v>5</v>
      </c>
      <c r="D302">
        <v>0.708215297450425</v>
      </c>
      <c r="E302">
        <v>9.1051777481648194E-2</v>
      </c>
      <c r="F302" t="s">
        <v>1221</v>
      </c>
      <c r="G302">
        <v>519</v>
      </c>
      <c r="H302">
        <v>47</v>
      </c>
      <c r="I302">
        <v>14219</v>
      </c>
      <c r="J302">
        <v>2.91456565408108</v>
      </c>
      <c r="K302">
        <v>1</v>
      </c>
      <c r="L302">
        <v>0.56661814455683002</v>
      </c>
      <c r="M302">
        <v>81.227473264882804</v>
      </c>
    </row>
    <row r="303" spans="1:13">
      <c r="A303" t="s">
        <v>13</v>
      </c>
      <c r="B303" t="s">
        <v>509</v>
      </c>
      <c r="C303">
        <v>5</v>
      </c>
      <c r="D303">
        <v>0.708215297450425</v>
      </c>
      <c r="E303">
        <v>9.1051777481648194E-2</v>
      </c>
      <c r="F303" t="s">
        <v>1222</v>
      </c>
      <c r="G303">
        <v>519</v>
      </c>
      <c r="H303">
        <v>47</v>
      </c>
      <c r="I303">
        <v>14219</v>
      </c>
      <c r="J303">
        <v>2.91456565408108</v>
      </c>
      <c r="K303">
        <v>1</v>
      </c>
      <c r="L303">
        <v>0.56661814455683002</v>
      </c>
      <c r="M303">
        <v>81.227473264882804</v>
      </c>
    </row>
    <row r="304" spans="1:13">
      <c r="A304" t="s">
        <v>13</v>
      </c>
      <c r="B304" t="s">
        <v>1223</v>
      </c>
      <c r="C304">
        <v>14</v>
      </c>
      <c r="D304">
        <v>1.98300283286118</v>
      </c>
      <c r="E304">
        <v>9.1388408265146506E-2</v>
      </c>
      <c r="F304" t="s">
        <v>1224</v>
      </c>
      <c r="G304">
        <v>519</v>
      </c>
      <c r="H304">
        <v>236</v>
      </c>
      <c r="I304">
        <v>14219</v>
      </c>
      <c r="J304">
        <v>1.6252408477842</v>
      </c>
      <c r="K304">
        <v>1</v>
      </c>
      <c r="L304">
        <v>0.56667684752762504</v>
      </c>
      <c r="M304">
        <v>81.348921997368706</v>
      </c>
    </row>
    <row r="305" spans="1:13">
      <c r="A305" t="s">
        <v>13</v>
      </c>
      <c r="B305" t="s">
        <v>286</v>
      </c>
      <c r="C305">
        <v>7</v>
      </c>
      <c r="D305">
        <v>0.99150141643059397</v>
      </c>
      <c r="E305">
        <v>9.3469981422418205E-2</v>
      </c>
      <c r="F305" t="s">
        <v>1225</v>
      </c>
      <c r="G305">
        <v>519</v>
      </c>
      <c r="H305">
        <v>86</v>
      </c>
      <c r="I305">
        <v>14219</v>
      </c>
      <c r="J305">
        <v>2.22998162835506</v>
      </c>
      <c r="K305">
        <v>1</v>
      </c>
      <c r="L305">
        <v>0.57391877743434805</v>
      </c>
      <c r="M305">
        <v>82.083607721126</v>
      </c>
    </row>
    <row r="306" spans="1:13">
      <c r="A306" t="s">
        <v>13</v>
      </c>
      <c r="B306" t="s">
        <v>1226</v>
      </c>
      <c r="C306">
        <v>4</v>
      </c>
      <c r="D306">
        <v>0.56657223796033995</v>
      </c>
      <c r="E306">
        <v>9.4533269887816407E-2</v>
      </c>
      <c r="F306" t="s">
        <v>1206</v>
      </c>
      <c r="G306">
        <v>519</v>
      </c>
      <c r="H306">
        <v>30</v>
      </c>
      <c r="I306">
        <v>14219</v>
      </c>
      <c r="J306">
        <v>3.6529222864482902</v>
      </c>
      <c r="K306">
        <v>1</v>
      </c>
      <c r="L306">
        <v>0.57690321910398101</v>
      </c>
      <c r="M306">
        <v>82.448277947718594</v>
      </c>
    </row>
    <row r="307" spans="1:13">
      <c r="A307" t="s">
        <v>13</v>
      </c>
      <c r="B307" t="s">
        <v>413</v>
      </c>
      <c r="C307">
        <v>4</v>
      </c>
      <c r="D307">
        <v>0.56657223796033995</v>
      </c>
      <c r="E307">
        <v>9.4533269887816407E-2</v>
      </c>
      <c r="F307" t="s">
        <v>1145</v>
      </c>
      <c r="G307">
        <v>519</v>
      </c>
      <c r="H307">
        <v>30</v>
      </c>
      <c r="I307">
        <v>14219</v>
      </c>
      <c r="J307">
        <v>3.6529222864482902</v>
      </c>
      <c r="K307">
        <v>1</v>
      </c>
      <c r="L307">
        <v>0.57690321910398101</v>
      </c>
      <c r="M307">
        <v>82.448277947718594</v>
      </c>
    </row>
    <row r="308" spans="1:13">
      <c r="A308" t="s">
        <v>13</v>
      </c>
      <c r="B308" t="s">
        <v>1227</v>
      </c>
      <c r="C308">
        <v>4</v>
      </c>
      <c r="D308">
        <v>0.56657223796033995</v>
      </c>
      <c r="E308">
        <v>9.4533269887816407E-2</v>
      </c>
      <c r="F308" t="s">
        <v>1228</v>
      </c>
      <c r="G308">
        <v>519</v>
      </c>
      <c r="H308">
        <v>30</v>
      </c>
      <c r="I308">
        <v>14219</v>
      </c>
      <c r="J308">
        <v>3.6529222864482902</v>
      </c>
      <c r="K308">
        <v>1</v>
      </c>
      <c r="L308">
        <v>0.57690321910398101</v>
      </c>
      <c r="M308">
        <v>82.448277947718594</v>
      </c>
    </row>
    <row r="309" spans="1:13">
      <c r="A309" t="s">
        <v>13</v>
      </c>
      <c r="B309" t="s">
        <v>1229</v>
      </c>
      <c r="C309">
        <v>4</v>
      </c>
      <c r="D309">
        <v>0.56657223796033995</v>
      </c>
      <c r="E309">
        <v>9.4533269887816407E-2</v>
      </c>
      <c r="F309" t="s">
        <v>1230</v>
      </c>
      <c r="G309">
        <v>519</v>
      </c>
      <c r="H309">
        <v>30</v>
      </c>
      <c r="I309">
        <v>14219</v>
      </c>
      <c r="J309">
        <v>3.6529222864482902</v>
      </c>
      <c r="K309">
        <v>1</v>
      </c>
      <c r="L309">
        <v>0.57690321910398101</v>
      </c>
      <c r="M309">
        <v>82.448277947718594</v>
      </c>
    </row>
    <row r="310" spans="1:13">
      <c r="A310" t="s">
        <v>13</v>
      </c>
      <c r="B310" t="s">
        <v>375</v>
      </c>
      <c r="C310">
        <v>5</v>
      </c>
      <c r="D310">
        <v>0.708215297450425</v>
      </c>
      <c r="E310">
        <v>9.6624307434129295E-2</v>
      </c>
      <c r="F310" t="s">
        <v>1231</v>
      </c>
      <c r="G310">
        <v>519</v>
      </c>
      <c r="H310">
        <v>48</v>
      </c>
      <c r="I310">
        <v>14219</v>
      </c>
      <c r="J310">
        <v>2.85384553628773</v>
      </c>
      <c r="K310">
        <v>1</v>
      </c>
      <c r="L310">
        <v>0.583952725537357</v>
      </c>
      <c r="M310">
        <v>83.145109157776005</v>
      </c>
    </row>
    <row r="311" spans="1:13">
      <c r="A311" t="s">
        <v>13</v>
      </c>
      <c r="B311" t="s">
        <v>1232</v>
      </c>
      <c r="C311">
        <v>5</v>
      </c>
      <c r="D311">
        <v>0.708215297450425</v>
      </c>
      <c r="E311">
        <v>9.6624307434129295E-2</v>
      </c>
      <c r="F311" t="s">
        <v>1221</v>
      </c>
      <c r="G311">
        <v>519</v>
      </c>
      <c r="H311">
        <v>48</v>
      </c>
      <c r="I311">
        <v>14219</v>
      </c>
      <c r="J311">
        <v>2.85384553628773</v>
      </c>
      <c r="K311">
        <v>1</v>
      </c>
      <c r="L311">
        <v>0.583952725537357</v>
      </c>
      <c r="M311">
        <v>83.145109157776005</v>
      </c>
    </row>
    <row r="312" spans="1:13">
      <c r="A312" t="s">
        <v>13</v>
      </c>
      <c r="B312" t="s">
        <v>327</v>
      </c>
      <c r="C312">
        <v>6</v>
      </c>
      <c r="D312">
        <v>0.84985835694051004</v>
      </c>
      <c r="E312">
        <v>9.6819945414756303E-2</v>
      </c>
      <c r="F312" t="s">
        <v>1233</v>
      </c>
      <c r="G312">
        <v>519</v>
      </c>
      <c r="H312">
        <v>67</v>
      </c>
      <c r="I312">
        <v>14219</v>
      </c>
      <c r="J312">
        <v>2.4534552670175098</v>
      </c>
      <c r="K312">
        <v>1</v>
      </c>
      <c r="L312">
        <v>0.58339558120336699</v>
      </c>
      <c r="M312">
        <v>83.208952806261195</v>
      </c>
    </row>
    <row r="313" spans="1:13">
      <c r="A313" t="s">
        <v>13</v>
      </c>
      <c r="B313" t="s">
        <v>1234</v>
      </c>
      <c r="C313">
        <v>6</v>
      </c>
      <c r="D313">
        <v>0.84985835694051004</v>
      </c>
      <c r="E313">
        <v>9.6819945414756303E-2</v>
      </c>
      <c r="F313" t="s">
        <v>1235</v>
      </c>
      <c r="G313">
        <v>519</v>
      </c>
      <c r="H313">
        <v>67</v>
      </c>
      <c r="I313">
        <v>14219</v>
      </c>
      <c r="J313">
        <v>2.4534552670175098</v>
      </c>
      <c r="K313">
        <v>1</v>
      </c>
      <c r="L313">
        <v>0.58339558120336699</v>
      </c>
      <c r="M313">
        <v>83.208952806261195</v>
      </c>
    </row>
    <row r="314" spans="1:13">
      <c r="A314" t="s">
        <v>13</v>
      </c>
      <c r="B314" t="s">
        <v>532</v>
      </c>
      <c r="C314">
        <v>7</v>
      </c>
      <c r="D314">
        <v>0.99150141643059397</v>
      </c>
      <c r="E314">
        <v>9.7489576887931806E-2</v>
      </c>
      <c r="F314" t="s">
        <v>1080</v>
      </c>
      <c r="G314">
        <v>519</v>
      </c>
      <c r="H314">
        <v>87</v>
      </c>
      <c r="I314">
        <v>14219</v>
      </c>
      <c r="J314">
        <v>2.2043496556153501</v>
      </c>
      <c r="K314">
        <v>1</v>
      </c>
      <c r="L314">
        <v>0.58471420786150796</v>
      </c>
      <c r="M314">
        <v>83.425755739168693</v>
      </c>
    </row>
    <row r="315" spans="1:13">
      <c r="A315" t="s">
        <v>13</v>
      </c>
      <c r="B315" t="s">
        <v>1236</v>
      </c>
      <c r="C315">
        <v>7</v>
      </c>
      <c r="D315">
        <v>0.99150141643059397</v>
      </c>
      <c r="E315">
        <v>9.7489576887931806E-2</v>
      </c>
      <c r="F315" t="s">
        <v>1237</v>
      </c>
      <c r="G315">
        <v>519</v>
      </c>
      <c r="H315">
        <v>87</v>
      </c>
      <c r="I315">
        <v>14219</v>
      </c>
      <c r="J315">
        <v>2.2043496556153501</v>
      </c>
      <c r="K315">
        <v>1</v>
      </c>
      <c r="L315">
        <v>0.58471420786150796</v>
      </c>
      <c r="M315">
        <v>83.42575573916869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3" tint="0.39997558519241921"/>
  </sheetPr>
  <dimension ref="A1:M32"/>
  <sheetViews>
    <sheetView tabSelected="1" workbookViewId="0">
      <selection activeCell="B8" sqref="B8"/>
    </sheetView>
  </sheetViews>
  <sheetFormatPr baseColWidth="10" defaultRowHeight="15" x14ac:dyDescent="0"/>
  <cols>
    <col min="1" max="1" width="15.1640625" bestFit="1" customWidth="1"/>
    <col min="2" max="2" width="57.6640625" bestFit="1" customWidth="1"/>
    <col min="3" max="3" width="6.1640625" bestFit="1" customWidth="1"/>
    <col min="4" max="5" width="12.1640625" bestFit="1" customWidth="1"/>
    <col min="6" max="6" width="80.6640625" bestFit="1" customWidth="1"/>
    <col min="7" max="7" width="8.5" bestFit="1" customWidth="1"/>
    <col min="8" max="8" width="8" bestFit="1" customWidth="1"/>
    <col min="9" max="9" width="9" bestFit="1" customWidth="1"/>
    <col min="10" max="10" width="14.5" bestFit="1" customWidth="1"/>
    <col min="11" max="13" width="12.1640625" bestFit="1" customWidth="1"/>
  </cols>
  <sheetData>
    <row r="1" spans="1:1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714</v>
      </c>
      <c r="B2" t="s">
        <v>717</v>
      </c>
      <c r="C2">
        <v>28</v>
      </c>
      <c r="D2">
        <v>3.9660056657223701</v>
      </c>
      <c r="E2" s="1">
        <v>2.0126206216880399E-6</v>
      </c>
      <c r="F2" t="s">
        <v>1238</v>
      </c>
      <c r="G2">
        <v>219</v>
      </c>
      <c r="H2">
        <v>265</v>
      </c>
      <c r="I2">
        <v>5738</v>
      </c>
      <c r="J2">
        <v>2.7683983802877501</v>
      </c>
      <c r="K2" s="1">
        <v>2.7367922300458499E-4</v>
      </c>
      <c r="L2" s="1">
        <v>2.7367922300458499E-4</v>
      </c>
      <c r="M2">
        <v>2.36258853612003E-3</v>
      </c>
    </row>
    <row r="3" spans="1:13">
      <c r="A3" t="s">
        <v>714</v>
      </c>
      <c r="B3" t="s">
        <v>715</v>
      </c>
      <c r="C3">
        <v>23</v>
      </c>
      <c r="D3">
        <v>3.2577903682719498</v>
      </c>
      <c r="E3" s="1">
        <v>4.7344697634916703E-6</v>
      </c>
      <c r="F3" t="s">
        <v>1239</v>
      </c>
      <c r="G3">
        <v>219</v>
      </c>
      <c r="H3">
        <v>198</v>
      </c>
      <c r="I3">
        <v>5738</v>
      </c>
      <c r="J3">
        <v>3.0435404271020698</v>
      </c>
      <c r="K3" s="1">
        <v>6.4368215976617904E-4</v>
      </c>
      <c r="L3" s="1">
        <v>3.2189288739858902E-4</v>
      </c>
      <c r="M3">
        <v>5.5576497585918504E-3</v>
      </c>
    </row>
    <row r="4" spans="1:13">
      <c r="A4" t="s">
        <v>714</v>
      </c>
      <c r="B4" t="s">
        <v>727</v>
      </c>
      <c r="C4">
        <v>12</v>
      </c>
      <c r="D4">
        <v>1.6997167138810201</v>
      </c>
      <c r="E4" s="1">
        <v>1.0621413478887E-4</v>
      </c>
      <c r="F4" t="s">
        <v>1240</v>
      </c>
      <c r="G4">
        <v>219</v>
      </c>
      <c r="H4">
        <v>75</v>
      </c>
      <c r="I4">
        <v>5738</v>
      </c>
      <c r="J4">
        <v>4.1921461187214604</v>
      </c>
      <c r="K4">
        <v>1.4342048289323599E-2</v>
      </c>
      <c r="L4">
        <v>4.8037215540657199E-3</v>
      </c>
      <c r="M4">
        <v>0.124613620068825</v>
      </c>
    </row>
    <row r="5" spans="1:13">
      <c r="A5" t="s">
        <v>714</v>
      </c>
      <c r="B5" t="s">
        <v>721</v>
      </c>
      <c r="C5">
        <v>7</v>
      </c>
      <c r="D5">
        <v>0.99150141643059397</v>
      </c>
      <c r="E5" s="1">
        <v>1.25625406218293E-4</v>
      </c>
      <c r="F5" t="s">
        <v>1241</v>
      </c>
      <c r="G5">
        <v>219</v>
      </c>
      <c r="H5">
        <v>22</v>
      </c>
      <c r="I5">
        <v>5738</v>
      </c>
      <c r="J5">
        <v>8.3366542133665398</v>
      </c>
      <c r="K5">
        <v>1.6940988403676499E-2</v>
      </c>
      <c r="L5">
        <v>4.26242210603822E-3</v>
      </c>
      <c r="M5">
        <v>0.14737214878907101</v>
      </c>
    </row>
    <row r="6" spans="1:13">
      <c r="A6" t="s">
        <v>714</v>
      </c>
      <c r="B6" t="s">
        <v>729</v>
      </c>
      <c r="C6">
        <v>21</v>
      </c>
      <c r="D6">
        <v>2.9745042492917801</v>
      </c>
      <c r="E6" s="1">
        <v>1.90879181586824E-4</v>
      </c>
      <c r="F6" t="s">
        <v>1242</v>
      </c>
      <c r="G6">
        <v>219</v>
      </c>
      <c r="H6">
        <v>217</v>
      </c>
      <c r="I6">
        <v>5738</v>
      </c>
      <c r="J6">
        <v>2.5355722492266799</v>
      </c>
      <c r="K6">
        <v>2.5627930342312401E-2</v>
      </c>
      <c r="L6">
        <v>5.1789520610275802E-3</v>
      </c>
      <c r="M6">
        <v>0.223843434145165</v>
      </c>
    </row>
    <row r="7" spans="1:13">
      <c r="A7" t="s">
        <v>714</v>
      </c>
      <c r="B7" t="s">
        <v>731</v>
      </c>
      <c r="C7">
        <v>12</v>
      </c>
      <c r="D7">
        <v>1.6997167138810201</v>
      </c>
      <c r="E7" s="1">
        <v>2.6794496634333E-4</v>
      </c>
      <c r="F7" t="s">
        <v>1243</v>
      </c>
      <c r="G7">
        <v>219</v>
      </c>
      <c r="H7">
        <v>83</v>
      </c>
      <c r="I7">
        <v>5738</v>
      </c>
      <c r="J7">
        <v>3.78808384221818</v>
      </c>
      <c r="K7">
        <v>3.5789260015928498E-2</v>
      </c>
      <c r="L7">
        <v>6.0558221960934598E-3</v>
      </c>
      <c r="M7">
        <v>0.31408828039451903</v>
      </c>
    </row>
    <row r="8" spans="1:13">
      <c r="A8" t="s">
        <v>714</v>
      </c>
      <c r="B8" t="s">
        <v>719</v>
      </c>
      <c r="C8">
        <v>26</v>
      </c>
      <c r="D8">
        <v>3.6827195467422</v>
      </c>
      <c r="E8" s="1">
        <v>4.7817836291315401E-4</v>
      </c>
      <c r="F8" t="s">
        <v>1244</v>
      </c>
      <c r="G8">
        <v>219</v>
      </c>
      <c r="H8">
        <v>323</v>
      </c>
      <c r="I8">
        <v>5738</v>
      </c>
      <c r="J8">
        <v>2.1090518399140401</v>
      </c>
      <c r="K8">
        <v>6.2977337518977702E-2</v>
      </c>
      <c r="L8">
        <v>9.2495021398820692E-3</v>
      </c>
      <c r="M8">
        <v>0.55989424464392101</v>
      </c>
    </row>
    <row r="9" spans="1:13">
      <c r="A9" t="s">
        <v>714</v>
      </c>
      <c r="B9" t="s">
        <v>743</v>
      </c>
      <c r="C9">
        <v>12</v>
      </c>
      <c r="D9">
        <v>1.6997167138810201</v>
      </c>
      <c r="E9" s="1">
        <v>6.6091784171314505E-4</v>
      </c>
      <c r="F9" t="s">
        <v>1245</v>
      </c>
      <c r="G9">
        <v>219</v>
      </c>
      <c r="H9">
        <v>92</v>
      </c>
      <c r="I9">
        <v>5738</v>
      </c>
      <c r="J9">
        <v>3.41751042287075</v>
      </c>
      <c r="K9">
        <v>8.5990709400398505E-2</v>
      </c>
      <c r="L9">
        <v>1.1176392684303E-2</v>
      </c>
      <c r="M9">
        <v>0.773103595842772</v>
      </c>
    </row>
    <row r="10" spans="1:13">
      <c r="A10" t="s">
        <v>714</v>
      </c>
      <c r="B10" t="s">
        <v>739</v>
      </c>
      <c r="C10">
        <v>18</v>
      </c>
      <c r="D10">
        <v>2.5495750708215201</v>
      </c>
      <c r="E10" s="1">
        <v>8.6832990681408502E-4</v>
      </c>
      <c r="F10" t="s">
        <v>1246</v>
      </c>
      <c r="G10">
        <v>219</v>
      </c>
      <c r="H10">
        <v>191</v>
      </c>
      <c r="I10">
        <v>5738</v>
      </c>
      <c r="J10">
        <v>2.4691960123359298</v>
      </c>
      <c r="K10">
        <v>0.111432060403318</v>
      </c>
      <c r="L10">
        <v>1.3041344879085299E-2</v>
      </c>
      <c r="M10">
        <v>1.01459266757186</v>
      </c>
    </row>
    <row r="11" spans="1:13">
      <c r="A11" t="s">
        <v>714</v>
      </c>
      <c r="B11" t="s">
        <v>735</v>
      </c>
      <c r="C11">
        <v>12</v>
      </c>
      <c r="D11">
        <v>1.6997167138810201</v>
      </c>
      <c r="E11">
        <v>1.0354527061477901E-3</v>
      </c>
      <c r="F11" t="s">
        <v>1247</v>
      </c>
      <c r="G11">
        <v>219</v>
      </c>
      <c r="H11">
        <v>97</v>
      </c>
      <c r="I11">
        <v>5738</v>
      </c>
      <c r="J11">
        <v>3.2413500917949398</v>
      </c>
      <c r="K11">
        <v>0.13141907994316401</v>
      </c>
      <c r="L11">
        <v>1.39906607259584E-2</v>
      </c>
      <c r="M11">
        <v>1.2087818330370399</v>
      </c>
    </row>
    <row r="12" spans="1:13">
      <c r="A12" t="s">
        <v>714</v>
      </c>
      <c r="B12" t="s">
        <v>755</v>
      </c>
      <c r="C12">
        <v>10</v>
      </c>
      <c r="D12">
        <v>1.41643059490085</v>
      </c>
      <c r="E12">
        <v>2.1737380339716499E-3</v>
      </c>
      <c r="F12" t="s">
        <v>1248</v>
      </c>
      <c r="G12">
        <v>219</v>
      </c>
      <c r="H12">
        <v>76</v>
      </c>
      <c r="I12">
        <v>5738</v>
      </c>
      <c r="J12">
        <v>3.4474885844748799</v>
      </c>
      <c r="K12">
        <v>0.25617549200832401</v>
      </c>
      <c r="L12">
        <v>2.65458554125921E-2</v>
      </c>
      <c r="M12">
        <v>2.52217516026692</v>
      </c>
    </row>
    <row r="13" spans="1:13">
      <c r="A13" t="s">
        <v>714</v>
      </c>
      <c r="B13" t="s">
        <v>759</v>
      </c>
      <c r="C13">
        <v>10</v>
      </c>
      <c r="D13">
        <v>1.41643059490085</v>
      </c>
      <c r="E13">
        <v>3.6733877185728698E-3</v>
      </c>
      <c r="F13" t="s">
        <v>1249</v>
      </c>
      <c r="G13">
        <v>219</v>
      </c>
      <c r="H13">
        <v>82</v>
      </c>
      <c r="I13">
        <v>5738</v>
      </c>
      <c r="J13">
        <v>3.1952333221962301</v>
      </c>
      <c r="K13">
        <v>0.39377286922230098</v>
      </c>
      <c r="L13">
        <v>4.0850553035580203E-2</v>
      </c>
      <c r="M13">
        <v>4.2281390554684499</v>
      </c>
    </row>
    <row r="14" spans="1:13">
      <c r="A14" t="s">
        <v>714</v>
      </c>
      <c r="B14" t="s">
        <v>753</v>
      </c>
      <c r="C14">
        <v>10</v>
      </c>
      <c r="D14">
        <v>1.41643059490085</v>
      </c>
      <c r="E14">
        <v>4.3223143718962602E-3</v>
      </c>
      <c r="F14" t="s">
        <v>1250</v>
      </c>
      <c r="G14">
        <v>219</v>
      </c>
      <c r="H14">
        <v>84</v>
      </c>
      <c r="I14">
        <v>5738</v>
      </c>
      <c r="J14">
        <v>3.1191563383344199</v>
      </c>
      <c r="K14">
        <v>0.44517849551879402</v>
      </c>
      <c r="L14">
        <v>4.4304626700245701E-2</v>
      </c>
      <c r="M14">
        <v>4.9578391326112996</v>
      </c>
    </row>
    <row r="15" spans="1:13">
      <c r="A15" t="s">
        <v>714</v>
      </c>
      <c r="B15" t="s">
        <v>725</v>
      </c>
      <c r="C15">
        <v>8</v>
      </c>
      <c r="D15">
        <v>1.1331444759206799</v>
      </c>
      <c r="E15">
        <v>4.4559703068629596E-3</v>
      </c>
      <c r="F15" t="s">
        <v>1251</v>
      </c>
      <c r="G15">
        <v>219</v>
      </c>
      <c r="H15">
        <v>55</v>
      </c>
      <c r="I15">
        <v>5738</v>
      </c>
      <c r="J15">
        <v>3.81104192611041</v>
      </c>
      <c r="K15">
        <v>0.45521615178244101</v>
      </c>
      <c r="L15">
        <v>4.24557050789078E-2</v>
      </c>
      <c r="M15">
        <v>5.10749840723056</v>
      </c>
    </row>
    <row r="16" spans="1:13">
      <c r="A16" t="s">
        <v>714</v>
      </c>
      <c r="B16" t="s">
        <v>723</v>
      </c>
      <c r="C16">
        <v>9</v>
      </c>
      <c r="D16">
        <v>1.2747875354107601</v>
      </c>
      <c r="E16">
        <v>5.1664513262949198E-3</v>
      </c>
      <c r="F16" t="s">
        <v>1252</v>
      </c>
      <c r="G16">
        <v>219</v>
      </c>
      <c r="H16">
        <v>71</v>
      </c>
      <c r="I16">
        <v>5738</v>
      </c>
      <c r="J16">
        <v>3.3212425236349601</v>
      </c>
      <c r="K16">
        <v>0.50562390584991801</v>
      </c>
      <c r="L16">
        <v>4.5878173688717799E-2</v>
      </c>
      <c r="M16">
        <v>5.8994364792663401</v>
      </c>
    </row>
    <row r="17" spans="1:13">
      <c r="A17" t="s">
        <v>714</v>
      </c>
      <c r="B17" t="s">
        <v>741</v>
      </c>
      <c r="C17">
        <v>9</v>
      </c>
      <c r="D17">
        <v>1.2747875354107601</v>
      </c>
      <c r="E17">
        <v>2.0408943073541901E-2</v>
      </c>
      <c r="F17" t="s">
        <v>1253</v>
      </c>
      <c r="G17">
        <v>219</v>
      </c>
      <c r="H17">
        <v>90</v>
      </c>
      <c r="I17">
        <v>5738</v>
      </c>
      <c r="J17">
        <v>2.6200913242009101</v>
      </c>
      <c r="K17">
        <v>0.93945275581052101</v>
      </c>
      <c r="L17">
        <v>0.16077019594317199</v>
      </c>
      <c r="M17">
        <v>21.499016000262699</v>
      </c>
    </row>
    <row r="18" spans="1:13">
      <c r="A18" t="s">
        <v>714</v>
      </c>
      <c r="B18" t="s">
        <v>737</v>
      </c>
      <c r="C18">
        <v>11</v>
      </c>
      <c r="D18">
        <v>1.5580736543909299</v>
      </c>
      <c r="E18">
        <v>2.6722287609768702E-2</v>
      </c>
      <c r="F18" t="s">
        <v>1254</v>
      </c>
      <c r="G18">
        <v>219</v>
      </c>
      <c r="H18">
        <v>131</v>
      </c>
      <c r="I18">
        <v>5738</v>
      </c>
      <c r="J18">
        <v>2.20007668444351</v>
      </c>
      <c r="K18">
        <v>0.97486945801078395</v>
      </c>
      <c r="L18">
        <v>0.194817686334499</v>
      </c>
      <c r="M18">
        <v>27.2368292417448</v>
      </c>
    </row>
    <row r="19" spans="1:13">
      <c r="A19" t="s">
        <v>714</v>
      </c>
      <c r="B19" t="s">
        <v>1255</v>
      </c>
      <c r="C19">
        <v>9</v>
      </c>
      <c r="D19">
        <v>1.2747875354107601</v>
      </c>
      <c r="E19">
        <v>3.2079358009450498E-2</v>
      </c>
      <c r="F19" t="s">
        <v>1256</v>
      </c>
      <c r="G19">
        <v>219</v>
      </c>
      <c r="H19">
        <v>98</v>
      </c>
      <c r="I19">
        <v>5738</v>
      </c>
      <c r="J19">
        <v>2.4062063181436901</v>
      </c>
      <c r="K19">
        <v>0.98813668011113598</v>
      </c>
      <c r="L19">
        <v>0.218351573726911</v>
      </c>
      <c r="M19">
        <v>31.801796245632001</v>
      </c>
    </row>
    <row r="20" spans="1:13">
      <c r="A20" t="s">
        <v>714</v>
      </c>
      <c r="B20" t="s">
        <v>733</v>
      </c>
      <c r="C20">
        <v>7</v>
      </c>
      <c r="D20">
        <v>0.99150141643059397</v>
      </c>
      <c r="E20">
        <v>3.3673553720376802E-2</v>
      </c>
      <c r="F20" t="s">
        <v>1257</v>
      </c>
      <c r="G20">
        <v>219</v>
      </c>
      <c r="H20">
        <v>64</v>
      </c>
      <c r="I20">
        <v>5738</v>
      </c>
      <c r="J20">
        <v>2.8657248858447399</v>
      </c>
      <c r="K20">
        <v>0.99051918448840803</v>
      </c>
      <c r="L20">
        <v>0.21743901069340099</v>
      </c>
      <c r="M20">
        <v>33.108774810643801</v>
      </c>
    </row>
    <row r="21" spans="1:13">
      <c r="A21" t="s">
        <v>714</v>
      </c>
      <c r="B21" t="s">
        <v>749</v>
      </c>
      <c r="C21">
        <v>9</v>
      </c>
      <c r="D21">
        <v>1.2747875354107601</v>
      </c>
      <c r="E21">
        <v>3.5590486861328402E-2</v>
      </c>
      <c r="F21" t="s">
        <v>1258</v>
      </c>
      <c r="G21">
        <v>219</v>
      </c>
      <c r="H21">
        <v>100</v>
      </c>
      <c r="I21">
        <v>5738</v>
      </c>
      <c r="J21">
        <v>2.3580821917808201</v>
      </c>
      <c r="K21">
        <v>0.99276294196946202</v>
      </c>
      <c r="L21">
        <v>0.21841160430829301</v>
      </c>
      <c r="M21">
        <v>34.649986642213499</v>
      </c>
    </row>
    <row r="22" spans="1:13">
      <c r="A22" t="s">
        <v>714</v>
      </c>
      <c r="B22" t="s">
        <v>757</v>
      </c>
      <c r="C22">
        <v>7</v>
      </c>
      <c r="D22">
        <v>0.99150141643059397</v>
      </c>
      <c r="E22">
        <v>4.0853476257448597E-2</v>
      </c>
      <c r="F22" t="s">
        <v>1259</v>
      </c>
      <c r="G22">
        <v>219</v>
      </c>
      <c r="H22">
        <v>67</v>
      </c>
      <c r="I22">
        <v>5738</v>
      </c>
      <c r="J22">
        <v>2.7374088461800499</v>
      </c>
      <c r="K22">
        <v>0.99656161766446305</v>
      </c>
      <c r="L22">
        <v>0.23672061702759101</v>
      </c>
      <c r="M22">
        <v>38.7159262276531</v>
      </c>
    </row>
    <row r="23" spans="1:13">
      <c r="A23" t="s">
        <v>714</v>
      </c>
      <c r="B23" t="s">
        <v>1260</v>
      </c>
      <c r="C23">
        <v>5</v>
      </c>
      <c r="D23">
        <v>0.708215297450425</v>
      </c>
      <c r="E23">
        <v>4.2244837958019497E-2</v>
      </c>
      <c r="F23" t="s">
        <v>1261</v>
      </c>
      <c r="G23">
        <v>219</v>
      </c>
      <c r="H23">
        <v>35</v>
      </c>
      <c r="I23">
        <v>5738</v>
      </c>
      <c r="J23">
        <v>3.7429876060013001</v>
      </c>
      <c r="K23">
        <v>0.99717764142446896</v>
      </c>
      <c r="L23">
        <v>0.23419405077743299</v>
      </c>
      <c r="M23">
        <v>39.751434489857701</v>
      </c>
    </row>
    <row r="24" spans="1:13">
      <c r="A24" t="s">
        <v>714</v>
      </c>
      <c r="B24" t="s">
        <v>761</v>
      </c>
      <c r="C24">
        <v>8</v>
      </c>
      <c r="D24">
        <v>1.1331444759206799</v>
      </c>
      <c r="E24">
        <v>4.4159360947817597E-2</v>
      </c>
      <c r="F24" t="s">
        <v>1262</v>
      </c>
      <c r="G24">
        <v>219</v>
      </c>
      <c r="H24">
        <v>86</v>
      </c>
      <c r="I24">
        <v>5738</v>
      </c>
      <c r="J24">
        <v>2.43729425507061</v>
      </c>
      <c r="K24">
        <v>0.99785005765057</v>
      </c>
      <c r="L24">
        <v>0.23437067888994201</v>
      </c>
      <c r="M24">
        <v>41.150143677233103</v>
      </c>
    </row>
    <row r="25" spans="1:13">
      <c r="A25" t="s">
        <v>714</v>
      </c>
      <c r="B25" t="s">
        <v>1263</v>
      </c>
      <c r="C25">
        <v>6</v>
      </c>
      <c r="D25">
        <v>0.84985835694051004</v>
      </c>
      <c r="E25">
        <v>5.2985415669559201E-2</v>
      </c>
      <c r="F25" t="s">
        <v>1264</v>
      </c>
      <c r="G25">
        <v>219</v>
      </c>
      <c r="H25">
        <v>54</v>
      </c>
      <c r="I25">
        <v>5738</v>
      </c>
      <c r="J25">
        <v>2.91121258244545</v>
      </c>
      <c r="K25">
        <v>0.99939115498171405</v>
      </c>
      <c r="L25">
        <v>0.26545041980248002</v>
      </c>
      <c r="M25">
        <v>47.222226119284798</v>
      </c>
    </row>
    <row r="26" spans="1:13">
      <c r="A26" t="s">
        <v>714</v>
      </c>
      <c r="B26" t="s">
        <v>1265</v>
      </c>
      <c r="C26">
        <v>6</v>
      </c>
      <c r="D26">
        <v>0.84985835694051004</v>
      </c>
      <c r="E26">
        <v>5.2985415669559201E-2</v>
      </c>
      <c r="F26" t="s">
        <v>1266</v>
      </c>
      <c r="G26">
        <v>219</v>
      </c>
      <c r="H26">
        <v>54</v>
      </c>
      <c r="I26">
        <v>5738</v>
      </c>
      <c r="J26">
        <v>2.91121258244545</v>
      </c>
      <c r="K26">
        <v>0.99939115498171405</v>
      </c>
      <c r="L26">
        <v>0.26545041980248002</v>
      </c>
      <c r="M26">
        <v>47.222226119284798</v>
      </c>
    </row>
    <row r="27" spans="1:13">
      <c r="A27" t="s">
        <v>714</v>
      </c>
      <c r="B27" t="s">
        <v>769</v>
      </c>
      <c r="C27">
        <v>4</v>
      </c>
      <c r="D27">
        <v>0.56657223796033995</v>
      </c>
      <c r="E27">
        <v>5.4737143621488397E-2</v>
      </c>
      <c r="F27" t="s">
        <v>1267</v>
      </c>
      <c r="G27">
        <v>219</v>
      </c>
      <c r="H27">
        <v>23</v>
      </c>
      <c r="I27">
        <v>5738</v>
      </c>
      <c r="J27">
        <v>4.5566805638276699</v>
      </c>
      <c r="K27">
        <v>0.99952668242862397</v>
      </c>
      <c r="L27">
        <v>0.26378255319527599</v>
      </c>
      <c r="M27">
        <v>48.356931041011997</v>
      </c>
    </row>
    <row r="28" spans="1:13">
      <c r="A28" t="s">
        <v>714</v>
      </c>
      <c r="B28" t="s">
        <v>745</v>
      </c>
      <c r="C28">
        <v>11</v>
      </c>
      <c r="D28">
        <v>1.5580736543909299</v>
      </c>
      <c r="E28">
        <v>5.64137826054152E-2</v>
      </c>
      <c r="F28" t="s">
        <v>1268</v>
      </c>
      <c r="G28">
        <v>219</v>
      </c>
      <c r="H28">
        <v>149</v>
      </c>
      <c r="I28">
        <v>5738</v>
      </c>
      <c r="J28">
        <v>1.9342956084704701</v>
      </c>
      <c r="K28">
        <v>0.99962821140670899</v>
      </c>
      <c r="L28">
        <v>0.26194570813766899</v>
      </c>
      <c r="M28">
        <v>49.422049165839397</v>
      </c>
    </row>
    <row r="29" spans="1:13">
      <c r="A29" t="s">
        <v>714</v>
      </c>
      <c r="B29" t="s">
        <v>1269</v>
      </c>
      <c r="C29">
        <v>7</v>
      </c>
      <c r="D29">
        <v>0.99150141643059397</v>
      </c>
      <c r="E29">
        <v>6.4458106150288297E-2</v>
      </c>
      <c r="F29" t="s">
        <v>1270</v>
      </c>
      <c r="G29">
        <v>219</v>
      </c>
      <c r="H29">
        <v>75</v>
      </c>
      <c r="I29">
        <v>5738</v>
      </c>
      <c r="J29">
        <v>2.4454185692541799</v>
      </c>
      <c r="K29">
        <v>0.99988396188773798</v>
      </c>
      <c r="L29">
        <v>0.28510136358280702</v>
      </c>
      <c r="M29">
        <v>54.258378106017297</v>
      </c>
    </row>
    <row r="30" spans="1:13">
      <c r="A30" t="s">
        <v>714</v>
      </c>
      <c r="B30" t="s">
        <v>775</v>
      </c>
      <c r="C30">
        <v>4</v>
      </c>
      <c r="D30">
        <v>0.56657223796033995</v>
      </c>
      <c r="E30">
        <v>6.7299131170150406E-2</v>
      </c>
      <c r="F30" t="s">
        <v>1271</v>
      </c>
      <c r="G30">
        <v>219</v>
      </c>
      <c r="H30">
        <v>25</v>
      </c>
      <c r="I30">
        <v>5738</v>
      </c>
      <c r="J30">
        <v>4.1921461187214604</v>
      </c>
      <c r="K30">
        <v>0.99992327023658101</v>
      </c>
      <c r="L30">
        <v>0.28709046467059901</v>
      </c>
      <c r="M30">
        <v>55.862675200536899</v>
      </c>
    </row>
    <row r="31" spans="1:13">
      <c r="A31" t="s">
        <v>714</v>
      </c>
      <c r="B31" t="s">
        <v>1272</v>
      </c>
      <c r="C31">
        <v>7</v>
      </c>
      <c r="D31">
        <v>0.99150141643059397</v>
      </c>
      <c r="E31">
        <v>7.5014407391674295E-2</v>
      </c>
      <c r="F31" t="s">
        <v>1273</v>
      </c>
      <c r="G31">
        <v>219</v>
      </c>
      <c r="H31">
        <v>78</v>
      </c>
      <c r="I31">
        <v>5738</v>
      </c>
      <c r="J31">
        <v>2.3513640088982499</v>
      </c>
      <c r="K31">
        <v>0.99997520548087704</v>
      </c>
      <c r="L31">
        <v>0.30627925957191299</v>
      </c>
      <c r="M31">
        <v>59.963269167771699</v>
      </c>
    </row>
    <row r="32" spans="1:13">
      <c r="A32" t="s">
        <v>714</v>
      </c>
      <c r="B32" t="s">
        <v>1274</v>
      </c>
      <c r="C32">
        <v>7</v>
      </c>
      <c r="D32">
        <v>0.99150141643059397</v>
      </c>
      <c r="E32">
        <v>8.2567928608803604E-2</v>
      </c>
      <c r="F32" t="s">
        <v>1275</v>
      </c>
      <c r="G32">
        <v>219</v>
      </c>
      <c r="H32">
        <v>80</v>
      </c>
      <c r="I32">
        <v>5738</v>
      </c>
      <c r="J32">
        <v>2.2925799086757901</v>
      </c>
      <c r="K32">
        <v>0.99999187070558304</v>
      </c>
      <c r="L32">
        <v>0.32339516785775002</v>
      </c>
      <c r="M32">
        <v>63.63735535959970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4"/>
  <sheetViews>
    <sheetView workbookViewId="0">
      <selection activeCell="C9" sqref="C9"/>
    </sheetView>
  </sheetViews>
  <sheetFormatPr baseColWidth="10" defaultRowHeight="15" x14ac:dyDescent="0"/>
  <cols>
    <col min="2" max="2" width="16.6640625" customWidth="1"/>
    <col min="3" max="3" width="44.6640625" customWidth="1"/>
  </cols>
  <sheetData>
    <row r="1" spans="1:7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7">
      <c r="A2" t="s">
        <v>1276</v>
      </c>
      <c r="B2" t="s">
        <v>13</v>
      </c>
      <c r="C2" t="s">
        <v>14</v>
      </c>
      <c r="D2">
        <v>231</v>
      </c>
      <c r="E2">
        <v>21.231617647058801</v>
      </c>
      <c r="F2" s="1">
        <v>2.77029476136536E-16</v>
      </c>
      <c r="G2">
        <f>-LOG(F2,10)</f>
        <v>15.557474019230183</v>
      </c>
    </row>
    <row r="3" spans="1:7">
      <c r="B3" t="s">
        <v>13</v>
      </c>
      <c r="C3" t="s">
        <v>16</v>
      </c>
      <c r="D3">
        <v>205</v>
      </c>
      <c r="E3">
        <v>18.841911764705799</v>
      </c>
      <c r="F3" s="1">
        <v>1.40854833946597E-15</v>
      </c>
      <c r="G3">
        <f t="shared" ref="G3:G31" si="0">-LOG(F3,10)</f>
        <v>14.851228244025675</v>
      </c>
    </row>
    <row r="4" spans="1:7">
      <c r="B4" t="s">
        <v>13</v>
      </c>
      <c r="C4" t="s">
        <v>18</v>
      </c>
      <c r="D4">
        <v>243</v>
      </c>
      <c r="E4">
        <v>22.334558823529399</v>
      </c>
      <c r="F4" s="1">
        <v>2.30662687530718E-15</v>
      </c>
      <c r="G4">
        <f t="shared" si="0"/>
        <v>14.637022652163299</v>
      </c>
    </row>
    <row r="5" spans="1:7">
      <c r="B5" t="s">
        <v>13</v>
      </c>
      <c r="C5" t="s">
        <v>20</v>
      </c>
      <c r="D5">
        <v>194</v>
      </c>
      <c r="E5">
        <v>17.830882352941099</v>
      </c>
      <c r="F5" s="1">
        <v>3.0850067967780702E-15</v>
      </c>
      <c r="G5">
        <f t="shared" si="0"/>
        <v>14.510743874807414</v>
      </c>
    </row>
    <row r="6" spans="1:7">
      <c r="B6" t="s">
        <v>13</v>
      </c>
      <c r="C6" t="s">
        <v>22</v>
      </c>
      <c r="D6">
        <v>156</v>
      </c>
      <c r="E6">
        <v>14.338235294117601</v>
      </c>
      <c r="F6" s="1">
        <v>1.8958544895319001E-13</v>
      </c>
      <c r="G6">
        <f t="shared" si="0"/>
        <v>12.722194998653245</v>
      </c>
    </row>
    <row r="7" spans="1:7">
      <c r="B7" t="s">
        <v>13</v>
      </c>
      <c r="C7" t="s">
        <v>24</v>
      </c>
      <c r="D7">
        <v>159</v>
      </c>
      <c r="E7">
        <v>14.613970588235199</v>
      </c>
      <c r="F7" s="1">
        <v>7.0570327099464E-13</v>
      </c>
      <c r="G7">
        <f t="shared" si="0"/>
        <v>12.151377869569364</v>
      </c>
    </row>
    <row r="8" spans="1:7">
      <c r="B8" t="s">
        <v>13</v>
      </c>
      <c r="C8" t="s">
        <v>26</v>
      </c>
      <c r="D8">
        <v>593</v>
      </c>
      <c r="E8">
        <v>54.503676470588204</v>
      </c>
      <c r="F8" s="1">
        <v>3.8059474382425801E-10</v>
      </c>
      <c r="G8">
        <f t="shared" si="0"/>
        <v>9.419537213799611</v>
      </c>
    </row>
    <row r="9" spans="1:7">
      <c r="B9" t="s">
        <v>13</v>
      </c>
      <c r="C9" t="s">
        <v>28</v>
      </c>
      <c r="D9">
        <v>92</v>
      </c>
      <c r="E9">
        <v>8.4558823529411704</v>
      </c>
      <c r="F9" s="1">
        <v>9.0119752670460003E-10</v>
      </c>
      <c r="G9">
        <f t="shared" si="0"/>
        <v>9.0451800088479146</v>
      </c>
    </row>
    <row r="10" spans="1:7">
      <c r="B10" t="s">
        <v>13</v>
      </c>
      <c r="C10" t="s">
        <v>30</v>
      </c>
      <c r="D10">
        <v>147</v>
      </c>
      <c r="E10">
        <v>13.511029411764699</v>
      </c>
      <c r="F10" s="1">
        <v>6.1368345923681198E-9</v>
      </c>
      <c r="G10">
        <f t="shared" si="0"/>
        <v>8.2120555822057</v>
      </c>
    </row>
    <row r="11" spans="1:7">
      <c r="B11" t="s">
        <v>13</v>
      </c>
      <c r="C11" t="s">
        <v>32</v>
      </c>
      <c r="D11">
        <v>106</v>
      </c>
      <c r="E11">
        <v>9.7426470588235201</v>
      </c>
      <c r="F11" s="1">
        <v>3.6367936571203601E-8</v>
      </c>
      <c r="G11">
        <f t="shared" si="0"/>
        <v>7.4392813390652179</v>
      </c>
    </row>
    <row r="12" spans="1:7">
      <c r="A12" t="s">
        <v>1277</v>
      </c>
      <c r="B12" t="s">
        <v>13</v>
      </c>
      <c r="C12" t="s">
        <v>20</v>
      </c>
      <c r="D12">
        <v>60</v>
      </c>
      <c r="E12">
        <v>15.7068062827225</v>
      </c>
      <c r="F12" s="1">
        <v>4.32475910413191E-4</v>
      </c>
      <c r="G12">
        <f t="shared" si="0"/>
        <v>3.3640380784095512</v>
      </c>
    </row>
    <row r="13" spans="1:7">
      <c r="B13" t="s">
        <v>13</v>
      </c>
      <c r="C13" t="s">
        <v>18</v>
      </c>
      <c r="D13">
        <v>75</v>
      </c>
      <c r="E13">
        <v>19.633507853403099</v>
      </c>
      <c r="F13" s="1">
        <v>6.74684783423829E-4</v>
      </c>
      <c r="G13">
        <f t="shared" si="0"/>
        <v>3.1708990846417797</v>
      </c>
    </row>
    <row r="14" spans="1:7">
      <c r="B14" t="s">
        <v>13</v>
      </c>
      <c r="C14" t="s">
        <v>14</v>
      </c>
      <c r="D14">
        <v>70</v>
      </c>
      <c r="E14">
        <v>18.324607329842902</v>
      </c>
      <c r="F14" s="1">
        <v>7.3508491190657597E-4</v>
      </c>
      <c r="G14">
        <f t="shared" si="0"/>
        <v>3.1336624913341486</v>
      </c>
    </row>
    <row r="15" spans="1:7">
      <c r="B15" t="s">
        <v>13</v>
      </c>
      <c r="C15" t="s">
        <v>16</v>
      </c>
      <c r="D15">
        <v>62</v>
      </c>
      <c r="E15">
        <v>16.230366492146501</v>
      </c>
      <c r="F15" s="1">
        <v>8.3859340275236E-4</v>
      </c>
      <c r="G15">
        <f t="shared" si="0"/>
        <v>3.0764485585309669</v>
      </c>
    </row>
    <row r="16" spans="1:7">
      <c r="B16" t="s">
        <v>13</v>
      </c>
      <c r="C16" t="s">
        <v>787</v>
      </c>
      <c r="D16">
        <v>21</v>
      </c>
      <c r="E16">
        <v>5.4973821989528799</v>
      </c>
      <c r="F16" s="1">
        <v>8.4109788624566698E-4</v>
      </c>
      <c r="G16">
        <f t="shared" si="0"/>
        <v>3.0751534584440279</v>
      </c>
    </row>
    <row r="17" spans="1:7">
      <c r="B17" t="s">
        <v>13</v>
      </c>
      <c r="C17" t="s">
        <v>789</v>
      </c>
      <c r="D17">
        <v>21</v>
      </c>
      <c r="E17">
        <v>5.4973821989528799</v>
      </c>
      <c r="F17" s="1">
        <v>8.4109788624566698E-4</v>
      </c>
      <c r="G17">
        <f t="shared" si="0"/>
        <v>3.0751534584440279</v>
      </c>
    </row>
    <row r="18" spans="1:7">
      <c r="B18" t="s">
        <v>13</v>
      </c>
      <c r="C18" t="s">
        <v>472</v>
      </c>
      <c r="D18">
        <v>5</v>
      </c>
      <c r="E18">
        <v>1.3089005235602</v>
      </c>
      <c r="F18" s="1">
        <v>8.4695381122681804E-4</v>
      </c>
      <c r="G18">
        <f t="shared" si="0"/>
        <v>3.0721402733484942</v>
      </c>
    </row>
    <row r="19" spans="1:7">
      <c r="B19" t="s">
        <v>13</v>
      </c>
      <c r="C19" t="s">
        <v>790</v>
      </c>
      <c r="D19">
        <v>21</v>
      </c>
      <c r="E19">
        <v>5.4973821989528799</v>
      </c>
      <c r="F19" s="1">
        <v>8.6056332959009996E-4</v>
      </c>
      <c r="G19">
        <f t="shared" si="0"/>
        <v>3.0652171640586907</v>
      </c>
    </row>
    <row r="20" spans="1:7">
      <c r="B20" t="s">
        <v>13</v>
      </c>
      <c r="C20" t="s">
        <v>513</v>
      </c>
      <c r="D20">
        <v>15</v>
      </c>
      <c r="E20">
        <v>3.9267015706806201</v>
      </c>
      <c r="F20">
        <v>1.12326392400239E-3</v>
      </c>
      <c r="G20">
        <f t="shared" si="0"/>
        <v>2.9495181891783608</v>
      </c>
    </row>
    <row r="21" spans="1:7">
      <c r="B21" t="s">
        <v>13</v>
      </c>
      <c r="C21" t="s">
        <v>792</v>
      </c>
      <c r="D21">
        <v>21</v>
      </c>
      <c r="E21">
        <v>5.4973821989528799</v>
      </c>
      <c r="F21">
        <v>1.1373189659564301E-3</v>
      </c>
      <c r="G21">
        <f t="shared" si="0"/>
        <v>2.9441177184890539</v>
      </c>
    </row>
    <row r="22" spans="1:7">
      <c r="A22" t="s">
        <v>1278</v>
      </c>
      <c r="B22" t="s">
        <v>13</v>
      </c>
      <c r="C22" t="s">
        <v>14</v>
      </c>
      <c r="D22">
        <v>161</v>
      </c>
      <c r="E22">
        <v>22.804532577903601</v>
      </c>
      <c r="F22" s="1">
        <v>7.4460837317474799E-14</v>
      </c>
      <c r="G22">
        <f t="shared" si="0"/>
        <v>13.128072084417459</v>
      </c>
    </row>
    <row r="23" spans="1:7">
      <c r="B23" t="s">
        <v>13</v>
      </c>
      <c r="C23" t="s">
        <v>16</v>
      </c>
      <c r="D23">
        <v>143</v>
      </c>
      <c r="E23">
        <v>20.2549575070821</v>
      </c>
      <c r="F23" s="1">
        <v>3.4385438738651202E-13</v>
      </c>
      <c r="G23">
        <f t="shared" si="0"/>
        <v>12.463625429935899</v>
      </c>
    </row>
    <row r="24" spans="1:7">
      <c r="B24" t="s">
        <v>13</v>
      </c>
      <c r="C24" t="s">
        <v>18</v>
      </c>
      <c r="D24">
        <v>168</v>
      </c>
      <c r="E24">
        <v>23.796033994334199</v>
      </c>
      <c r="F24" s="1">
        <v>6.7186529847707997E-13</v>
      </c>
      <c r="G24">
        <f t="shared" si="0"/>
        <v>12.172717789434312</v>
      </c>
    </row>
    <row r="25" spans="1:7">
      <c r="B25" t="s">
        <v>13</v>
      </c>
      <c r="C25" t="s">
        <v>22</v>
      </c>
      <c r="D25">
        <v>113</v>
      </c>
      <c r="E25">
        <v>16.0056657223796</v>
      </c>
      <c r="F25" s="1">
        <v>1.0196535398392E-12</v>
      </c>
      <c r="G25">
        <f t="shared" si="0"/>
        <v>11.991547368724289</v>
      </c>
    </row>
    <row r="26" spans="1:7">
      <c r="B26" t="s">
        <v>13</v>
      </c>
      <c r="C26" t="s">
        <v>24</v>
      </c>
      <c r="D26">
        <v>116</v>
      </c>
      <c r="E26">
        <v>16.430594900849801</v>
      </c>
      <c r="F26" s="1">
        <v>1.3097574312099601E-12</v>
      </c>
      <c r="G26">
        <f t="shared" si="0"/>
        <v>11.882809128803418</v>
      </c>
    </row>
    <row r="27" spans="1:7">
      <c r="B27" t="s">
        <v>13</v>
      </c>
      <c r="C27" t="s">
        <v>20</v>
      </c>
      <c r="D27">
        <v>134</v>
      </c>
      <c r="E27">
        <v>18.980169971671302</v>
      </c>
      <c r="F27" s="1">
        <v>2.1491987523475102E-12</v>
      </c>
      <c r="G27">
        <f t="shared" si="0"/>
        <v>11.667723420219827</v>
      </c>
    </row>
    <row r="28" spans="1:7">
      <c r="B28" t="s">
        <v>13</v>
      </c>
      <c r="C28" t="s">
        <v>26</v>
      </c>
      <c r="D28">
        <v>404</v>
      </c>
      <c r="E28">
        <v>57.223796033994297</v>
      </c>
      <c r="F28" s="1">
        <v>1.0080582751995199E-10</v>
      </c>
      <c r="G28">
        <f t="shared" si="0"/>
        <v>9.9965143608805391</v>
      </c>
    </row>
    <row r="29" spans="1:7">
      <c r="B29" t="s">
        <v>13</v>
      </c>
      <c r="C29" t="s">
        <v>32</v>
      </c>
      <c r="D29">
        <v>81</v>
      </c>
      <c r="E29">
        <v>11.473087818696801</v>
      </c>
      <c r="F29" s="1">
        <v>2.60757455383205E-9</v>
      </c>
      <c r="G29">
        <f t="shared" si="0"/>
        <v>8.5837632656991332</v>
      </c>
    </row>
    <row r="30" spans="1:7">
      <c r="B30" t="s">
        <v>13</v>
      </c>
      <c r="C30" t="s">
        <v>28</v>
      </c>
      <c r="D30">
        <v>65</v>
      </c>
      <c r="E30">
        <v>9.2067988668555198</v>
      </c>
      <c r="F30" s="1">
        <v>2.54162144987978E-8</v>
      </c>
      <c r="G30">
        <f t="shared" si="0"/>
        <v>7.5948891329601356</v>
      </c>
    </row>
    <row r="31" spans="1:7">
      <c r="B31" t="s">
        <v>13</v>
      </c>
      <c r="C31" t="s">
        <v>40</v>
      </c>
      <c r="D31">
        <v>61</v>
      </c>
      <c r="E31">
        <v>8.6402266288951797</v>
      </c>
      <c r="F31" s="1">
        <v>2.6587063858740599E-8</v>
      </c>
      <c r="G31">
        <f t="shared" si="0"/>
        <v>7.5753296213128483</v>
      </c>
    </row>
    <row r="34" spans="1:7">
      <c r="B34" t="s">
        <v>0</v>
      </c>
      <c r="C34" t="s">
        <v>1</v>
      </c>
      <c r="D34" t="s">
        <v>2</v>
      </c>
      <c r="E34" t="s">
        <v>3</v>
      </c>
      <c r="F34" t="s">
        <v>4</v>
      </c>
    </row>
    <row r="35" spans="1:7">
      <c r="A35" t="s">
        <v>1276</v>
      </c>
      <c r="B35" t="s">
        <v>714</v>
      </c>
      <c r="C35" t="s">
        <v>715</v>
      </c>
      <c r="D35">
        <v>33</v>
      </c>
      <c r="E35">
        <v>3.0330882352941102</v>
      </c>
      <c r="F35" s="1">
        <v>1.7380632472263801E-7</v>
      </c>
      <c r="G35">
        <f>-LOG(F35,10)</f>
        <v>6.7599344238472856</v>
      </c>
    </row>
    <row r="36" spans="1:7">
      <c r="B36" t="s">
        <v>714</v>
      </c>
      <c r="C36" t="s">
        <v>717</v>
      </c>
      <c r="D36">
        <v>37</v>
      </c>
      <c r="E36">
        <v>3.4007352941176401</v>
      </c>
      <c r="F36" s="1">
        <v>2.3157819891547001E-6</v>
      </c>
      <c r="G36">
        <f t="shared" ref="G36:G64" si="1">-LOG(F36,10)</f>
        <v>5.6353023280895327</v>
      </c>
    </row>
    <row r="37" spans="1:7">
      <c r="B37" t="s">
        <v>714</v>
      </c>
      <c r="C37" t="s">
        <v>719</v>
      </c>
      <c r="D37">
        <v>40</v>
      </c>
      <c r="E37">
        <v>3.6764705882352899</v>
      </c>
      <c r="F37" s="1">
        <v>1.57812995540668E-5</v>
      </c>
      <c r="G37">
        <f t="shared" si="1"/>
        <v>4.8018572364927943</v>
      </c>
    </row>
    <row r="38" spans="1:7">
      <c r="B38" t="s">
        <v>714</v>
      </c>
      <c r="C38" t="s">
        <v>721</v>
      </c>
      <c r="D38">
        <v>8</v>
      </c>
      <c r="E38">
        <v>0.73529411764705799</v>
      </c>
      <c r="F38" s="1">
        <v>2.03732538173823E-4</v>
      </c>
      <c r="G38">
        <f t="shared" si="1"/>
        <v>3.6909396041817808</v>
      </c>
    </row>
    <row r="39" spans="1:7">
      <c r="B39" t="s">
        <v>714</v>
      </c>
      <c r="C39" t="s">
        <v>723</v>
      </c>
      <c r="D39">
        <v>14</v>
      </c>
      <c r="E39">
        <v>1.2867647058823499</v>
      </c>
      <c r="F39" s="1">
        <v>2.5055116158089402E-4</v>
      </c>
      <c r="G39">
        <f t="shared" si="1"/>
        <v>3.6011035794830564</v>
      </c>
    </row>
    <row r="40" spans="1:7">
      <c r="B40" t="s">
        <v>714</v>
      </c>
      <c r="C40" t="s">
        <v>725</v>
      </c>
      <c r="D40">
        <v>12</v>
      </c>
      <c r="E40">
        <v>1.1029411764705801</v>
      </c>
      <c r="F40" s="1">
        <v>3.3696833492462101E-4</v>
      </c>
      <c r="G40">
        <f t="shared" si="1"/>
        <v>3.4724109080711694</v>
      </c>
    </row>
    <row r="41" spans="1:7">
      <c r="B41" t="s">
        <v>714</v>
      </c>
      <c r="C41" t="s">
        <v>727</v>
      </c>
      <c r="D41">
        <v>14</v>
      </c>
      <c r="E41">
        <v>1.2867647058823499</v>
      </c>
      <c r="F41" s="1">
        <v>4.3898464921076301E-4</v>
      </c>
      <c r="G41">
        <f t="shared" si="1"/>
        <v>3.3575506662718229</v>
      </c>
    </row>
    <row r="42" spans="1:7">
      <c r="B42" t="s">
        <v>714</v>
      </c>
      <c r="C42" t="s">
        <v>729</v>
      </c>
      <c r="D42">
        <v>27</v>
      </c>
      <c r="E42">
        <v>2.4816176470588198</v>
      </c>
      <c r="F42" s="1">
        <v>4.9303962455551399E-4</v>
      </c>
      <c r="G42">
        <f t="shared" si="1"/>
        <v>3.3071181759879331</v>
      </c>
    </row>
    <row r="43" spans="1:7">
      <c r="B43" t="s">
        <v>714</v>
      </c>
      <c r="C43" t="s">
        <v>731</v>
      </c>
      <c r="D43">
        <v>14</v>
      </c>
      <c r="E43">
        <v>1.2867647058823499</v>
      </c>
      <c r="F43">
        <v>1.18700714866318E-3</v>
      </c>
      <c r="G43">
        <f t="shared" si="1"/>
        <v>2.925546665530983</v>
      </c>
    </row>
    <row r="44" spans="1:7">
      <c r="B44" t="s">
        <v>714</v>
      </c>
      <c r="C44" t="s">
        <v>733</v>
      </c>
      <c r="D44">
        <v>12</v>
      </c>
      <c r="E44">
        <v>1.1029411764705801</v>
      </c>
      <c r="F44">
        <v>1.28912833788123E-3</v>
      </c>
      <c r="G44">
        <f t="shared" si="1"/>
        <v>2.8897038447419008</v>
      </c>
    </row>
    <row r="45" spans="1:7">
      <c r="A45" t="s">
        <v>1277</v>
      </c>
      <c r="B45" t="s">
        <v>714</v>
      </c>
      <c r="C45" t="s">
        <v>781</v>
      </c>
      <c r="D45">
        <v>4</v>
      </c>
      <c r="E45">
        <v>1.04712041884816</v>
      </c>
      <c r="F45">
        <v>5.4893142017620501E-3</v>
      </c>
      <c r="G45">
        <f t="shared" si="1"/>
        <v>2.26048191001159</v>
      </c>
    </row>
    <row r="46" spans="1:7">
      <c r="B46" t="s">
        <v>714</v>
      </c>
      <c r="C46" t="s">
        <v>751</v>
      </c>
      <c r="D46">
        <v>6</v>
      </c>
      <c r="E46">
        <v>1.5706806282722501</v>
      </c>
      <c r="F46">
        <v>1.6758735097933599E-2</v>
      </c>
      <c r="G46">
        <f t="shared" si="1"/>
        <v>1.7757587637915642</v>
      </c>
    </row>
    <row r="47" spans="1:7">
      <c r="B47" t="s">
        <v>714</v>
      </c>
      <c r="C47" t="s">
        <v>719</v>
      </c>
      <c r="D47">
        <v>14</v>
      </c>
      <c r="E47">
        <v>3.6649214659685798</v>
      </c>
      <c r="F47">
        <v>2.2865091076193299E-2</v>
      </c>
      <c r="G47">
        <f t="shared" si="1"/>
        <v>1.6408270643987855</v>
      </c>
    </row>
    <row r="48" spans="1:7">
      <c r="B48" t="s">
        <v>714</v>
      </c>
      <c r="C48" t="s">
        <v>715</v>
      </c>
      <c r="D48">
        <v>10</v>
      </c>
      <c r="E48">
        <v>2.6178010471204098</v>
      </c>
      <c r="F48">
        <v>2.8158337984230598E-2</v>
      </c>
      <c r="G48">
        <f t="shared" si="1"/>
        <v>1.5503929825405407</v>
      </c>
    </row>
    <row r="49" spans="1:7">
      <c r="B49" t="s">
        <v>714</v>
      </c>
      <c r="C49" t="s">
        <v>771</v>
      </c>
      <c r="D49">
        <v>5</v>
      </c>
      <c r="E49">
        <v>1.3089005235602</v>
      </c>
      <c r="F49">
        <v>3.4926012346334502E-2</v>
      </c>
      <c r="G49">
        <f t="shared" si="1"/>
        <v>1.4568509968084842</v>
      </c>
    </row>
    <row r="50" spans="1:7">
      <c r="B50" t="s">
        <v>714</v>
      </c>
      <c r="C50" t="s">
        <v>747</v>
      </c>
      <c r="D50">
        <v>6</v>
      </c>
      <c r="E50">
        <v>1.5706806282722501</v>
      </c>
      <c r="F50">
        <v>3.8876583220909797E-2</v>
      </c>
      <c r="G50">
        <f t="shared" si="1"/>
        <v>1.4103119112743308</v>
      </c>
    </row>
    <row r="51" spans="1:7">
      <c r="B51" t="s">
        <v>714</v>
      </c>
      <c r="C51" t="s">
        <v>745</v>
      </c>
      <c r="D51">
        <v>8</v>
      </c>
      <c r="E51">
        <v>2.0942408376963302</v>
      </c>
      <c r="F51">
        <v>4.3312655942575697E-2</v>
      </c>
      <c r="G51">
        <f t="shared" si="1"/>
        <v>1.3633851844105664</v>
      </c>
    </row>
    <row r="52" spans="1:7">
      <c r="B52" t="s">
        <v>714</v>
      </c>
      <c r="C52" t="s">
        <v>733</v>
      </c>
      <c r="D52">
        <v>5</v>
      </c>
      <c r="E52">
        <v>1.3089005235602</v>
      </c>
      <c r="F52">
        <v>5.0089074709557001E-2</v>
      </c>
      <c r="G52">
        <f t="shared" si="1"/>
        <v>1.3002569909147017</v>
      </c>
    </row>
    <row r="53" spans="1:7">
      <c r="B53" t="s">
        <v>714</v>
      </c>
      <c r="C53" t="s">
        <v>918</v>
      </c>
      <c r="D53">
        <v>5</v>
      </c>
      <c r="E53">
        <v>1.3089005235602</v>
      </c>
      <c r="F53">
        <v>5.75364744438112E-2</v>
      </c>
      <c r="G53">
        <f t="shared" si="1"/>
        <v>1.240056753090593</v>
      </c>
    </row>
    <row r="54" spans="1:7">
      <c r="B54" t="s">
        <v>714</v>
      </c>
      <c r="C54" t="s">
        <v>920</v>
      </c>
      <c r="D54">
        <v>7</v>
      </c>
      <c r="E54">
        <v>1.8324607329842899</v>
      </c>
      <c r="F54">
        <v>5.9862347296902402E-2</v>
      </c>
      <c r="G54">
        <f t="shared" si="1"/>
        <v>1.2228462577914279</v>
      </c>
    </row>
    <row r="55" spans="1:7">
      <c r="A55" t="s">
        <v>1278</v>
      </c>
      <c r="B55" t="s">
        <v>714</v>
      </c>
      <c r="C55" t="s">
        <v>717</v>
      </c>
      <c r="D55">
        <v>28</v>
      </c>
      <c r="E55">
        <v>3.9660056657223701</v>
      </c>
      <c r="F55" s="1">
        <v>2.0126206216880399E-6</v>
      </c>
      <c r="G55">
        <f t="shared" si="1"/>
        <v>5.6962380817607468</v>
      </c>
    </row>
    <row r="56" spans="1:7">
      <c r="B56" t="s">
        <v>714</v>
      </c>
      <c r="C56" t="s">
        <v>715</v>
      </c>
      <c r="D56">
        <v>23</v>
      </c>
      <c r="E56">
        <v>3.2577903682719498</v>
      </c>
      <c r="F56" s="1">
        <v>4.7344697634916703E-6</v>
      </c>
      <c r="G56">
        <f t="shared" si="1"/>
        <v>5.3247286527080604</v>
      </c>
    </row>
    <row r="57" spans="1:7">
      <c r="B57" t="s">
        <v>714</v>
      </c>
      <c r="C57" t="s">
        <v>727</v>
      </c>
      <c r="D57">
        <v>12</v>
      </c>
      <c r="E57">
        <v>1.6997167138810201</v>
      </c>
      <c r="F57" s="1">
        <v>1.0621413478887E-4</v>
      </c>
      <c r="G57">
        <f t="shared" si="1"/>
        <v>3.9738176842683921</v>
      </c>
    </row>
    <row r="58" spans="1:7">
      <c r="B58" t="s">
        <v>714</v>
      </c>
      <c r="C58" t="s">
        <v>721</v>
      </c>
      <c r="D58">
        <v>7</v>
      </c>
      <c r="E58">
        <v>0.99150141643059397</v>
      </c>
      <c r="F58" s="1">
        <v>1.25625406218293E-4</v>
      </c>
      <c r="G58">
        <f t="shared" si="1"/>
        <v>3.9009225209124279</v>
      </c>
    </row>
    <row r="59" spans="1:7">
      <c r="B59" t="s">
        <v>714</v>
      </c>
      <c r="C59" t="s">
        <v>729</v>
      </c>
      <c r="D59">
        <v>21</v>
      </c>
      <c r="E59">
        <v>2.9745042492917801</v>
      </c>
      <c r="F59" s="1">
        <v>1.90879181586824E-4</v>
      </c>
      <c r="G59">
        <f t="shared" si="1"/>
        <v>3.7192414357498449</v>
      </c>
    </row>
    <row r="60" spans="1:7">
      <c r="B60" t="s">
        <v>714</v>
      </c>
      <c r="C60" t="s">
        <v>731</v>
      </c>
      <c r="D60">
        <v>12</v>
      </c>
      <c r="E60">
        <v>1.6997167138810201</v>
      </c>
      <c r="F60" s="1">
        <v>2.6794496634333E-4</v>
      </c>
      <c r="G60">
        <f t="shared" si="1"/>
        <v>3.5719543972688093</v>
      </c>
    </row>
    <row r="61" spans="1:7">
      <c r="B61" t="s">
        <v>714</v>
      </c>
      <c r="C61" t="s">
        <v>719</v>
      </c>
      <c r="D61">
        <v>26</v>
      </c>
      <c r="E61">
        <v>3.6827195467422</v>
      </c>
      <c r="F61" s="1">
        <v>4.7817836291315401E-4</v>
      </c>
      <c r="G61">
        <f t="shared" si="1"/>
        <v>3.3204100791613098</v>
      </c>
    </row>
    <row r="62" spans="1:7">
      <c r="B62" t="s">
        <v>714</v>
      </c>
      <c r="C62" t="s">
        <v>743</v>
      </c>
      <c r="D62">
        <v>12</v>
      </c>
      <c r="E62">
        <v>1.6997167138810201</v>
      </c>
      <c r="F62" s="1">
        <v>6.6091784171314505E-4</v>
      </c>
      <c r="G62">
        <f t="shared" si="1"/>
        <v>3.1798525240366988</v>
      </c>
    </row>
    <row r="63" spans="1:7">
      <c r="B63" t="s">
        <v>714</v>
      </c>
      <c r="C63" t="s">
        <v>739</v>
      </c>
      <c r="D63">
        <v>18</v>
      </c>
      <c r="E63">
        <v>2.5495750708215201</v>
      </c>
      <c r="F63" s="1">
        <v>8.6832990681408502E-4</v>
      </c>
      <c r="G63">
        <f t="shared" si="1"/>
        <v>3.0613152408514948</v>
      </c>
    </row>
    <row r="64" spans="1:7">
      <c r="B64" t="s">
        <v>714</v>
      </c>
      <c r="C64" t="s">
        <v>735</v>
      </c>
      <c r="D64">
        <v>12</v>
      </c>
      <c r="E64">
        <v>1.6997167138810201</v>
      </c>
      <c r="F64">
        <v>1.0354527061477901E-3</v>
      </c>
      <c r="G64">
        <f t="shared" si="1"/>
        <v>2.9848697325291966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ogFC 0.5 All BP</vt:lpstr>
      <vt:lpstr>logFC 0.5 All KEGG</vt:lpstr>
      <vt:lpstr>logFC 0.5 UP BP</vt:lpstr>
      <vt:lpstr>log FC 0.5 UP KEGG</vt:lpstr>
      <vt:lpstr>DOWN logFC0.5BP</vt:lpstr>
      <vt:lpstr>DOWN logFC 0.5 KEGG</vt:lpstr>
      <vt:lpstr>Summary</vt:lpstr>
    </vt:vector>
  </TitlesOfParts>
  <Company>C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</dc:creator>
  <cp:lastModifiedBy>Francesco</cp:lastModifiedBy>
  <dcterms:created xsi:type="dcterms:W3CDTF">2016-10-12T10:36:05Z</dcterms:created>
  <dcterms:modified xsi:type="dcterms:W3CDTF">2016-10-12T14:41:57Z</dcterms:modified>
</cp:coreProperties>
</file>